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202300"/>
  <mc:AlternateContent xmlns:mc="http://schemas.openxmlformats.org/markup-compatibility/2006">
    <mc:Choice Requires="x15">
      <x15ac:absPath xmlns:x15ac="http://schemas.microsoft.com/office/spreadsheetml/2010/11/ac" url="/Users/jduan/bushman/virome_methods/paper/manuscript/msystems_submission3/"/>
    </mc:Choice>
  </mc:AlternateContent>
  <xr:revisionPtr revIDLastSave="0" documentId="13_ncr:1_{7A46DDB4-D9AA-B04A-9D32-15CEC516B0E5}" xr6:coauthVersionLast="47" xr6:coauthVersionMax="47" xr10:uidLastSave="{00000000-0000-0000-0000-000000000000}"/>
  <bookViews>
    <workbookView xWindow="3080" yWindow="2140" windowWidth="30420" windowHeight="17700" firstSheet="7" activeTab="10" xr2:uid="{A158AAE1-70BB-9044-86BC-7AB8320E9D3B}"/>
  </bookViews>
  <sheets>
    <sheet name="S1_basemod_genotype" sheetId="13" r:id="rId1"/>
    <sheet name="S2_unspiked_sample_ref_mapping" sheetId="25" r:id="rId2"/>
    <sheet name="S3_Amplification" sheetId="17" r:id="rId3"/>
    <sheet name="S4_VirMock1_ID" sheetId="1" r:id="rId4"/>
    <sheet name="S5_freeDNARNAnuc_qpcr" sheetId="10" r:id="rId5"/>
    <sheet name="S6_300vs1000cycle_contig" sheetId="7" r:id="rId6"/>
    <sheet name="S7_seq_depth" sheetId="30" r:id="rId7"/>
    <sheet name="S8_base_mod" sheetId="18" r:id="rId8"/>
    <sheet name="S9_Key_Reagents" sheetId="8" r:id="rId9"/>
    <sheet name="S10_qPCR_probeprimers" sheetId="4" r:id="rId10"/>
    <sheet name="S11_qPCR_plasmidDNAinserts" sheetId="5" r:id="rId11"/>
    <sheet name="S12_LC-MS_mass" sheetId="19" r:id="rId12"/>
    <sheet name="S13_LC-MS_quant" sheetId="16" r:id="rId13"/>
    <sheet name="S14_reference_accession" sheetId="12" r:id="rId14"/>
    <sheet name="S15_sample_metadata" sheetId="20" r:id="rId15"/>
  </sheets>
  <definedNames>
    <definedName name="_xlnm._FilterDatabase" localSheetId="14" hidden="1">S15_sample_metadata!$A$2:$M$2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19" l="1"/>
  <c r="D8" i="19"/>
  <c r="D7" i="19"/>
  <c r="D6" i="19"/>
  <c r="D5" i="19"/>
  <c r="D4" i="19"/>
  <c r="D3" i="19"/>
  <c r="D14" i="16"/>
  <c r="D13" i="16"/>
  <c r="D12" i="16"/>
  <c r="D11" i="16"/>
  <c r="D10" i="16"/>
  <c r="D9" i="16"/>
  <c r="D8" i="16"/>
  <c r="D7" i="16"/>
  <c r="D6" i="16"/>
  <c r="D5" i="16"/>
  <c r="D4" i="16"/>
  <c r="D3" i="16"/>
</calcChain>
</file>

<file path=xl/sharedStrings.xml><?xml version="1.0" encoding="utf-8"?>
<sst xmlns="http://schemas.openxmlformats.org/spreadsheetml/2006/main" count="13513" uniqueCount="2141">
  <si>
    <t>Virus</t>
  </si>
  <si>
    <t>genome copy number</t>
  </si>
  <si>
    <t>T4ghmC</t>
  </si>
  <si>
    <t>lambda</t>
  </si>
  <si>
    <t>M13</t>
  </si>
  <si>
    <t>MS2</t>
  </si>
  <si>
    <t>phi6</t>
  </si>
  <si>
    <t>MHV</t>
  </si>
  <si>
    <t>AAV</t>
  </si>
  <si>
    <t>VV</t>
  </si>
  <si>
    <t>Amplification</t>
  </si>
  <si>
    <t>Sample_ID</t>
  </si>
  <si>
    <t>Sample_type</t>
  </si>
  <si>
    <t>Mock_Community</t>
  </si>
  <si>
    <t>Treatment</t>
  </si>
  <si>
    <t>SM buffer</t>
  </si>
  <si>
    <t>mock community spiked-in</t>
  </si>
  <si>
    <t>saliva</t>
  </si>
  <si>
    <t>no mock community</t>
  </si>
  <si>
    <t>OP wash</t>
  </si>
  <si>
    <t>WTA2_17cycles</t>
  </si>
  <si>
    <t>WTA2_17cycles_34A</t>
  </si>
  <si>
    <t>250225_F1</t>
  </si>
  <si>
    <t>WTA2_17cycles_34B</t>
  </si>
  <si>
    <t>250225_F2</t>
  </si>
  <si>
    <t>WTA2_17cycles_34C</t>
  </si>
  <si>
    <t>250225_F3</t>
  </si>
  <si>
    <t>WTA2_17cycles_35A</t>
  </si>
  <si>
    <t>250225_F4</t>
  </si>
  <si>
    <t>WTA2_17cycles_35B</t>
  </si>
  <si>
    <t>250225_F5</t>
  </si>
  <si>
    <t>WTA2_17cycles_35C</t>
  </si>
  <si>
    <t>250225_F6</t>
  </si>
  <si>
    <t>WTA2_17cycles_36A</t>
  </si>
  <si>
    <t>250225_F7</t>
  </si>
  <si>
    <t>WTA2_17cycles_36B</t>
  </si>
  <si>
    <t>250225_F8</t>
  </si>
  <si>
    <t>WTA2_17cycles_36C</t>
  </si>
  <si>
    <t>250225_F9</t>
  </si>
  <si>
    <t>WTA2_17cycles_37A</t>
  </si>
  <si>
    <t>250225_F10</t>
  </si>
  <si>
    <t>WTA2_17cycles_37B</t>
  </si>
  <si>
    <t>250225_F11</t>
  </si>
  <si>
    <t>WTA2_17cycles_37C</t>
  </si>
  <si>
    <t>250225_F12</t>
  </si>
  <si>
    <t>WTA2_17cycles_42A</t>
  </si>
  <si>
    <t>250225_H1</t>
  </si>
  <si>
    <t>WTA2_17cycles_42B</t>
  </si>
  <si>
    <t>250225_H2</t>
  </si>
  <si>
    <t>WTA2_17cycles_42C</t>
  </si>
  <si>
    <t>250225_H3</t>
  </si>
  <si>
    <t>WTA2_17cycles_43A</t>
  </si>
  <si>
    <t>250225_H4</t>
  </si>
  <si>
    <t>WTA2_17cycles_43B</t>
  </si>
  <si>
    <t>250225_H5</t>
  </si>
  <si>
    <t>WTA2_17cycles_43C</t>
  </si>
  <si>
    <t>250225_H6</t>
  </si>
  <si>
    <t>Genomiphi</t>
  </si>
  <si>
    <t>Genomiphi_34A</t>
  </si>
  <si>
    <t>250226_A1</t>
  </si>
  <si>
    <t>Genomiphi_34B</t>
  </si>
  <si>
    <t>250226_A2</t>
  </si>
  <si>
    <t>Genomiphi_34C</t>
  </si>
  <si>
    <t>250226_A3</t>
  </si>
  <si>
    <t>Genomiphi_35A</t>
  </si>
  <si>
    <t>250226_A4</t>
  </si>
  <si>
    <t>Genomiphi_35B</t>
  </si>
  <si>
    <t>250226_A5</t>
  </si>
  <si>
    <t>Genomiphi_35C</t>
  </si>
  <si>
    <t>250226_A6</t>
  </si>
  <si>
    <t>Genomiphi_36A</t>
  </si>
  <si>
    <t>250226_A7</t>
  </si>
  <si>
    <t>Genomiphi_36B</t>
  </si>
  <si>
    <t>250226_A8</t>
  </si>
  <si>
    <t>Genomiphi_36C</t>
  </si>
  <si>
    <t>250226_A9</t>
  </si>
  <si>
    <t>Genomiphi_37A</t>
  </si>
  <si>
    <t>250226_A10</t>
  </si>
  <si>
    <t>Genomiphi_37B</t>
  </si>
  <si>
    <t>250226_A11</t>
  </si>
  <si>
    <t>Genomiphi_37C</t>
  </si>
  <si>
    <t>250226_A12</t>
  </si>
  <si>
    <t>Genomiphi_42A</t>
  </si>
  <si>
    <t>250226_C1</t>
  </si>
  <si>
    <t>Genomiphi_42B</t>
  </si>
  <si>
    <t>250226_C2</t>
  </si>
  <si>
    <t>Genomiphi_42C</t>
  </si>
  <si>
    <t>250226_C3</t>
  </si>
  <si>
    <t>Genomiphi_43A</t>
  </si>
  <si>
    <t>250226_C4</t>
  </si>
  <si>
    <t>Genomiphi_43B</t>
  </si>
  <si>
    <t>250226_C5</t>
  </si>
  <si>
    <t>Genomiphi_43C</t>
  </si>
  <si>
    <t>250226_C6</t>
  </si>
  <si>
    <t>MALBAC_17cycles</t>
  </si>
  <si>
    <t>MALBAC_17cycles_34A</t>
  </si>
  <si>
    <t>250226_C7</t>
  </si>
  <si>
    <t>MALBAC_17cycles_34B</t>
  </si>
  <si>
    <t>250226_C8</t>
  </si>
  <si>
    <t>MALBAC_17cycles_34C</t>
  </si>
  <si>
    <t>250226_C9</t>
  </si>
  <si>
    <t>MALBAC_17cycles_35A</t>
  </si>
  <si>
    <t>250226_C10</t>
  </si>
  <si>
    <t>MALBAC_17cycles_35B</t>
  </si>
  <si>
    <t>250226_C11</t>
  </si>
  <si>
    <t>MALBAC_17cycles_35C</t>
  </si>
  <si>
    <t>250226_C12</t>
  </si>
  <si>
    <t>MALBAC_17cycles_36A</t>
  </si>
  <si>
    <t>250226_D1</t>
  </si>
  <si>
    <t>MALBAC_17cycles_36B</t>
  </si>
  <si>
    <t>250226_D2</t>
  </si>
  <si>
    <t>MALBAC_17cycles_36C</t>
  </si>
  <si>
    <t>250226_D3</t>
  </si>
  <si>
    <t>MALBAC_17cycles_37A</t>
  </si>
  <si>
    <t>250226_D4</t>
  </si>
  <si>
    <t>MALBAC_17cycles_37B</t>
  </si>
  <si>
    <t>250226_D5</t>
  </si>
  <si>
    <t>MALBAC_17cycles_37C</t>
  </si>
  <si>
    <t>250226_D6</t>
  </si>
  <si>
    <t>MALBAC_17cycles_42A</t>
  </si>
  <si>
    <t>250226_E7</t>
  </si>
  <si>
    <t>MALBAC_17cycles_42B</t>
  </si>
  <si>
    <t>250226_E8</t>
  </si>
  <si>
    <t>MALBAC_17cycles_42C</t>
  </si>
  <si>
    <t>250226_E9</t>
  </si>
  <si>
    <t>MALBAC_17cycles_43A</t>
  </si>
  <si>
    <t>250226_E10</t>
  </si>
  <si>
    <t>MALBAC_17cycles_43B</t>
  </si>
  <si>
    <t>250226_E11</t>
  </si>
  <si>
    <t>MALBAC_17cycles_43C</t>
  </si>
  <si>
    <t>250226_E12</t>
  </si>
  <si>
    <t>unamplified</t>
  </si>
  <si>
    <t>unamplified_postRT_34A</t>
  </si>
  <si>
    <t>250226_F1</t>
  </si>
  <si>
    <t>unamplified_postRT_34B</t>
  </si>
  <si>
    <t>250226_F2</t>
  </si>
  <si>
    <t>unamplified_postRT_34C</t>
  </si>
  <si>
    <t>250226_F3</t>
  </si>
  <si>
    <t>unamplified_postRT_35A</t>
  </si>
  <si>
    <t>250226_F4</t>
  </si>
  <si>
    <t>unamplified_postRT_35B</t>
  </si>
  <si>
    <t>250226_F5</t>
  </si>
  <si>
    <t>unamplified_postRT_35C</t>
  </si>
  <si>
    <t>250226_F6</t>
  </si>
  <si>
    <t>unamplified_postRT_36A</t>
  </si>
  <si>
    <t>250226_F7</t>
  </si>
  <si>
    <t>unamplified_postRT_36B</t>
  </si>
  <si>
    <t>250226_F8</t>
  </si>
  <si>
    <t>unamplified_postRT_36C</t>
  </si>
  <si>
    <t>250226_F9</t>
  </si>
  <si>
    <t>unamplified_postRT_37A</t>
  </si>
  <si>
    <t>250226_F10</t>
  </si>
  <si>
    <t>unamplified_postRT_37B</t>
  </si>
  <si>
    <t>250226_F11</t>
  </si>
  <si>
    <t>unamplified_postRT_37C</t>
  </si>
  <si>
    <t>250226_F12</t>
  </si>
  <si>
    <t>unamplified_postRT_42A</t>
  </si>
  <si>
    <t>250226_H1</t>
  </si>
  <si>
    <t>unamplified_postRT_42B</t>
  </si>
  <si>
    <t>250226_H2</t>
  </si>
  <si>
    <t>unamplified_postRT_42C</t>
  </si>
  <si>
    <t>250226_H3</t>
  </si>
  <si>
    <t>unamplified_postRT_43A</t>
  </si>
  <si>
    <t>250226_H4</t>
  </si>
  <si>
    <t>unamplified_postRT_43B</t>
  </si>
  <si>
    <t>250226_H5</t>
  </si>
  <si>
    <t>unamplified_postRT_43C</t>
  </si>
  <si>
    <t>250226_H6</t>
  </si>
  <si>
    <t>NA</t>
  </si>
  <si>
    <t>Index</t>
  </si>
  <si>
    <t>PTA_34A</t>
  </si>
  <si>
    <t>PTA_34B</t>
  </si>
  <si>
    <t>PTA_34C</t>
  </si>
  <si>
    <t>PTA_35A</t>
  </si>
  <si>
    <t>PTA_35B</t>
  </si>
  <si>
    <t>PTA_35C</t>
  </si>
  <si>
    <t>PTA_36A</t>
  </si>
  <si>
    <t>PTA_36B</t>
  </si>
  <si>
    <t>PTA_36C</t>
  </si>
  <si>
    <t>PTA_37A</t>
  </si>
  <si>
    <t>PTA_37B</t>
  </si>
  <si>
    <t>PTA_37C</t>
  </si>
  <si>
    <t>PTA</t>
  </si>
  <si>
    <t>Experiment</t>
  </si>
  <si>
    <t>Nuclease</t>
  </si>
  <si>
    <t>1X</t>
  </si>
  <si>
    <t>250425_A01</t>
  </si>
  <si>
    <t>47A</t>
  </si>
  <si>
    <t>250425_A02</t>
  </si>
  <si>
    <t>47B</t>
  </si>
  <si>
    <t>250425_A03</t>
  </si>
  <si>
    <t>47C</t>
  </si>
  <si>
    <t>250425_A04</t>
  </si>
  <si>
    <t>48A</t>
  </si>
  <si>
    <t>250425_A05</t>
  </si>
  <si>
    <t>48B</t>
  </si>
  <si>
    <t>250425_A06</t>
  </si>
  <si>
    <t>48C</t>
  </si>
  <si>
    <t>250425_A07</t>
  </si>
  <si>
    <t>49A</t>
  </si>
  <si>
    <t>250425_A08</t>
  </si>
  <si>
    <t>49B</t>
  </si>
  <si>
    <t>250425_A09</t>
  </si>
  <si>
    <t>49C</t>
  </si>
  <si>
    <t>250425_A10</t>
  </si>
  <si>
    <t>50A</t>
  </si>
  <si>
    <t>250425_A11</t>
  </si>
  <si>
    <t>50B</t>
  </si>
  <si>
    <t>250425_A12</t>
  </si>
  <si>
    <t>50C</t>
  </si>
  <si>
    <t>250425_B01</t>
  </si>
  <si>
    <t>51A</t>
  </si>
  <si>
    <t>250425_B02</t>
  </si>
  <si>
    <t>51B</t>
  </si>
  <si>
    <t>250425_B03</t>
  </si>
  <si>
    <t>51C</t>
  </si>
  <si>
    <t>250425_B04</t>
  </si>
  <si>
    <t>52A</t>
  </si>
  <si>
    <t>250425_B05</t>
  </si>
  <si>
    <t>52B</t>
  </si>
  <si>
    <t>250425_B06</t>
  </si>
  <si>
    <t>52C</t>
  </si>
  <si>
    <t>250425_B07</t>
  </si>
  <si>
    <t>53A</t>
  </si>
  <si>
    <t>250425_B08</t>
  </si>
  <si>
    <t>53B</t>
  </si>
  <si>
    <t>250425_B09</t>
  </si>
  <si>
    <t>53C</t>
  </si>
  <si>
    <t>250425_B10</t>
  </si>
  <si>
    <t>54A</t>
  </si>
  <si>
    <t>250425_B11</t>
  </si>
  <si>
    <t>54B</t>
  </si>
  <si>
    <t>250425_B12</t>
  </si>
  <si>
    <t>54C</t>
  </si>
  <si>
    <t>250425_C01</t>
  </si>
  <si>
    <t>55A</t>
  </si>
  <si>
    <t>250425_C02</t>
  </si>
  <si>
    <t>55B</t>
  </si>
  <si>
    <t>250425_C03</t>
  </si>
  <si>
    <t>55C</t>
  </si>
  <si>
    <t>250425_C04</t>
  </si>
  <si>
    <t>56A</t>
  </si>
  <si>
    <t>250425_C05</t>
  </si>
  <si>
    <t>56B</t>
  </si>
  <si>
    <t>250425_C06</t>
  </si>
  <si>
    <t>56C</t>
  </si>
  <si>
    <t>250425_D01</t>
  </si>
  <si>
    <t>1001A</t>
  </si>
  <si>
    <t>250425_D02</t>
  </si>
  <si>
    <t>1001B</t>
  </si>
  <si>
    <t>250425_D03</t>
  </si>
  <si>
    <t>1001C</t>
  </si>
  <si>
    <t>250425_D04</t>
  </si>
  <si>
    <t>1002A</t>
  </si>
  <si>
    <t>250425_D05</t>
  </si>
  <si>
    <t>1002B</t>
  </si>
  <si>
    <t>250425_D06</t>
  </si>
  <si>
    <t>1002C</t>
  </si>
  <si>
    <t>250425_D07</t>
  </si>
  <si>
    <t>1003A</t>
  </si>
  <si>
    <t>250425_D08</t>
  </si>
  <si>
    <t>1003B</t>
  </si>
  <si>
    <t>250425_D09</t>
  </si>
  <si>
    <t>1003C</t>
  </si>
  <si>
    <t>250425_D10</t>
  </si>
  <si>
    <t>1004A</t>
  </si>
  <si>
    <t>250425_D11</t>
  </si>
  <si>
    <t>1004B</t>
  </si>
  <si>
    <t>250425_D12</t>
  </si>
  <si>
    <t>1004C</t>
  </si>
  <si>
    <t>250425_E01</t>
  </si>
  <si>
    <t>1005A</t>
  </si>
  <si>
    <t>250425_E02</t>
  </si>
  <si>
    <t>1005B</t>
  </si>
  <si>
    <t>250425_E03</t>
  </si>
  <si>
    <t>1005C</t>
  </si>
  <si>
    <t>stool</t>
  </si>
  <si>
    <t>none</t>
  </si>
  <si>
    <t>0.1X</t>
  </si>
  <si>
    <t>10X</t>
  </si>
  <si>
    <t>stool spike-in</t>
  </si>
  <si>
    <t>nuclease titration</t>
  </si>
  <si>
    <t>57A</t>
  </si>
  <si>
    <t>57B</t>
  </si>
  <si>
    <t>57C</t>
  </si>
  <si>
    <t>58A</t>
  </si>
  <si>
    <t>58B</t>
  </si>
  <si>
    <t>58C</t>
  </si>
  <si>
    <t>59A</t>
  </si>
  <si>
    <t>59B</t>
  </si>
  <si>
    <t>59C</t>
  </si>
  <si>
    <t>60A</t>
  </si>
  <si>
    <t>60B</t>
  </si>
  <si>
    <t>60C</t>
  </si>
  <si>
    <t>1012A</t>
  </si>
  <si>
    <t>1012B</t>
  </si>
  <si>
    <t>1012C</t>
  </si>
  <si>
    <t>1013A</t>
  </si>
  <si>
    <t>1013B</t>
  </si>
  <si>
    <t>1013C</t>
  </si>
  <si>
    <t>1014A</t>
  </si>
  <si>
    <t>1014B</t>
  </si>
  <si>
    <t>1014C</t>
  </si>
  <si>
    <t>1015A</t>
  </si>
  <si>
    <t>1015B</t>
  </si>
  <si>
    <t>1015C</t>
  </si>
  <si>
    <t>1016A</t>
  </si>
  <si>
    <t>1016B</t>
  </si>
  <si>
    <t>1016C</t>
  </si>
  <si>
    <t>61A</t>
  </si>
  <si>
    <t>61B</t>
  </si>
  <si>
    <t>61C</t>
  </si>
  <si>
    <t>62A</t>
  </si>
  <si>
    <t>62B</t>
  </si>
  <si>
    <t>62C</t>
  </si>
  <si>
    <t>63A</t>
  </si>
  <si>
    <t>63B</t>
  </si>
  <si>
    <t>63C</t>
  </si>
  <si>
    <t>64A</t>
  </si>
  <si>
    <t>64B</t>
  </si>
  <si>
    <t>64C</t>
  </si>
  <si>
    <t>65A</t>
  </si>
  <si>
    <t>65B</t>
  </si>
  <si>
    <t>65C</t>
  </si>
  <si>
    <t>66A</t>
  </si>
  <si>
    <t>66B</t>
  </si>
  <si>
    <t>66C</t>
  </si>
  <si>
    <t>67A</t>
  </si>
  <si>
    <t>67B</t>
  </si>
  <si>
    <t>67C</t>
  </si>
  <si>
    <t>68A</t>
  </si>
  <si>
    <t>68B</t>
  </si>
  <si>
    <t>68C</t>
  </si>
  <si>
    <t>69A</t>
  </si>
  <si>
    <t>BAL</t>
  </si>
  <si>
    <t>69B</t>
  </si>
  <si>
    <t>69C</t>
  </si>
  <si>
    <t>70A</t>
  </si>
  <si>
    <t>70B</t>
  </si>
  <si>
    <t>70C</t>
  </si>
  <si>
    <t>nuclease titration w/ stool spike-in</t>
  </si>
  <si>
    <t>saliva/OP/BAL spike-in</t>
  </si>
  <si>
    <t>PTA_61A</t>
  </si>
  <si>
    <t>PTA on saliva/OP/BAL spike-in</t>
  </si>
  <si>
    <t>PTA_61B</t>
  </si>
  <si>
    <t>PTA_61C</t>
  </si>
  <si>
    <t>PTA_62A</t>
  </si>
  <si>
    <t>PTA_62B</t>
  </si>
  <si>
    <t>PTA_62C</t>
  </si>
  <si>
    <t>PTA_63A</t>
  </si>
  <si>
    <t>PTA_63B</t>
  </si>
  <si>
    <t>PTA_63C</t>
  </si>
  <si>
    <t>PTA_64A</t>
  </si>
  <si>
    <t>PTA_64B</t>
  </si>
  <si>
    <t>PTA_64C</t>
  </si>
  <si>
    <t>PTA_65A</t>
  </si>
  <si>
    <t>PTA_65B</t>
  </si>
  <si>
    <t>PTA_65C</t>
  </si>
  <si>
    <t>PTA_66A</t>
  </si>
  <si>
    <t>PTA_66B</t>
  </si>
  <si>
    <t>PTA_66C</t>
  </si>
  <si>
    <t>PTA_67A</t>
  </si>
  <si>
    <t>PTA_67B</t>
  </si>
  <si>
    <t>PTA_67C</t>
  </si>
  <si>
    <t>PTA_68A</t>
  </si>
  <si>
    <t>PTA_68B</t>
  </si>
  <si>
    <t>PTA_68C</t>
  </si>
  <si>
    <t>PTA_69A</t>
  </si>
  <si>
    <t>PTA_69B</t>
  </si>
  <si>
    <t>PTA_69C</t>
  </si>
  <si>
    <t>PTA_70A</t>
  </si>
  <si>
    <t>PTA_70B</t>
  </si>
  <si>
    <t>PTA_70C</t>
  </si>
  <si>
    <t>250225_F1_S60_R1_001.fastq.gz</t>
  </si>
  <si>
    <t>250225_F1_S60_R2_001.fastq.gz</t>
  </si>
  <si>
    <t>250225_F2_S61_R1_001.fastq.gz</t>
  </si>
  <si>
    <t>250225_F2_S61_R2_001.fastq.gz</t>
  </si>
  <si>
    <t>250225_F3_S62_R1_001.fastq.gz</t>
  </si>
  <si>
    <t>250225_F3_S62_R2_001.fastq.gz</t>
  </si>
  <si>
    <t>250225_F4_S63_R1_001.fastq.gz</t>
  </si>
  <si>
    <t>250225_F4_S63_R2_001.fastq.gz</t>
  </si>
  <si>
    <t>250225_F5_S64_R1_001.fastq.gz</t>
  </si>
  <si>
    <t>250225_F5_S64_R2_001.fastq.gz</t>
  </si>
  <si>
    <t>250225_F6_S65_R1_001.fastq.gz</t>
  </si>
  <si>
    <t>250225_F6_S65_R2_001.fastq.gz</t>
  </si>
  <si>
    <t>250225_F7_S66_R1_001.fastq.gz</t>
  </si>
  <si>
    <t>250225_F7_S66_R2_001.fastq.gz</t>
  </si>
  <si>
    <t>250225_F8_S67_R1_001.fastq.gz</t>
  </si>
  <si>
    <t>250225_F8_S67_R2_001.fastq.gz</t>
  </si>
  <si>
    <t>250225_F9_S68_R1_001.fastq.gz</t>
  </si>
  <si>
    <t>250225_F9_S68_R2_001.fastq.gz</t>
  </si>
  <si>
    <t>250225_F10_S69_R1_001.fastq.gz</t>
  </si>
  <si>
    <t>250225_F10_S69_R2_001.fastq.gz</t>
  </si>
  <si>
    <t>250225_F11_S70_R1_001.fastq.gz</t>
  </si>
  <si>
    <t>250225_F11_S70_R2_001.fastq.gz</t>
  </si>
  <si>
    <t>250225_F12_S71_R1_001.fastq.gz</t>
  </si>
  <si>
    <t>250225_F12_S71_R2_001.fastq.gz</t>
  </si>
  <si>
    <t>250225_H1_S84_R1_001.fastq.gz</t>
  </si>
  <si>
    <t>250225_H1_S84_R2_001.fastq.gz</t>
  </si>
  <si>
    <t>250225_H2_S85_R1_001.fastq.gz</t>
  </si>
  <si>
    <t>250225_H2_S85_R2_001.fastq.gz</t>
  </si>
  <si>
    <t>250225_H3_S86_R1_001.fastq.gz</t>
  </si>
  <si>
    <t>250225_H3_S86_R2_001.fastq.gz</t>
  </si>
  <si>
    <t>250225_H4_S87_R1_001.fastq.gz</t>
  </si>
  <si>
    <t>250225_H4_S87_R2_001.fastq.gz</t>
  </si>
  <si>
    <t>250225_H5_S88_R1_001.fastq.gz</t>
  </si>
  <si>
    <t>250225_H5_S88_R2_001.fastq.gz</t>
  </si>
  <si>
    <t>250225_H6_S89_R1_001.fastq.gz</t>
  </si>
  <si>
    <t>250225_H6_S89_R2_001.fastq.gz</t>
  </si>
  <si>
    <t>250226_A1_S91_R1_001.fastq.gz</t>
  </si>
  <si>
    <t>250226_A1_S91_R2_001.fastq.gz</t>
  </si>
  <si>
    <t>250226_A2_S92_R1_001.fastq.gz</t>
  </si>
  <si>
    <t>250226_A2_S92_R2_001.fastq.gz</t>
  </si>
  <si>
    <t>250226_A3_S93_R1_001.fastq.gz</t>
  </si>
  <si>
    <t>250226_A3_S93_R2_001.fastq.gz</t>
  </si>
  <si>
    <t>250226_A4_S94_R1_001.fastq.gz</t>
  </si>
  <si>
    <t>250226_A4_S94_R2_001.fastq.gz</t>
  </si>
  <si>
    <t>250226_A5_S95_R1_001.fastq.gz</t>
  </si>
  <si>
    <t>250226_A5_S95_R2_001.fastq.gz</t>
  </si>
  <si>
    <t>250226_A6_S96_R1_001.fastq.gz</t>
  </si>
  <si>
    <t>250226_A6_S96_R2_001.fastq.gz</t>
  </si>
  <si>
    <t>250226_A7_S97_R1_001.fastq.gz</t>
  </si>
  <si>
    <t>250226_A7_S97_R2_001.fastq.gz</t>
  </si>
  <si>
    <t>250226_A8_S98_R1_001.fastq.gz</t>
  </si>
  <si>
    <t>250226_A8_S98_R2_001.fastq.gz</t>
  </si>
  <si>
    <t>250226_A9_S99_R1_001.fastq.gz</t>
  </si>
  <si>
    <t>250226_A9_S99_R2_001.fastq.gz</t>
  </si>
  <si>
    <t>250226_A10_S100_R1_001.fastq.gz</t>
  </si>
  <si>
    <t>250226_A10_S100_R2_001.fastq.gz</t>
  </si>
  <si>
    <t>250226_A11_S101_R1_001.fastq.gz</t>
  </si>
  <si>
    <t>250226_A11_S101_R2_001.fastq.gz</t>
  </si>
  <si>
    <t>250226_A12_S102_R1_001.fastq.gz</t>
  </si>
  <si>
    <t>250226_A12_S102_R2_001.fastq.gz</t>
  </si>
  <si>
    <t>250226_C1_S115_R1_001.fastq.gz</t>
  </si>
  <si>
    <t>250226_C1_S115_R2_001.fastq.gz</t>
  </si>
  <si>
    <t>250226_C2_S116_R1_001.fastq.gz</t>
  </si>
  <si>
    <t>250226_C2_S116_R2_001.fastq.gz</t>
  </si>
  <si>
    <t>250226_C3_S117_R1_001.fastq.gz</t>
  </si>
  <si>
    <t>250226_C3_S117_R2_001.fastq.gz</t>
  </si>
  <si>
    <t>250226_C4_S118_R1_001.fastq.gz</t>
  </si>
  <si>
    <t>250226_C4_S118_R2_001.fastq.gz</t>
  </si>
  <si>
    <t>250226_C5_S119_R1_001.fastq.gz</t>
  </si>
  <si>
    <t>250226_C5_S119_R2_001.fastq.gz</t>
  </si>
  <si>
    <t>250226_C6_S120_R1_001.fastq.gz</t>
  </si>
  <si>
    <t>250226_C6_S120_R2_001.fastq.gz</t>
  </si>
  <si>
    <t>250226_C7_S121_R1_001.fastq.gz</t>
  </si>
  <si>
    <t>250226_C7_S121_R2_001.fastq.gz</t>
  </si>
  <si>
    <t>250226_C8_S122_R1_001.fastq.gz</t>
  </si>
  <si>
    <t>250226_C8_S122_R2_001.fastq.gz</t>
  </si>
  <si>
    <t>250226_C9_S123_R1_001.fastq.gz</t>
  </si>
  <si>
    <t>250226_C9_S123_R2_001.fastq.gz</t>
  </si>
  <si>
    <t>250226_C10_S124_R1_001.fastq.gz</t>
  </si>
  <si>
    <t>250226_C10_S124_R2_001.fastq.gz</t>
  </si>
  <si>
    <t>250226_C11_S125_R1_001.fastq.gz</t>
  </si>
  <si>
    <t>250226_C11_S125_R2_001.fastq.gz</t>
  </si>
  <si>
    <t>250226_C12_S126_R1_001.fastq.gz</t>
  </si>
  <si>
    <t>250226_C12_S126_R2_001.fastq.gz</t>
  </si>
  <si>
    <t>250226_D1_S127_R1_001.fastq.gz</t>
  </si>
  <si>
    <t>250226_D1_S127_R2_001.fastq.gz</t>
  </si>
  <si>
    <t>250226_D2_S128_R1_001.fastq.gz</t>
  </si>
  <si>
    <t>250226_D2_S128_R2_001.fastq.gz</t>
  </si>
  <si>
    <t>250226_D3_S129_R1_001.fastq.gz</t>
  </si>
  <si>
    <t>250226_D3_S129_R2_001.fastq.gz</t>
  </si>
  <si>
    <t>250226_D4_S130_R1_001.fastq.gz</t>
  </si>
  <si>
    <t>250226_D4_S130_R2_001.fastq.gz</t>
  </si>
  <si>
    <t>250226_D5_S131_R1_001.fastq.gz</t>
  </si>
  <si>
    <t>250226_D5_S131_R2_001.fastq.gz</t>
  </si>
  <si>
    <t>250226_D6_S132_R1_001.fastq.gz</t>
  </si>
  <si>
    <t>250226_D6_S132_R2_001.fastq.gz</t>
  </si>
  <si>
    <t>250226_E7_S145_R1_001.fastq.gz</t>
  </si>
  <si>
    <t>250226_E7_S145_R2_001.fastq.gz</t>
  </si>
  <si>
    <t>250226_E8_S146_R1_001.fastq.gz</t>
  </si>
  <si>
    <t>250226_E8_S146_R2_001.fastq.gz</t>
  </si>
  <si>
    <t>250226_E9_S147_R1_001.fastq.gz</t>
  </si>
  <si>
    <t>250226_E9_S147_R2_001.fastq.gz</t>
  </si>
  <si>
    <t>250226_E10_S148_R1_001.fastq.gz</t>
  </si>
  <si>
    <t>250226_E10_S148_R2_001.fastq.gz</t>
  </si>
  <si>
    <t>250226_E11_S149_R1_001.fastq.gz</t>
  </si>
  <si>
    <t>250226_E11_S149_R2_001.fastq.gz</t>
  </si>
  <si>
    <t>250226_E12_S150_R1_001.fastq.gz</t>
  </si>
  <si>
    <t>250226_E12_S150_R2_001.fastq.gz</t>
  </si>
  <si>
    <t>250226_F1_S151_R1_001.fastq.gz</t>
  </si>
  <si>
    <t>250226_F1_S151_R2_001.fastq.gz</t>
  </si>
  <si>
    <t>250226_F2_S152_R1_001.fastq.gz</t>
  </si>
  <si>
    <t>250226_F2_S152_R2_001.fastq.gz</t>
  </si>
  <si>
    <t>250226_F3_S153_R1_001.fastq.gz</t>
  </si>
  <si>
    <t>250226_F3_S153_R2_001.fastq.gz</t>
  </si>
  <si>
    <t>250226_F4_S154_R1_001.fastq.gz</t>
  </si>
  <si>
    <t>250226_F4_S154_R2_001.fastq.gz</t>
  </si>
  <si>
    <t>250226_F5_S155_R1_001.fastq.gz</t>
  </si>
  <si>
    <t>250226_F5_S155_R2_001.fastq.gz</t>
  </si>
  <si>
    <t>250226_F6_S156_R1_001.fastq.gz</t>
  </si>
  <si>
    <t>250226_F6_S156_R2_001.fastq.gz</t>
  </si>
  <si>
    <t>250226_F7_S157_R1_001.fastq.gz</t>
  </si>
  <si>
    <t>250226_F7_S157_R2_001.fastq.gz</t>
  </si>
  <si>
    <t>250226_F8_S158_R1_001.fastq.gz</t>
  </si>
  <si>
    <t>250226_F8_S158_R2_001.fastq.gz</t>
  </si>
  <si>
    <t>250226_F9_S159_R1_001.fastq.gz</t>
  </si>
  <si>
    <t>250226_F9_S159_R2_001.fastq.gz</t>
  </si>
  <si>
    <t>250226_F10_S160_R1_001.fastq.gz</t>
  </si>
  <si>
    <t>250226_F10_S160_R2_001.fastq.gz</t>
  </si>
  <si>
    <t>250226_F11_S161_R1_001.fastq.gz</t>
  </si>
  <si>
    <t>250226_F11_S161_R2_001.fastq.gz</t>
  </si>
  <si>
    <t>250226_F12_S162_R1_001.fastq.gz</t>
  </si>
  <si>
    <t>250226_F12_S162_R2_001.fastq.gz</t>
  </si>
  <si>
    <t>250226_H1_S175_R2_001.fastq.gz</t>
  </si>
  <si>
    <t>250226_H2_S176_R2_001.fastq.gz</t>
  </si>
  <si>
    <t>250226_H3_S177_R2_001.fastq.gz</t>
  </si>
  <si>
    <t>250226_H4_S178_R2_001.fastq.gz</t>
  </si>
  <si>
    <t>250226_H5_S179_R2_001.fastq.gz</t>
  </si>
  <si>
    <t>250226_H6_S180_R2_001.fastq.gz</t>
  </si>
  <si>
    <t>250226_H1_S175_R1_001.fastq.gz</t>
  </si>
  <si>
    <t>250226_H2_S176_R1_001.fastq.gz</t>
  </si>
  <si>
    <t>250226_H3_S177_R1_001.fastq.gz</t>
  </si>
  <si>
    <t>250226_H4_S178_R1_001.fastq.gz</t>
  </si>
  <si>
    <t>250226_H5_S179_R1_001.fastq.gz</t>
  </si>
  <si>
    <t>250226_H6_S180_R1_001.fastq.gz</t>
  </si>
  <si>
    <t>250425_A01_S1_R2_001.fastq.gz</t>
  </si>
  <si>
    <t>250425_A02_S2_R2_001.fastq.gz</t>
  </si>
  <si>
    <t>250425_A03_S3_R2_001.fastq.gz</t>
  </si>
  <si>
    <t>250425_A04_S4_R2_001.fastq.gz</t>
  </si>
  <si>
    <t>250425_A05_S5_R2_001.fastq.gz</t>
  </si>
  <si>
    <t>250425_A06_S6_R2_001.fastq.gz</t>
  </si>
  <si>
    <t>250425_A07_S7_R2_001.fastq.gz</t>
  </si>
  <si>
    <t>250425_A08_S8_R2_001.fastq.gz</t>
  </si>
  <si>
    <t>250425_A09_S9_R2_001.fastq.gz</t>
  </si>
  <si>
    <t>250425_A10_S10_R2_001.fastq.gz</t>
  </si>
  <si>
    <t>250425_A11_S11_R2_001.fastq.gz</t>
  </si>
  <si>
    <t>250425_A12_S12_R2_001.fastq.gz</t>
  </si>
  <si>
    <t>250425_B01_S13_R2_001.fastq.gz</t>
  </si>
  <si>
    <t>250425_B02_S14_R2_001.fastq.gz</t>
  </si>
  <si>
    <t>250425_B03_S15_R2_001.fastq.gz</t>
  </si>
  <si>
    <t>250425_B04_S16_R2_001.fastq.gz</t>
  </si>
  <si>
    <t>250425_B05_S17_R2_001.fastq.gz</t>
  </si>
  <si>
    <t>250425_B06_S18_R2_001.fastq.gz</t>
  </si>
  <si>
    <t>250425_B07_S19_R2_001.fastq.gz</t>
  </si>
  <si>
    <t>250425_B08_S20_R2_001.fastq.gz</t>
  </si>
  <si>
    <t>250425_B09_S21_R2_001.fastq.gz</t>
  </si>
  <si>
    <t>250425_B10_S22_R2_001.fastq.gz</t>
  </si>
  <si>
    <t>250425_B11_S23_R2_001.fastq.gz</t>
  </si>
  <si>
    <t>250425_B12_S24_R2_001.fastq.gz</t>
  </si>
  <si>
    <t>250425_C01_S25_R2_001.fastq.gz</t>
  </si>
  <si>
    <t>250425_C02_S26_R2_001.fastq.gz</t>
  </si>
  <si>
    <t>250425_C03_S27_R2_001.fastq.gz</t>
  </si>
  <si>
    <t>250425_C04_S28_R2_001.fastq.gz</t>
  </si>
  <si>
    <t>250425_C05_S29_R2_001.fastq.gz</t>
  </si>
  <si>
    <t>250425_C06_S30_R2_001.fastq.gz</t>
  </si>
  <si>
    <t>250425_D01_S31_R2_001.fastq.gz</t>
  </si>
  <si>
    <t>250425_D02_S32_R2_001.fastq.gz</t>
  </si>
  <si>
    <t>250425_D03_S33_R2_001.fastq.gz</t>
  </si>
  <si>
    <t>250425_D04_S34_R2_001.fastq.gz</t>
  </si>
  <si>
    <t>250425_D05_S35_R2_001.fastq.gz</t>
  </si>
  <si>
    <t>250425_D06_S36_R2_001.fastq.gz</t>
  </si>
  <si>
    <t>250425_D07_S37_R2_001.fastq.gz</t>
  </si>
  <si>
    <t>250425_D08_S38_R2_001.fastq.gz</t>
  </si>
  <si>
    <t>250425_D09_S39_R2_001.fastq.gz</t>
  </si>
  <si>
    <t>250425_D10_S40_R2_001.fastq.gz</t>
  </si>
  <si>
    <t>250425_D11_S41_R2_001.fastq.gz</t>
  </si>
  <si>
    <t>250425_D12_S42_R2_001.fastq.gz</t>
  </si>
  <si>
    <t>250425_E01_S43_R2_001.fastq.gz</t>
  </si>
  <si>
    <t>250425_E02_S44_R2_001.fastq.gz</t>
  </si>
  <si>
    <t>250425_E03_S45_R2_001.fastq.gz</t>
  </si>
  <si>
    <t>1012A_S84_R1_001.fastq.gz</t>
  </si>
  <si>
    <t>1012A_S84_R2_001.fastq.gz</t>
  </si>
  <si>
    <t>1012B_S85_R1_001.fastq.gz</t>
  </si>
  <si>
    <t>1012B_S85_R2_001.fastq.gz</t>
  </si>
  <si>
    <t>1012C_S86_R1_001.fastq.gz</t>
  </si>
  <si>
    <t>1012C_S86_R2_001.fastq.gz</t>
  </si>
  <si>
    <t>1013A_S87_R1_001.fastq.gz</t>
  </si>
  <si>
    <t>1013A_S87_R2_001.fastq.gz</t>
  </si>
  <si>
    <t>1013B_S88_R1_001.fastq.gz</t>
  </si>
  <si>
    <t>1013B_S88_R2_001.fastq.gz</t>
  </si>
  <si>
    <t>1013C_S89_R1_001.fastq.gz</t>
  </si>
  <si>
    <t>1013C_S89_R2_001.fastq.gz</t>
  </si>
  <si>
    <t>1014A_S90_R1_001.fastq.gz</t>
  </si>
  <si>
    <t>1014A_S90_R2_001.fastq.gz</t>
  </si>
  <si>
    <t>1014B_S91_R1_001.fastq.gz</t>
  </si>
  <si>
    <t>1014B_S91_R2_001.fastq.gz</t>
  </si>
  <si>
    <t>1014C_S92_R1_001.fastq.gz</t>
  </si>
  <si>
    <t>1014C_S92_R2_001.fastq.gz</t>
  </si>
  <si>
    <t>1015A_S93_R1_001.fastq.gz</t>
  </si>
  <si>
    <t>1015A_S93_R2_001.fastq.gz</t>
  </si>
  <si>
    <t>1015B_S94_R1_001.fastq.gz</t>
  </si>
  <si>
    <t>1015B_S94_R2_001.fastq.gz</t>
  </si>
  <si>
    <t>1015C_S95_R1_001.fastq.gz</t>
  </si>
  <si>
    <t>1015C_S95_R2_001.fastq.gz</t>
  </si>
  <si>
    <t>1016A_S96_R1_001.fastq.gz</t>
  </si>
  <si>
    <t>1016A_S96_R2_001.fastq.gz</t>
  </si>
  <si>
    <t>1016B_S97_R1_001.fastq.gz</t>
  </si>
  <si>
    <t>1016B_S97_R2_001.fastq.gz</t>
  </si>
  <si>
    <t>1016C_S98_R1_001.fastq.gz</t>
  </si>
  <si>
    <t>1016C_S98_R2_001.fastq.gz</t>
  </si>
  <si>
    <t>57A_S72_R1_001.fastq.gz</t>
  </si>
  <si>
    <t>57A_S72_R2_001.fastq.gz</t>
  </si>
  <si>
    <t>57B_S73_R1_001.fastq.gz</t>
  </si>
  <si>
    <t>57B_S73_R2_001.fastq.gz</t>
  </si>
  <si>
    <t>57C_S74_R1_001.fastq.gz</t>
  </si>
  <si>
    <t>57C_S74_R2_001.fastq.gz</t>
  </si>
  <si>
    <t>58A_S75_R1_001.fastq.gz</t>
  </si>
  <si>
    <t>58A_S75_R2_001.fastq.gz</t>
  </si>
  <si>
    <t>58B_S76_R1_001.fastq.gz</t>
  </si>
  <si>
    <t>58B_S76_R2_001.fastq.gz</t>
  </si>
  <si>
    <t>58C_S77_R1_001.fastq.gz</t>
  </si>
  <si>
    <t>58C_S77_R2_001.fastq.gz</t>
  </si>
  <si>
    <t>59A_S78_R1_001.fastq.gz</t>
  </si>
  <si>
    <t>59A_S78_R2_001.fastq.gz</t>
  </si>
  <si>
    <t>59B_S79_R1_001.fastq.gz</t>
  </si>
  <si>
    <t>59B_S79_R2_001.fastq.gz</t>
  </si>
  <si>
    <t>59C_S80_R1_001.fastq.gz</t>
  </si>
  <si>
    <t>59C_S80_R2_001.fastq.gz</t>
  </si>
  <si>
    <t>60A_S81_R1_001.fastq.gz</t>
  </si>
  <si>
    <t>60A_S81_R2_001.fastq.gz</t>
  </si>
  <si>
    <t>60B_S82_R1_001.fastq.gz</t>
  </si>
  <si>
    <t>60B_S82_R2_001.fastq.gz</t>
  </si>
  <si>
    <t>60C_S83_R1_001.fastq.gz</t>
  </si>
  <si>
    <t>60C_S83_R2_001.fastq.gz</t>
  </si>
  <si>
    <t>61A_S99_R1_001.fastq.gz</t>
  </si>
  <si>
    <t>61A_S99_R2_001.fastq.gz</t>
  </si>
  <si>
    <t>61B_S100_R1_001.fastq.gz</t>
  </si>
  <si>
    <t>61B_S100_R2_001.fastq.gz</t>
  </si>
  <si>
    <t>61C_S101_R1_001.fastq.gz</t>
  </si>
  <si>
    <t>61C_S101_R2_001.fastq.gz</t>
  </si>
  <si>
    <t>62A_S102_R1_001.fastq.gz</t>
  </si>
  <si>
    <t>62A_S102_R2_001.fastq.gz</t>
  </si>
  <si>
    <t>62B_S103_R1_001.fastq.gz</t>
  </si>
  <si>
    <t>62B_S103_R2_001.fastq.gz</t>
  </si>
  <si>
    <t>62C_S104_R1_001.fastq.gz</t>
  </si>
  <si>
    <t>62C_S104_R2_001.fastq.gz</t>
  </si>
  <si>
    <t>63A_S105_R1_001.fastq.gz</t>
  </si>
  <si>
    <t>63A_S105_R2_001.fastq.gz</t>
  </si>
  <si>
    <t>63B_S106_R1_001.fastq.gz</t>
  </si>
  <si>
    <t>63B_S106_R2_001.fastq.gz</t>
  </si>
  <si>
    <t>63C_S107_R1_001.fastq.gz</t>
  </si>
  <si>
    <t>63C_S107_R2_001.fastq.gz</t>
  </si>
  <si>
    <t>64A_S108_R1_001.fastq.gz</t>
  </si>
  <si>
    <t>64A_S108_R2_001.fastq.gz</t>
  </si>
  <si>
    <t>64B_S109_R1_001.fastq.gz</t>
  </si>
  <si>
    <t>64B_S109_R2_001.fastq.gz</t>
  </si>
  <si>
    <t>64C_S110_R1_001.fastq.gz</t>
  </si>
  <si>
    <t>64C_S110_R2_001.fastq.gz</t>
  </si>
  <si>
    <t>65A_S111_R1_001.fastq.gz</t>
  </si>
  <si>
    <t>65A_S111_R2_001.fastq.gz</t>
  </si>
  <si>
    <t>65B_S112_R1_001.fastq.gz</t>
  </si>
  <si>
    <t>65B_S112_R2_001.fastq.gz</t>
  </si>
  <si>
    <t>65C_S113_R1_001.fastq.gz</t>
  </si>
  <si>
    <t>65C_S113_R2_001.fastq.gz</t>
  </si>
  <si>
    <t>66A_S114_R1_001.fastq.gz</t>
  </si>
  <si>
    <t>66A_S114_R2_001.fastq.gz</t>
  </si>
  <si>
    <t>66B_S115_R1_001.fastq.gz</t>
  </si>
  <si>
    <t>66B_S115_R2_001.fastq.gz</t>
  </si>
  <si>
    <t>66C_S116_R1_001.fastq.gz</t>
  </si>
  <si>
    <t>66C_S116_R2_001.fastq.gz</t>
  </si>
  <si>
    <t>67A_S117_R1_001.fastq.gz</t>
  </si>
  <si>
    <t>67A_S117_R2_001.fastq.gz</t>
  </si>
  <si>
    <t>67B_S118_R1_001.fastq.gz</t>
  </si>
  <si>
    <t>67B_S118_R2_001.fastq.gz</t>
  </si>
  <si>
    <t>67C_S119_R1_001.fastq.gz</t>
  </si>
  <si>
    <t>67C_S119_R2_001.fastq.gz</t>
  </si>
  <si>
    <t>68A_S120_R1_001.fastq.gz</t>
  </si>
  <si>
    <t>68A_S120_R2_001.fastq.gz</t>
  </si>
  <si>
    <t>68B_S121_R1_001.fastq.gz</t>
  </si>
  <si>
    <t>68B_S121_R2_001.fastq.gz</t>
  </si>
  <si>
    <t>68C_S122_R1_001.fastq.gz</t>
  </si>
  <si>
    <t>68C_S122_R2_001.fastq.gz</t>
  </si>
  <si>
    <t>69A_S123_R1_001.fastq.gz</t>
  </si>
  <si>
    <t>69A_S123_R2_001.fastq.gz</t>
  </si>
  <si>
    <t>69B_S124_R1_001.fastq.gz</t>
  </si>
  <si>
    <t>69B_S124_R2_001.fastq.gz</t>
  </si>
  <si>
    <t>69C_S125_R1_001.fastq.gz</t>
  </si>
  <si>
    <t>69C_S125_R2_001.fastq.gz</t>
  </si>
  <si>
    <t>70A_S126_R1_001.fastq.gz</t>
  </si>
  <si>
    <t>70A_S126_R2_001.fastq.gz</t>
  </si>
  <si>
    <t>70B_S127_R1_001.fastq.gz</t>
  </si>
  <si>
    <t>70B_S127_R2_001.fastq.gz</t>
  </si>
  <si>
    <t>70C_S128_R1_001.fastq.gz</t>
  </si>
  <si>
    <t>70C_S128_R2_001.fastq.gz</t>
  </si>
  <si>
    <t>PTA_61A_S143_R1_001.fastq.gz</t>
  </si>
  <si>
    <t>PTA_61A_S143_R2_001.fastq.gz</t>
  </si>
  <si>
    <t>PTA_61B_S144_R1_001.fastq.gz</t>
  </si>
  <si>
    <t>PTA_61B_S144_R2_001.fastq.gz</t>
  </si>
  <si>
    <t>PTA_61C_S145_R1_001.fastq.gz</t>
  </si>
  <si>
    <t>PTA_61C_S145_R2_001.fastq.gz</t>
  </si>
  <si>
    <t>PTA_62A_S146_R1_001.fastq.gz</t>
  </si>
  <si>
    <t>PTA_62A_S146_R2_001.fastq.gz</t>
  </si>
  <si>
    <t>PTA_62B_S147_R1_001.fastq.gz</t>
  </si>
  <si>
    <t>PTA_62B_S147_R2_001.fastq.gz</t>
  </si>
  <si>
    <t>PTA_62C_S148_R1_001.fastq.gz</t>
  </si>
  <si>
    <t>PTA_62C_S148_R2_001.fastq.gz</t>
  </si>
  <si>
    <t>PTA_63A_S149_R1_001.fastq.gz</t>
  </si>
  <si>
    <t>PTA_63A_S149_R2_001.fastq.gz</t>
  </si>
  <si>
    <t>PTA_63B_S150_R1_001.fastq.gz</t>
  </si>
  <si>
    <t>PTA_63B_S150_R2_001.fastq.gz</t>
  </si>
  <si>
    <t>PTA_63C_S151_R1_001.fastq.gz</t>
  </si>
  <si>
    <t>PTA_63C_S151_R2_001.fastq.gz</t>
  </si>
  <si>
    <t>PTA_64A_S152_R1_001.fastq.gz</t>
  </si>
  <si>
    <t>PTA_64A_S152_R2_001.fastq.gz</t>
  </si>
  <si>
    <t>PTA_64B_S153_R1_001.fastq.gz</t>
  </si>
  <si>
    <t>PTA_64B_S153_R2_001.fastq.gz</t>
  </si>
  <si>
    <t>PTA_64C_S154_R1_001.fastq.gz</t>
  </si>
  <si>
    <t>PTA_64C_S154_R2_001.fastq.gz</t>
  </si>
  <si>
    <t>PTA_65A_S155_R1_001.fastq.gz</t>
  </si>
  <si>
    <t>PTA_65A_S155_R2_001.fastq.gz</t>
  </si>
  <si>
    <t>PTA_65B_S156_R1_001.fastq.gz</t>
  </si>
  <si>
    <t>PTA_65B_S156_R2_001.fastq.gz</t>
  </si>
  <si>
    <t>PTA_65C_S157_R1_001.fastq.gz</t>
  </si>
  <si>
    <t>PTA_65C_S157_R2_001.fastq.gz</t>
  </si>
  <si>
    <t>PTA_66A_S158_R1_001.fastq.gz</t>
  </si>
  <si>
    <t>PTA_66A_S158_R2_001.fastq.gz</t>
  </si>
  <si>
    <t>PTA_66B_S159_R1_001.fastq.gz</t>
  </si>
  <si>
    <t>PTA_66B_S159_R2_001.fastq.gz</t>
  </si>
  <si>
    <t>PTA_66C_S160_R1_001.fastq.gz</t>
  </si>
  <si>
    <t>PTA_66C_S160_R2_001.fastq.gz</t>
  </si>
  <si>
    <t>PTA_67A_S161_R1_001.fastq.gz</t>
  </si>
  <si>
    <t>PTA_67A_S161_R2_001.fastq.gz</t>
  </si>
  <si>
    <t>PTA_67B_S162_R1_001.fastq.gz</t>
  </si>
  <si>
    <t>PTA_67B_S162_R2_001.fastq.gz</t>
  </si>
  <si>
    <t>PTA_67C_S163_R1_001.fastq.gz</t>
  </si>
  <si>
    <t>PTA_67C_S163_R2_001.fastq.gz</t>
  </si>
  <si>
    <t>PTA_68A_S164_R1_001.fastq.gz</t>
  </si>
  <si>
    <t>PTA_68A_S164_R2_001.fastq.gz</t>
  </si>
  <si>
    <t>PTA_68B_S165_R1_001.fastq.gz</t>
  </si>
  <si>
    <t>PTA_68B_S165_R2_001.fastq.gz</t>
  </si>
  <si>
    <t>PTA_68C_S166_R1_001.fastq.gz</t>
  </si>
  <si>
    <t>PTA_68C_S166_R2_001.fastq.gz</t>
  </si>
  <si>
    <t>PTA_69A_S167_R1_001.fastq.gz</t>
  </si>
  <si>
    <t>PTA_69A_S167_R2_001.fastq.gz</t>
  </si>
  <si>
    <t>PTA_69B_S168_R1_001.fastq.gz</t>
  </si>
  <si>
    <t>PTA_69B_S168_R2_001.fastq.gz</t>
  </si>
  <si>
    <t>PTA_69C_S169_R1_001.fastq.gz</t>
  </si>
  <si>
    <t>PTA_69C_S169_R2_001.fastq.gz</t>
  </si>
  <si>
    <t>PTA_70A_S170_R1_001.fastq.gz</t>
  </si>
  <si>
    <t>PTA_70A_S170_R2_001.fastq.gz</t>
  </si>
  <si>
    <t>PTA_70B_S171_R1_001.fastq.gz</t>
  </si>
  <si>
    <t>PTA_70B_S171_R2_001.fastq.gz</t>
  </si>
  <si>
    <t>PTA_70C_S172_R1_001.fastq.gz</t>
  </si>
  <si>
    <t>PTA_70C_S172_R2_001.fastq.gz</t>
  </si>
  <si>
    <t>PTA_34A_S1_R1_001.fastq.gz</t>
  </si>
  <si>
    <t>PTA_34A_S1_R2_001.fastq.gz</t>
  </si>
  <si>
    <t>PTA_34B_S2_R1_001.fastq.gz</t>
  </si>
  <si>
    <t>PTA_34B_S2_R2_001.fastq.gz</t>
  </si>
  <si>
    <t>PTA_34C_S3_R1_001.fastq.gz</t>
  </si>
  <si>
    <t>PTA_34C_S3_R2_001.fastq.gz</t>
  </si>
  <si>
    <t>PTA_35A_S4_R1_001.fastq.gz</t>
  </si>
  <si>
    <t>PTA_35A_S4_R2_001.fastq.gz</t>
  </si>
  <si>
    <t>PTA_35B_S5_R1_001.fastq.gz</t>
  </si>
  <si>
    <t>PTA_35B_S5_R2_001.fastq.gz</t>
  </si>
  <si>
    <t>PTA_35C_S6_R1_001.fastq.gz</t>
  </si>
  <si>
    <t>PTA_35C_S6_R2_001.fastq.gz</t>
  </si>
  <si>
    <t>PTA_36A_S7_R1_001.fastq.gz</t>
  </si>
  <si>
    <t>PTA_36A_S7_R2_001.fastq.gz</t>
  </si>
  <si>
    <t>PTA_36B_S8_R1_001.fastq.gz</t>
  </si>
  <si>
    <t>PTA_36B_S8_R2_001.fastq.gz</t>
  </si>
  <si>
    <t>PTA_36C_S9_R1_001.fastq.gz</t>
  </si>
  <si>
    <t>PTA_36C_S9_R2_001.fastq.gz</t>
  </si>
  <si>
    <t>PTA_37A_S10_R1_001.fastq.gz</t>
  </si>
  <si>
    <t>PTA_37A_S10_R2_001.fastq.gz</t>
  </si>
  <si>
    <t>PTA_37B_S11_R1_001.fastq.gz</t>
  </si>
  <si>
    <t>PTA_37B_S11_R2_001.fastq.gz</t>
  </si>
  <si>
    <t>PTA_37C_S12_R1_001.fastq.gz</t>
  </si>
  <si>
    <t>PTA_37C_S12_R2_001.fastq.gz</t>
  </si>
  <si>
    <t>NC_000866.4</t>
  </si>
  <si>
    <t>GCTGAAGTAACAGCAGGAGATT</t>
  </si>
  <si>
    <t>GGCACAAGAACCTGCAATAAAC</t>
  </si>
  <si>
    <t>/56-FAM/TG GGA CTT C/ZEN/T TTG CTG ACC GTG AA/3IABkFQ/</t>
  </si>
  <si>
    <t>GCTGAAGTAACAGCAGGAGATTTGATGGAAGCTTGGGACTTCTTTGCTGACCGTGAATCTGTTGACGTTCAACTGTTTATTGCAGGTTCTTGTGCC</t>
  </si>
  <si>
    <t>NC_001416.1</t>
  </si>
  <si>
    <t>GTCAGACCAGATTGAAACGATAA</t>
  </si>
  <si>
    <t>TCGCACTTGATCGAATATTTCT</t>
  </si>
  <si>
    <t>/56-FAM/CG CCC TCG T/ZEN/A TCA CAT GGA AGG TT/3IABkFQ/</t>
  </si>
  <si>
    <t>GTCAGACCAGATTGAAACGATAAAAACGATAATGCAAACTACGCGCCCTCGTATCACATGGAAGGTTTTACCAATGGCTCAGGTTGCCATTTTTAAAGAAATATTCGATCAAGTGCGA</t>
  </si>
  <si>
    <t>NC_003715.1</t>
  </si>
  <si>
    <t>CGATCAACACTGTCGTCATCAA</t>
  </si>
  <si>
    <t>GCAGAACCGAAGGACGAATATC</t>
  </si>
  <si>
    <t>/56-FAM/CG TAC ATC G/ZEN/C TGC TGT TAT GGA GCT /3IABkFQ/</t>
  </si>
  <si>
    <t>CGATCAACACTGTCGTCATCAAGACGTACATCGCTGCTGTTATGGAGCTCGCCTCCAAGCAAGGTGGTTCGTTGGCCGGTGTGGATATTCGTCCTTCGGTTCTGC</t>
  </si>
  <si>
    <t>V00642.1</t>
  </si>
  <si>
    <t>GCTGAATGGATCAGCTCTAACT</t>
  </si>
  <si>
    <t>CAGTCTGGGTTGCCACTTTA</t>
  </si>
  <si>
    <t>/56-FAM/TG ATG GTG T/ZEN/A TTT GCG ATT CTG CGC /3IABkFQ/</t>
  </si>
  <si>
    <t>GCTGAATGGATCAGCTCTAACTCGCGTTCACAGGCTTACAAAGTAACCTGTAGCGTTCGTCAGAGCTCTGCGCAGAATCGCAAATACACCATCAAAGTCGAGGTGCCTAAAGTGGCAACCCAGACTG</t>
  </si>
  <si>
    <t>NC_003287.2</t>
  </si>
  <si>
    <t>CTTTAACTCCCTGCAAGCCT</t>
  </si>
  <si>
    <t>TCTTAAACAGCTTGATACCGATAGT</t>
  </si>
  <si>
    <t>/56-FAM/CA ACA ACC A/ZEN/T CGC CCA CGC ATA AC/3IABkFQ/</t>
  </si>
  <si>
    <t>CTTTAACTCCCTGCAAGCCTCAGCGACCGAATATATCGGTTATGCGTGGGCGATGGTTGTTGTCATTGTCGGCGCAACTATCGGTATCAAGCTGTTTAAGA</t>
  </si>
  <si>
    <t>GAACCGCATCGAGCTGAA</t>
  </si>
  <si>
    <t>TGCTTGTCGGCCATGATATAG</t>
  </si>
  <si>
    <t>/56-FAM/ATCGACTTC/ZEN/AAGGAGGACGGCAAC/3IABKFQ</t>
  </si>
  <si>
    <t>GAACCGCATCGAGCTGAAgggcatcgacttcaaggaggacggcaacatcctggggcacaagctggagtacaactacaacagccacaacgtCTATATCATGGCCGACAAGCA</t>
  </si>
  <si>
    <t>AY700211.1</t>
  </si>
  <si>
    <t>CGATGATTAAAGGCCCACAAC</t>
  </si>
  <si>
    <t>CGTCTTTACGCACAGCAAAC</t>
  </si>
  <si>
    <t>CGATGATTAAAGGCCCACAACGTGCCGATTTGAATGGCGTAGTTGTGGAGAAAGTTGGAGATTCTGATGTGGAATTTTGGTTTGCTGTGCGTAAAGACG</t>
  </si>
  <si>
    <t>AY243312.1</t>
  </si>
  <si>
    <t>CGGCTAAGAGTTGCACATCCA</t>
  </si>
  <si>
    <t>CTCTGCTCCATTTAGTACCGATTCT</t>
  </si>
  <si>
    <t>CTCTGCTCCATTTAGTACCGATTCTAGATACAAGATCATTCTACGTCCTATGGATGTGCAACTCTTAGCCG</t>
  </si>
  <si>
    <t>Enterobacteria phage T4</t>
  </si>
  <si>
    <t>Enterobacteria phage lambda</t>
  </si>
  <si>
    <t>phage MS2</t>
  </si>
  <si>
    <t>Enterobacteria phage M13</t>
  </si>
  <si>
    <t>Murine hepatitis virus strain A59</t>
  </si>
  <si>
    <t>Vaccinia virus WR</t>
  </si>
  <si>
    <t>Pseudomonas phage phi-6</t>
  </si>
  <si>
    <t>Adeno-associated virus vector</t>
  </si>
  <si>
    <t>qPCR forward primer</t>
  </si>
  <si>
    <t>qPCR reverse primer</t>
  </si>
  <si>
    <t>qPCR probe</t>
  </si>
  <si>
    <t>qPCR amplicon</t>
  </si>
  <si>
    <t>Reagent</t>
  </si>
  <si>
    <t>Application</t>
  </si>
  <si>
    <t>Source</t>
  </si>
  <si>
    <t>Reference</t>
  </si>
  <si>
    <t>SuperScript III RT</t>
  </si>
  <si>
    <t>Whole Genome Sequencing</t>
  </si>
  <si>
    <t>Thermo Fisher Scientific, Waltham, USA</t>
  </si>
  <si>
    <t>SS III First Strand 5x Buffer</t>
  </si>
  <si>
    <t>Random Hexamers</t>
  </si>
  <si>
    <t>Dithiothreitol</t>
  </si>
  <si>
    <t>Molecular Grade Water</t>
  </si>
  <si>
    <t>Deoxynucleotide Mix</t>
  </si>
  <si>
    <t>New England Biolabs, Ipswich, USA</t>
  </si>
  <si>
    <t>N0447S</t>
  </si>
  <si>
    <t>Q5 Hot Start Polymerase</t>
  </si>
  <si>
    <t>M0493L</t>
  </si>
  <si>
    <t>Q5 5x Reaction Buffer</t>
  </si>
  <si>
    <t>AMPure XP</t>
  </si>
  <si>
    <t>Beckman Coulter, Brea, USA</t>
  </si>
  <si>
    <t>A63882</t>
  </si>
  <si>
    <t>Qubit 1X dsDNA Kit</t>
  </si>
  <si>
    <t>Invitrogen Corp., Waltham, USA</t>
  </si>
  <si>
    <t>Q33230</t>
  </si>
  <si>
    <t>Quant-iT PicoGreen Kit</t>
  </si>
  <si>
    <t>P7589</t>
  </si>
  <si>
    <t>IDT for Illumina DNA/RNA UD Indexes A</t>
  </si>
  <si>
    <t>Illumina Inc., San Diego, USA</t>
  </si>
  <si>
    <t>IDT for Illumina DNA/RNA UD Indexes B</t>
  </si>
  <si>
    <t>IDT for Illumina DNA/RNA UD Indexes C</t>
  </si>
  <si>
    <t>IDT for Illumina DNA/RNA UD Indexes D</t>
  </si>
  <si>
    <t>Nextera XT DNA Library Preparation Kit</t>
  </si>
  <si>
    <t>FC-131-1096</t>
  </si>
  <si>
    <t>MiniSeq Mid Output Cartridge (300 Cycles)</t>
  </si>
  <si>
    <t>NextSeq XLEAP SBS P1 300 Cycle</t>
  </si>
  <si>
    <t>Qiagen, Hilden, Germany</t>
  </si>
  <si>
    <t>MicroAmp Optical 96-Well Reaction Plate</t>
  </si>
  <si>
    <t>RT-qPCR</t>
  </si>
  <si>
    <t>N8010560</t>
  </si>
  <si>
    <t>QiaAmp Viral RNA mini kit</t>
  </si>
  <si>
    <t>Supplemental Buffer AVL (155 ml) - 155 ml for Virome Prep</t>
  </si>
  <si>
    <t>Virome Prep</t>
  </si>
  <si>
    <t>Dulbecco’s Phosphate-Buffered Saline 1X without calcium and magnesium</t>
  </si>
  <si>
    <t>Corning, Manassas, USA</t>
  </si>
  <si>
    <t>21-031-CM</t>
  </si>
  <si>
    <t>Integrated DNA Technologies Inc., Coralville, Iowa, USA</t>
  </si>
  <si>
    <t>Sigma-Aldrich, Oakville, Canada</t>
  </si>
  <si>
    <t>Vacuum Filtration System PES Membrane 0.45um Sterile</t>
  </si>
  <si>
    <t>Filtration of Reagents</t>
  </si>
  <si>
    <t>Thomas Scientific, Swedesboro, NJ, USA</t>
  </si>
  <si>
    <t>07630-08</t>
  </si>
  <si>
    <t>Vivaclear MINI 0.8µm PES filter</t>
  </si>
  <si>
    <t>Sample Purification</t>
  </si>
  <si>
    <t>Sartorius, Lower Saxony, Göttingen, Germany</t>
  </si>
  <si>
    <t>VK01P042</t>
  </si>
  <si>
    <t>Amicon Ultra-15 Centrifugal Filter Units 100 kDa MWCO 15ml</t>
  </si>
  <si>
    <t>UFC910008</t>
  </si>
  <si>
    <t>Autofil Bottle-Top Vacuum Filter Assembly, 1000 mL, 0.22 um</t>
  </si>
  <si>
    <t>Foxx Life Sciences, Londonderry, USA</t>
  </si>
  <si>
    <t>FOX-1103-RLS</t>
  </si>
  <si>
    <t>Amicon Ultra-4 Centrifugal Filter 100 kDa MWCO 4ml</t>
  </si>
  <si>
    <t>UFC810096</t>
  </si>
  <si>
    <t>Cryogenic Tubes Nalgene™ General Long-Term Storage</t>
  </si>
  <si>
    <t>Nalgene, Rochester, NY</t>
  </si>
  <si>
    <t>5000-1020</t>
  </si>
  <si>
    <t>Snap Cap Low Retention 1.5 mL Microcentrifuge Tubes</t>
  </si>
  <si>
    <t>Sample Storage and Manipulation</t>
  </si>
  <si>
    <t>Eppendorf PCR Strip Tubes</t>
  </si>
  <si>
    <t>Nucleic Acid Amplification and RT-qPCR</t>
  </si>
  <si>
    <t>Complete Whole Transcriptome Amplification Kit (WTA2)</t>
  </si>
  <si>
    <t>Nucleic Acid Amplification</t>
  </si>
  <si>
    <t>MilliporeSigma, Burlington, MA, USA</t>
  </si>
  <si>
    <t>WTA2-50RXN</t>
  </si>
  <si>
    <t>MALBAC Single Cell WGA Kit</t>
  </si>
  <si>
    <t>TATAA Biocenter, Göteborg, Sweden</t>
  </si>
  <si>
    <t>KT110700110</t>
  </si>
  <si>
    <t>Primary Template-Directed Amplification (PTA) Kit</t>
  </si>
  <si>
    <t>BioSkryb, Durham, NC, USA</t>
  </si>
  <si>
    <t>GenomiPhi V3 Ready-To-Go DNA Amplification Kit</t>
  </si>
  <si>
    <t>Cytiva, Marlborough, MA, USA</t>
  </si>
  <si>
    <t>25-6601-24</t>
  </si>
  <si>
    <t>Rat XpressRef Universal Total RNA</t>
  </si>
  <si>
    <t>Sample Preparation Validation Experiments</t>
  </si>
  <si>
    <t>mouse_b2m_2024-10-02 custom oligo sequence</t>
  </si>
  <si>
    <t>Sample Collection</t>
  </si>
  <si>
    <t>Human exempt label</t>
  </si>
  <si>
    <t>22-130-070</t>
  </si>
  <si>
    <t>Plastic bag gallon size</t>
  </si>
  <si>
    <t>Office Depot</t>
  </si>
  <si>
    <t>Gloves (1 pair per sample)</t>
  </si>
  <si>
    <t>Speciman collection system</t>
  </si>
  <si>
    <t>Bench underpads</t>
  </si>
  <si>
    <t>Aliquoting/Archiving</t>
  </si>
  <si>
    <t>VWR</t>
  </si>
  <si>
    <t>56616-030</t>
  </si>
  <si>
    <t>2 inch boxes - freezer boxes with dividers</t>
  </si>
  <si>
    <t>wooden applicators - stool aliquoting</t>
  </si>
  <si>
    <t>22-029-641</t>
  </si>
  <si>
    <t>2 x 15ml cryoextract tube per sample residual stool</t>
  </si>
  <si>
    <t>Med Supply Partners</t>
  </si>
  <si>
    <t>G07-6363</t>
  </si>
  <si>
    <t>2 inch boxes - freezer boxes for storage fecal cryoextract tubes (9x9)</t>
  </si>
  <si>
    <t>03-395-464</t>
  </si>
  <si>
    <t>Tongue depressors - stool aliquoting</t>
  </si>
  <si>
    <t>22-025-203</t>
  </si>
  <si>
    <t>Disposable lab gown</t>
  </si>
  <si>
    <t>Gloves (2 pairs per sample)</t>
  </si>
  <si>
    <t>Face mask</t>
  </si>
  <si>
    <t>Hair net</t>
  </si>
  <si>
    <t>Biohazard bag</t>
  </si>
  <si>
    <t>01815B</t>
  </si>
  <si>
    <t>Barcode labels: 1 per stored vial</t>
  </si>
  <si>
    <t>B33-179-492</t>
  </si>
  <si>
    <t>barcode ribbon</t>
  </si>
  <si>
    <t>B30-R6400</t>
  </si>
  <si>
    <t>BD pre-filled saline syringe</t>
  </si>
  <si>
    <t>Thomas Scientific, Swedesboro, USA</t>
  </si>
  <si>
    <t>22A00C409 (CS/1)</t>
  </si>
  <si>
    <t>Copan OP swab</t>
  </si>
  <si>
    <t>Copan NP swab</t>
  </si>
  <si>
    <t>Sterile specimen container blue top</t>
  </si>
  <si>
    <t xml:space="preserve">15 mL centrifuge conical tubes </t>
  </si>
  <si>
    <t xml:space="preserve">Sample Collection </t>
  </si>
  <si>
    <t>Screw cap micro tube 2 mL sterile cryovial</t>
  </si>
  <si>
    <t>SARSTEDT, Nümbrecht, Germany</t>
  </si>
  <si>
    <t>72.694.306</t>
  </si>
  <si>
    <t>black permanent markers</t>
  </si>
  <si>
    <t>Pipette</t>
  </si>
  <si>
    <t>Forceps</t>
  </si>
  <si>
    <t>Biohazard bags</t>
  </si>
  <si>
    <t>Urine pregnancy test</t>
  </si>
  <si>
    <t>Supplied by CHPS unit</t>
  </si>
  <si>
    <t>Bandaids</t>
  </si>
  <si>
    <t>Gauze</t>
  </si>
  <si>
    <t>Alcohol pads</t>
  </si>
  <si>
    <t>Tourniquettes</t>
  </si>
  <si>
    <t>Absorption pads</t>
  </si>
  <si>
    <t>Conmed Protected specimen brush</t>
  </si>
  <si>
    <t>MFI Medical</t>
  </si>
  <si>
    <t>CNM-130</t>
  </si>
  <si>
    <t>Red top tubes</t>
  </si>
  <si>
    <t>MedSupply Partners</t>
  </si>
  <si>
    <t>K01-302718</t>
  </si>
  <si>
    <t>EDTA (purple top) tube</t>
  </si>
  <si>
    <t>Fisher</t>
  </si>
  <si>
    <t>02-657-32</t>
  </si>
  <si>
    <t>Serum separater gold top tubes</t>
  </si>
  <si>
    <t>22-040-546</t>
  </si>
  <si>
    <t>Zymo DNA/RNA Shield blood tube</t>
  </si>
  <si>
    <t xml:space="preserve">Sycamore Life Sciences </t>
  </si>
  <si>
    <t>R1150</t>
  </si>
  <si>
    <t>500 um Strainer</t>
  </si>
  <si>
    <t>Stool Homogenization</t>
  </si>
  <si>
    <t>VWR International, Swedesboro, USA</t>
  </si>
  <si>
    <t>43-50500-03</t>
  </si>
  <si>
    <t>MilliporeSigma™ Steriflip™ Sterile Disposable Vacuum Filter Units 0.22 µM</t>
  </si>
  <si>
    <t>SCGP00525</t>
  </si>
  <si>
    <t>RNase, DNase-free</t>
  </si>
  <si>
    <t>DNase I recombinant, RNase-free</t>
  </si>
  <si>
    <t>Incubation Buffer, 10x concentrated</t>
  </si>
  <si>
    <t>MICROPLATE, 96 WELL, PS, F-BOTTOM (CHIMNEY WELL) µCLEAR®, BLACK, MED. BINDING</t>
  </si>
  <si>
    <t>Greiner Bio-One North America Inc., Monroe, USA</t>
  </si>
  <si>
    <t>2.0 mL Collection Tubes</t>
  </si>
  <si>
    <t>cycle_number</t>
  </si>
  <si>
    <t>1000</t>
  </si>
  <si>
    <t>300</t>
  </si>
  <si>
    <t>Sample</t>
  </si>
  <si>
    <t>Target Name</t>
  </si>
  <si>
    <t>CT</t>
  </si>
  <si>
    <t>Undetermined</t>
  </si>
  <si>
    <t>free RNA</t>
  </si>
  <si>
    <t>H2O</t>
  </si>
  <si>
    <t>free DNA</t>
  </si>
  <si>
    <t>VirMock1</t>
  </si>
  <si>
    <t>control_freeDNA</t>
  </si>
  <si>
    <t>TGGTCTTTCTGGTGCTTGTC</t>
  </si>
  <si>
    <t>GGGTGGAACTGTGTTACGTAG</t>
  </si>
  <si>
    <t>TGGTCTTTCTGGTGCTTGTCTCACTGACCGGCCTGTATGCTATCCAGAAAACCCCTCAAATTCAAGTATACTCACGCCACCCACCGGAGAATGGGAAGCCGAACATACTGAACTGCTACGTAACACAGTTCCACCC</t>
  </si>
  <si>
    <t>Identity</t>
  </si>
  <si>
    <t>Purpose</t>
  </si>
  <si>
    <t>NM_009735.3</t>
  </si>
  <si>
    <t>Mus musculus beta-2 microglobulin (B2m)</t>
  </si>
  <si>
    <t>CTCTGCTCCATTTAGTACCGATTCTAGATACAAGATCATTCTACGTCCTATGGATGTGCAACTCTTAGCCGCGATGATTAAAGGCCCACAACGTGCCGATTTGAATGGCGTAGTTGTGGAGAAAGTTGGAGATTCTGATGTGGAATTTTGGTTTGCTGTGCGTAAAGACGGCAGCTGCGCGCTCGCTCGCTCACTGAGGCCGCCCGGGCAAAGCCCGGGCGTCGGGCGACCTTTGGTCGCCCGGCCTCAGTGAGCGAGCGAGCGCGCAGAGAGGGAGTGGCCAACTCCATCACTAGGGGTTCCT</t>
  </si>
  <si>
    <t>GCTGAAGTAACAGCAGGAGATTTGATGGAAGCTTGGGACTTCTTTGCTGACCGTGAATCTGTTGACGTTCAACTGTTTATTGCAGGTTCTTGTGCCGTCAGACCAGATTGAAACGATAAAAACGATAATGCAAACTACGCGCCCTCGTATCACATGGAAGGTTTTACCAATGGCTCAGGTTGCCATTTTTAAAGAAATATTCGATCAAGTGCGACGATCAACACTGTCGTCATCAAGACGTACATCGCTGCTGTTATGGAGCTCGCCTCCAAGCAAGGTGGTTCGTTGGCCGGTGTGGATATTCGTCCTTCGGTTCTGCGCTGAATGGATCAGCTCTAACTCGCGTTCACAGGCTTACAAAGTAACCTGTAGCGTTCGTCAGAGCTCTGCGCAGAATCGCAAATACACCATCAAAGTCGAGGTGCCTAAAGTGGCAACCCAGACTGCTTTAACTCCCTGCAAGCCTCAGCGACCGAATATATCGGTTATGCGTGGGCGATGGTTGTTGTCATTGTCGGCGCAACTATCGGTATCAAGCTGTTTAAGA</t>
  </si>
  <si>
    <t>GTGACCCTGGTCTTTCTGGTGCTTGTCTCACTGACCGGCCTGTATGCTATCCAGAAAACCCCTCAAATTCAAGTATACTCACGCCACCCACCGGAGAATGGGAAGCCGAACATACTGAACTGCTACGTAACACAGTTCCACCCGCCTCAC</t>
  </si>
  <si>
    <t>qPCR target</t>
  </si>
  <si>
    <t>250425_A01_S1_R1_001.fastq.gz</t>
  </si>
  <si>
    <t>250425_A02_S2_R1_001.fastq.gz</t>
  </si>
  <si>
    <t>250425_A03_S3_R1_001.fastq.gz</t>
  </si>
  <si>
    <t>250425_A04_S4_R1_001.fastq.gz</t>
  </si>
  <si>
    <t>250425_A05_S5_R1_001.fastq.gz</t>
  </si>
  <si>
    <t>250425_A06_S6_R1_001.fastq.gz</t>
  </si>
  <si>
    <t>250425_A07_S7_R1_001.fastq.gz</t>
  </si>
  <si>
    <t>250425_A08_S8_R1_001.fastq.gz</t>
  </si>
  <si>
    <t>250425_A09_S9_R1_001.fastq.gz</t>
  </si>
  <si>
    <t>250425_A10_S10_R1_001.fastq.gz</t>
  </si>
  <si>
    <t>250425_A11_S11_R1_001.fastq.gz</t>
  </si>
  <si>
    <t>250425_A12_S12_R1_001.fastq.gz</t>
  </si>
  <si>
    <t>250425_B01_S13_R1_001.fastq.gz</t>
  </si>
  <si>
    <t>250425_B02_S14_R1_001.fastq.gz</t>
  </si>
  <si>
    <t>250425_B03_S15_R1_001.fastq.gz</t>
  </si>
  <si>
    <t>250425_B04_S16_R1_001.fastq.gz</t>
  </si>
  <si>
    <t>250425_B05_S17_R1_001.fastq.gz</t>
  </si>
  <si>
    <t>250425_B06_S18_R1_001.fastq.gz</t>
  </si>
  <si>
    <t>250425_B07_S19_R1_001.fastq.gz</t>
  </si>
  <si>
    <t>250425_B08_S20_R1_001.fastq.gz</t>
  </si>
  <si>
    <t>250425_B09_S21_R1_001.fastq.gz</t>
  </si>
  <si>
    <t>250425_B10_S22_R1_001.fastq.gz</t>
  </si>
  <si>
    <t>250425_B11_S23_R1_001.fastq.gz</t>
  </si>
  <si>
    <t>250425_B12_S24_R1_001.fastq.gz</t>
  </si>
  <si>
    <t>250425_C01_S25_R1_001.fastq.gz</t>
  </si>
  <si>
    <t>250425_C02_S26_R1_001.fastq.gz</t>
  </si>
  <si>
    <t>250425_C03_S27_R1_001.fastq.gz</t>
  </si>
  <si>
    <t>250425_C04_S28_R1_001.fastq.gz</t>
  </si>
  <si>
    <t>250425_C05_S29_R1_001.fastq.gz</t>
  </si>
  <si>
    <t>250425_C06_S30_R1_001.fastq.gz</t>
  </si>
  <si>
    <t>250425_D01_S31_R1_001.fastq.gz</t>
  </si>
  <si>
    <t>250425_D02_S32_R1_001.fastq.gz</t>
  </si>
  <si>
    <t>250425_D03_S33_R1_001.fastq.gz</t>
  </si>
  <si>
    <t>250425_D04_S34_R1_001.fastq.gz</t>
  </si>
  <si>
    <t>250425_D05_S35_R1_001.fastq.gz</t>
  </si>
  <si>
    <t>250425_D06_S36_R1_001.fastq.gz</t>
  </si>
  <si>
    <t>250425_D07_S37_R1_001.fastq.gz</t>
  </si>
  <si>
    <t>250425_D08_S38_R1_001.fastq.gz</t>
  </si>
  <si>
    <t>250425_D09_S39_R1_001.fastq.gz</t>
  </si>
  <si>
    <t>250425_D10_S40_R1_001.fastq.gz</t>
  </si>
  <si>
    <t>250425_D11_S41_R1_001.fastq.gz</t>
  </si>
  <si>
    <t>250425_D12_S42_R1_001.fastq.gz</t>
  </si>
  <si>
    <t>250425_E01_S43_R1_001.fastq.gz</t>
  </si>
  <si>
    <t>250425_E02_S44_R1_001.fastq.gz</t>
  </si>
  <si>
    <t>250425_E03_S45_R1_001.fastq.gz</t>
  </si>
  <si>
    <t>R1_file</t>
  </si>
  <si>
    <t>R1_raw_read_count</t>
  </si>
  <si>
    <t>R2_file</t>
  </si>
  <si>
    <t>R2_raw_read_count</t>
  </si>
  <si>
    <t>reference_genome</t>
  </si>
  <si>
    <t>qPCR_relative_abundance</t>
  </si>
  <si>
    <t>1017A</t>
  </si>
  <si>
    <t>1017B</t>
  </si>
  <si>
    <t>1017C</t>
  </si>
  <si>
    <t>1018A</t>
  </si>
  <si>
    <t>lambda + T4ghmC</t>
  </si>
  <si>
    <t>1018B</t>
  </si>
  <si>
    <t>1018C</t>
  </si>
  <si>
    <t>1019A</t>
  </si>
  <si>
    <t>lambda + T4hmC</t>
  </si>
  <si>
    <t>1019B</t>
  </si>
  <si>
    <t>1019C</t>
  </si>
  <si>
    <t>1020A</t>
  </si>
  <si>
    <t>lambda + T4C</t>
  </si>
  <si>
    <t>1020B</t>
  </si>
  <si>
    <t>1020C</t>
  </si>
  <si>
    <t>1021A</t>
  </si>
  <si>
    <t>1021B</t>
  </si>
  <si>
    <t>1021C</t>
  </si>
  <si>
    <t>all contig</t>
  </si>
  <si>
    <t>viral contig</t>
  </si>
  <si>
    <t>target gene</t>
  </si>
  <si>
    <t>gp18 (tail)</t>
  </si>
  <si>
    <t>p78 (head protein)</t>
  </si>
  <si>
    <t>phi6, segment L, terminase</t>
  </si>
  <si>
    <t>head protein</t>
  </si>
  <si>
    <t>major coat protein</t>
  </si>
  <si>
    <t>GFP</t>
  </si>
  <si>
    <t>nsp15</t>
  </si>
  <si>
    <t>E9L</t>
  </si>
  <si>
    <t>b2m</t>
  </si>
  <si>
    <t>control_freeRNA</t>
  </si>
  <si>
    <t>Rattus norvegicus glucuronidase, beta (Gusb), mRNA</t>
  </si>
  <si>
    <t>NM_017015.3</t>
  </si>
  <si>
    <t>Variant</t>
  </si>
  <si>
    <t>T4</t>
  </si>
  <si>
    <t>C</t>
  </si>
  <si>
    <t>hmC</t>
  </si>
  <si>
    <t>Genotype</t>
  </si>
  <si>
    <t>wild type</t>
  </si>
  <si>
    <t>⍺gt1, βgt7</t>
  </si>
  <si>
    <t>amC87g42, amE51g56, rNB5060, alc</t>
  </si>
  <si>
    <t>Phage</t>
  </si>
  <si>
    <t>Bacterial host used for propagation</t>
  </si>
  <si>
    <t>CR63</t>
  </si>
  <si>
    <t>DH10B</t>
  </si>
  <si>
    <t>F- mcrA Δ(mrr-hsdRMA-mcrBC)</t>
  </si>
  <si>
    <t xml:space="preserve">𝜆-, serU60(AS), lamB63 </t>
  </si>
  <si>
    <t>bacteria genotype</t>
  </si>
  <si>
    <t>number of total contigs</t>
  </si>
  <si>
    <t>number of viral contigs</t>
  </si>
  <si>
    <t>median length (bp)</t>
  </si>
  <si>
    <t>average length (bp)</t>
  </si>
  <si>
    <t>median normalized length (bp/milliob sample bases sequenced)</t>
  </si>
  <si>
    <t>average normalized length (bp/milliob sample bases sequenced)</t>
  </si>
  <si>
    <t>1017A-1</t>
  </si>
  <si>
    <t>base modification</t>
  </si>
  <si>
    <t>1017B-1</t>
  </si>
  <si>
    <t>1017C-1</t>
  </si>
  <si>
    <t>1018A-1</t>
  </si>
  <si>
    <t>1018B-1</t>
  </si>
  <si>
    <t>1018C-1</t>
  </si>
  <si>
    <t>1019A-1</t>
  </si>
  <si>
    <t>1019B-1</t>
  </si>
  <si>
    <t>1019C-1</t>
  </si>
  <si>
    <t>1020A-1</t>
  </si>
  <si>
    <t>1020B-1</t>
  </si>
  <si>
    <t>1020C-1</t>
  </si>
  <si>
    <t>1021A-1</t>
  </si>
  <si>
    <t>1021B-1</t>
  </si>
  <si>
    <t>1021C-1</t>
  </si>
  <si>
    <t>1017A-1_S7_R1_001.fastq.gz</t>
  </si>
  <si>
    <t>1017B-1_S8_R1_001.fastq.gz</t>
  </si>
  <si>
    <t>1017C-1_S9_R1_001.fastq.gz</t>
  </si>
  <si>
    <t>1018A-1_S10_R1_001.fastq.gz</t>
  </si>
  <si>
    <t>1018B-1_S11_R1_001.fastq.gz</t>
  </si>
  <si>
    <t>1018C-1_S12_R1_001.fastq.gz</t>
  </si>
  <si>
    <t>1019A-1_S13_R1_001.fastq.gz</t>
  </si>
  <si>
    <t>1019B-1_S14_R1_001.fastq.gz</t>
  </si>
  <si>
    <t>1019C-1_S15_R1_001.fastq.gz</t>
  </si>
  <si>
    <t>1020A-1_S16_R1_001.fastq.gz</t>
  </si>
  <si>
    <t>1020B-1_S17_R1_001.fastq.gz</t>
  </si>
  <si>
    <t>1020C-1_S18_R1_001.fastq.gz</t>
  </si>
  <si>
    <t>1021A-1_S19_R1_001.fastq.gz</t>
  </si>
  <si>
    <t>1021B-1_S20_R1_001.fastq.gz</t>
  </si>
  <si>
    <t>1021C-1_S21_R1_001.fastq.gz</t>
  </si>
  <si>
    <t>1017A-1_S7_R2_001.fastq.gz</t>
  </si>
  <si>
    <t>1017B-1_S8_R2_001.fastq.gz</t>
  </si>
  <si>
    <t>1017C-1_S9_R2_001.fastq.gz</t>
  </si>
  <si>
    <t>1018A-1_S10_R2_001.fastq.gz</t>
  </si>
  <si>
    <t>1018B-1_S11_R2_001.fastq.gz</t>
  </si>
  <si>
    <t>1018C-1_S12_R2_001.fastq.gz</t>
  </si>
  <si>
    <t>1019A-1_S13_R2_001.fastq.gz</t>
  </si>
  <si>
    <t>1019B-1_S14_R2_001.fastq.gz</t>
  </si>
  <si>
    <t>1019C-1_S15_R2_001.fastq.gz</t>
  </si>
  <si>
    <t>1020A-1_S16_R2_001.fastq.gz</t>
  </si>
  <si>
    <t>1020B-1_S17_R2_001.fastq.gz</t>
  </si>
  <si>
    <t>1020C-1_S18_R2_001.fastq.gz</t>
  </si>
  <si>
    <t>1021A-1_S19_R2_001.fastq.gz</t>
  </si>
  <si>
    <t>1021B-1_S20_R2_001.fastq.gz</t>
  </si>
  <si>
    <t>1021C-1_S21_R2_001.fastq.gz</t>
  </si>
  <si>
    <t>nucleoside</t>
  </si>
  <si>
    <t>T4C</t>
  </si>
  <si>
    <t>dC</t>
  </si>
  <si>
    <t>hm dC</t>
  </si>
  <si>
    <t>ghm dC</t>
  </si>
  <si>
    <t>dT</t>
  </si>
  <si>
    <t>T4hmC</t>
  </si>
  <si>
    <t>Peak Area</t>
  </si>
  <si>
    <t>Normalized by dT signal</t>
  </si>
  <si>
    <t>T4 strain</t>
  </si>
  <si>
    <t>quasi-linear</t>
  </si>
  <si>
    <t>exponential</t>
  </si>
  <si>
    <t>Amplification type</t>
  </si>
  <si>
    <t>Feature summary</t>
  </si>
  <si>
    <t>MALBAC (17 cycles)</t>
  </si>
  <si>
    <t>WTA2 (17 cycles)</t>
  </si>
  <si>
    <t>GenomiphiV3</t>
  </si>
  <si>
    <t>sequencing_relative_abundance</t>
  </si>
  <si>
    <t>sequencing_relative_abundance_normalized_to_qpcr_relative_abundance</t>
  </si>
  <si>
    <t>VP4</t>
  </si>
  <si>
    <t>VP1</t>
  </si>
  <si>
    <t>VP2</t>
  </si>
  <si>
    <t>VP3</t>
  </si>
  <si>
    <t>Full Names</t>
  </si>
  <si>
    <t>Symbol</t>
  </si>
  <si>
    <t>Mass [M+H] (Da)</t>
  </si>
  <si>
    <t>Product Ion (Da)</t>
  </si>
  <si>
    <t>2′-deoxyadenosine</t>
  </si>
  <si>
    <t>dA</t>
  </si>
  <si>
    <t>2′-deoxycytidine</t>
  </si>
  <si>
    <t>2′-deoxyguanosine</t>
  </si>
  <si>
    <t>dG</t>
  </si>
  <si>
    <t>2′-deoxythymidine</t>
  </si>
  <si>
    <t>5-methyl-2′-deoxycytidine</t>
  </si>
  <si>
    <t>5-hydroxymethyl-2′-deoxycytidine</t>
  </si>
  <si>
    <t>5-(β-D-glucosyl-hydroxymethyl)-2′-deoxycytidine</t>
  </si>
  <si>
    <r>
      <t>m</t>
    </r>
    <r>
      <rPr>
        <vertAlign val="superscript"/>
        <sz val="11"/>
        <color theme="1"/>
        <rFont val="Aptos Narrow"/>
        <scheme val="minor"/>
      </rPr>
      <t>5</t>
    </r>
    <r>
      <rPr>
        <sz val="11"/>
        <color theme="1"/>
        <rFont val="Aptos Narrow"/>
        <scheme val="minor"/>
      </rPr>
      <t>dC</t>
    </r>
  </si>
  <si>
    <r>
      <t>hm</t>
    </r>
    <r>
      <rPr>
        <vertAlign val="superscript"/>
        <sz val="11"/>
        <color theme="1"/>
        <rFont val="Aptos Narrow"/>
        <scheme val="minor"/>
      </rPr>
      <t>5</t>
    </r>
    <r>
      <rPr>
        <sz val="11"/>
        <color theme="1"/>
        <rFont val="Aptos Narrow"/>
        <scheme val="minor"/>
      </rPr>
      <t>dC</t>
    </r>
  </si>
  <si>
    <r>
      <t>ghm</t>
    </r>
    <r>
      <rPr>
        <vertAlign val="superscript"/>
        <sz val="11"/>
        <color theme="1"/>
        <rFont val="Aptos Narrow"/>
        <scheme val="minor"/>
      </rPr>
      <t>5</t>
    </r>
    <r>
      <rPr>
        <sz val="11"/>
        <color theme="1"/>
        <rFont val="Aptos Narrow"/>
        <scheme val="minor"/>
      </rPr>
      <t>dC</t>
    </r>
  </si>
  <si>
    <t>Glass beads, 1.5 mm</t>
  </si>
  <si>
    <t>AC465941000</t>
  </si>
  <si>
    <t>Roche</t>
  </si>
  <si>
    <t>VirMock1+freeDNA/RNA</t>
  </si>
  <si>
    <t>free RNA ctrl (in H2O)</t>
  </si>
  <si>
    <t>free DNA ctrl (in H2O)</t>
  </si>
  <si>
    <t>free RNA ctrl (in SM buffer)</t>
  </si>
  <si>
    <t>free DNA ctrl (in SM buffer)</t>
  </si>
  <si>
    <t>RNA is reverse transcribed with non-self-complementary primers composed of a quasi-random 3′ end and a universal 5′ end, where displaced single strands serve as new templates for primer annealing and extension. The resulting cDNA library is amplified by PCR using WTA2 polymerase and a universal end primer.</t>
  </si>
  <si>
    <t>During linear preamplification, primers anneal randomly to single-stranded DNA molecules and are extended by a polymerase with displacement activity at elevated temperatures, creating semi-amplicons and full amplicons. For full amplicons, the 5' end forms a looped DNA with the complementary 3'end, preventing the full amplicon from being used as template and thus ensuring a close-to-linear amplification. After linear preamplification, only the full amplicons can be exponentially amplified in the following PCR using universal primer.</t>
  </si>
  <si>
    <t>Amplification methods</t>
  </si>
  <si>
    <t>Accession number</t>
  </si>
  <si>
    <t>NCBI</t>
  </si>
  <si>
    <t>addgene</t>
  </si>
  <si>
    <t>Genome</t>
  </si>
  <si>
    <t>Accession Source</t>
  </si>
  <si>
    <t>VirMock1 community spiked-in</t>
  </si>
  <si>
    <t>direct extraction</t>
  </si>
  <si>
    <t>BAL.Neat.1</t>
  </si>
  <si>
    <t>neat</t>
  </si>
  <si>
    <t>metagenomic DNAseq</t>
  </si>
  <si>
    <t>BAL.Neat.2</t>
  </si>
  <si>
    <t>BAL.Neat.3</t>
  </si>
  <si>
    <t>Saliva.Neat.1</t>
  </si>
  <si>
    <t>Saliva.Neat.2</t>
  </si>
  <si>
    <t>Saliva.Neat.3</t>
  </si>
  <si>
    <t>Stool.Neat.1</t>
  </si>
  <si>
    <t>Stool.Neat.2</t>
  </si>
  <si>
    <t>Stool.Neat.3</t>
  </si>
  <si>
    <t>metagenomic RNAseq</t>
  </si>
  <si>
    <t>VirMock1_Batch_ID</t>
  </si>
  <si>
    <t>BAL_Neat_1_R1.fastq.gz</t>
  </si>
  <si>
    <t>BAL_Neat_2_R1.fastq.gz</t>
  </si>
  <si>
    <t>BAL_Neat_3_R1.fastq.gz</t>
  </si>
  <si>
    <t>Saliva_Neat_1_R1.fastq.gz</t>
  </si>
  <si>
    <t>Saliva_Neat_2_R1.fastq.gz</t>
  </si>
  <si>
    <t>Saliva_Neat_3_R1.fastq.gz</t>
  </si>
  <si>
    <t>Stool_Neat_1_R1.fastq.gz</t>
  </si>
  <si>
    <t>Stool_Neat_2_R1.fastq.gz</t>
  </si>
  <si>
    <t>Stool_Neat_3_R1.fastq.gz</t>
  </si>
  <si>
    <t>BAL_Neat_1_R2.fastq.gz</t>
  </si>
  <si>
    <t>BAL_Neat_2_R2.fastq.gz</t>
  </si>
  <si>
    <t>BAL_Neat_3_R2.fastq.gz</t>
  </si>
  <si>
    <t>Saliva_Neat_1_R2.fastq.gz</t>
  </si>
  <si>
    <t>Saliva_Neat_2_R2.fastq.gz</t>
  </si>
  <si>
    <t>Saliva_Neat_3_R2.fastq.gz</t>
  </si>
  <si>
    <t>Stool_Neat_1_R2.fastq.gz</t>
  </si>
  <si>
    <t>Stool_Neat_2_R2.fastq.gz</t>
  </si>
  <si>
    <t>Stool_Neat_3_R2.fastq.gz</t>
  </si>
  <si>
    <t>BAL_Neat_1</t>
  </si>
  <si>
    <t>BAL_Neat_2</t>
  </si>
  <si>
    <t>BAL_Neat_3</t>
  </si>
  <si>
    <t>Saliva_Neat_1</t>
  </si>
  <si>
    <t>Saliva_Neat_2</t>
  </si>
  <si>
    <t>Saliva_Neat_3</t>
  </si>
  <si>
    <t>Stool_Neat_1</t>
  </si>
  <si>
    <t>Stool_Neat_2</t>
  </si>
  <si>
    <t>Stool_Neat_3</t>
  </si>
  <si>
    <t>0.01X</t>
  </si>
  <si>
    <t>Table S1. Genotype information of T4 variants used in this study.</t>
  </si>
  <si>
    <t>SAMN52920662</t>
  </si>
  <si>
    <t>PRJNA1348896</t>
  </si>
  <si>
    <t>SAMN52920663</t>
  </si>
  <si>
    <t>SAMN52920664</t>
  </si>
  <si>
    <t>SAMN52920665</t>
  </si>
  <si>
    <t>SAMN52920666</t>
  </si>
  <si>
    <t>SAMN52920667</t>
  </si>
  <si>
    <t>SAMN52920668</t>
  </si>
  <si>
    <t>SAMN52920669</t>
  </si>
  <si>
    <t>SAMN52920670</t>
  </si>
  <si>
    <t>SAMN52920671</t>
  </si>
  <si>
    <t>SAMN52920672</t>
  </si>
  <si>
    <t>SAMN52920673</t>
  </si>
  <si>
    <t>SAMN52920674</t>
  </si>
  <si>
    <t>SAMN52920675</t>
  </si>
  <si>
    <t>SAMN52920676</t>
  </si>
  <si>
    <t>SAMN52920677</t>
  </si>
  <si>
    <t>SAMN52920678</t>
  </si>
  <si>
    <t>SAMN52920679</t>
  </si>
  <si>
    <t>SAMN52920680</t>
  </si>
  <si>
    <t>SAMN52920681</t>
  </si>
  <si>
    <t>SAMN52920682</t>
  </si>
  <si>
    <t>SAMN52920683</t>
  </si>
  <si>
    <t>SAMN52920684</t>
  </si>
  <si>
    <t>SAMN52920685</t>
  </si>
  <si>
    <t>SAMN52920686</t>
  </si>
  <si>
    <t>SAMN52920687</t>
  </si>
  <si>
    <t>SAMN52920688</t>
  </si>
  <si>
    <t>SAMN52920689</t>
  </si>
  <si>
    <t>SAMN52920690</t>
  </si>
  <si>
    <t>SAMN52920691</t>
  </si>
  <si>
    <t>SAMN52920692</t>
  </si>
  <si>
    <t>SAMN52920693</t>
  </si>
  <si>
    <t>SAMN52920694</t>
  </si>
  <si>
    <t>SAMN52920695</t>
  </si>
  <si>
    <t>SAMN52920696</t>
  </si>
  <si>
    <t>SAMN52920697</t>
  </si>
  <si>
    <t>SAMN52920698</t>
  </si>
  <si>
    <t>SAMN52920699</t>
  </si>
  <si>
    <t>SAMN52920700</t>
  </si>
  <si>
    <t>SAMN52920701</t>
  </si>
  <si>
    <t>SAMN52920702</t>
  </si>
  <si>
    <t>SAMN52920703</t>
  </si>
  <si>
    <t>SAMN52920704</t>
  </si>
  <si>
    <t>SAMN52920705</t>
  </si>
  <si>
    <t>SAMN52920706</t>
  </si>
  <si>
    <t>SAMN52920707</t>
  </si>
  <si>
    <t>SAMN52920708</t>
  </si>
  <si>
    <t>SAMN52920709</t>
  </si>
  <si>
    <t>SAMN52920710</t>
  </si>
  <si>
    <t>SAMN52920711</t>
  </si>
  <si>
    <t>SAMN52920712</t>
  </si>
  <si>
    <t>SAMN52920713</t>
  </si>
  <si>
    <t>SAMN52920714</t>
  </si>
  <si>
    <t>SAMN52920715</t>
  </si>
  <si>
    <t>SAMN52920716</t>
  </si>
  <si>
    <t>SAMN52920717</t>
  </si>
  <si>
    <t>SAMN52920718</t>
  </si>
  <si>
    <t>SAMN52920719</t>
  </si>
  <si>
    <t>SAMN52920720</t>
  </si>
  <si>
    <t>SAMN52920721</t>
  </si>
  <si>
    <t>SAMN52920722</t>
  </si>
  <si>
    <t>SAMN52920723</t>
  </si>
  <si>
    <t>SAMN52920724</t>
  </si>
  <si>
    <t>SAMN52920725</t>
  </si>
  <si>
    <t>SAMN52920726</t>
  </si>
  <si>
    <t>SAMN52920727</t>
  </si>
  <si>
    <t>SAMN52920728</t>
  </si>
  <si>
    <t>SAMN52920729</t>
  </si>
  <si>
    <t>SAMN52920730</t>
  </si>
  <si>
    <t>SAMN52920731</t>
  </si>
  <si>
    <t>SAMN52920732</t>
  </si>
  <si>
    <t>SAMN52920733</t>
  </si>
  <si>
    <t>SAMN52920734</t>
  </si>
  <si>
    <t>SAMN52920735</t>
  </si>
  <si>
    <t>SAMN52920736</t>
  </si>
  <si>
    <t>SAMN52920737</t>
  </si>
  <si>
    <t>SAMN52920738</t>
  </si>
  <si>
    <t>SAMN52920739</t>
  </si>
  <si>
    <t>SAMN52920740</t>
  </si>
  <si>
    <t>SAMN52920741</t>
  </si>
  <si>
    <t>SAMN52920742</t>
  </si>
  <si>
    <t>SAMN52920743</t>
  </si>
  <si>
    <t>SAMN52920744</t>
  </si>
  <si>
    <t>SAMN52920745</t>
  </si>
  <si>
    <t>SAMN52920746</t>
  </si>
  <si>
    <t>SAMN52920747</t>
  </si>
  <si>
    <t>SAMN52920748</t>
  </si>
  <si>
    <t>SAMN52920749</t>
  </si>
  <si>
    <t>SAMN52920750</t>
  </si>
  <si>
    <t>SAMN52920751</t>
  </si>
  <si>
    <t>SAMN52920752</t>
  </si>
  <si>
    <t>SAMN52920753</t>
  </si>
  <si>
    <t>SAMN52920754</t>
  </si>
  <si>
    <t>SAMN52920755</t>
  </si>
  <si>
    <t>SAMN52920756</t>
  </si>
  <si>
    <t>SAMN52920757</t>
  </si>
  <si>
    <t>SAMN52920758</t>
  </si>
  <si>
    <t>SAMN52920759</t>
  </si>
  <si>
    <t>SAMN52920760</t>
  </si>
  <si>
    <t>SAMN52920761</t>
  </si>
  <si>
    <t>SAMN52920762</t>
  </si>
  <si>
    <t>SAMN52920763</t>
  </si>
  <si>
    <t>SAMN52920764</t>
  </si>
  <si>
    <t>SAMN52920765</t>
  </si>
  <si>
    <t>SAMN52920766</t>
  </si>
  <si>
    <t>SAMN52920767</t>
  </si>
  <si>
    <t>SAMN52920768</t>
  </si>
  <si>
    <t>SAMN52920769</t>
  </si>
  <si>
    <t>SAMN52920770</t>
  </si>
  <si>
    <t>SAMN52920771</t>
  </si>
  <si>
    <t>SAMN52920772</t>
  </si>
  <si>
    <t>SAMN52920773</t>
  </si>
  <si>
    <t>SAMN52920774</t>
  </si>
  <si>
    <t>SAMN52920775</t>
  </si>
  <si>
    <t>SAMN52920776</t>
  </si>
  <si>
    <t>SAMN52920777</t>
  </si>
  <si>
    <t>SAMN52920778</t>
  </si>
  <si>
    <t>SAMN52920779</t>
  </si>
  <si>
    <t>SAMN52920780</t>
  </si>
  <si>
    <t>SAMN52920781</t>
  </si>
  <si>
    <t>SAMN52920782</t>
  </si>
  <si>
    <t>SAMN52920783</t>
  </si>
  <si>
    <t>SAMN52920784</t>
  </si>
  <si>
    <t>SAMN52920785</t>
  </si>
  <si>
    <t>SAMN52920786</t>
  </si>
  <si>
    <t>SAMN52920787</t>
  </si>
  <si>
    <t>SAMN52920788</t>
  </si>
  <si>
    <t>SAMN52920789</t>
  </si>
  <si>
    <t>SAMN52920790</t>
  </si>
  <si>
    <t>SAMN52920791</t>
  </si>
  <si>
    <t>SAMN52920792</t>
  </si>
  <si>
    <t>SAMN52920793</t>
  </si>
  <si>
    <t>SAMN52920794</t>
  </si>
  <si>
    <t>SAMN52920795</t>
  </si>
  <si>
    <t>SAMN52920796</t>
  </si>
  <si>
    <t>SAMN52920797</t>
  </si>
  <si>
    <t>SAMN52920798</t>
  </si>
  <si>
    <t>SAMN52920799</t>
  </si>
  <si>
    <t>SAMN52920800</t>
  </si>
  <si>
    <t>SAMN52920801</t>
  </si>
  <si>
    <t>SAMN52920802</t>
  </si>
  <si>
    <t>SAMN52920803</t>
  </si>
  <si>
    <t>SAMN52920804</t>
  </si>
  <si>
    <t>SAMN52920805</t>
  </si>
  <si>
    <t>SAMN52920806</t>
  </si>
  <si>
    <t>SAMN52920807</t>
  </si>
  <si>
    <t>SAMN52920808</t>
  </si>
  <si>
    <t>SAMN52920809</t>
  </si>
  <si>
    <t>SAMN52920810</t>
  </si>
  <si>
    <t>SAMN52920811</t>
  </si>
  <si>
    <t>SAMN52920812</t>
  </si>
  <si>
    <t>SAMN52920813</t>
  </si>
  <si>
    <t>SAMN52920814</t>
  </si>
  <si>
    <t>SAMN52920815</t>
  </si>
  <si>
    <t>SAMN52920816</t>
  </si>
  <si>
    <t>SAMN52920817</t>
  </si>
  <si>
    <t>SAMN52920818</t>
  </si>
  <si>
    <t>SAMN52920819</t>
  </si>
  <si>
    <t>SAMN52920820</t>
  </si>
  <si>
    <t>SAMN52920821</t>
  </si>
  <si>
    <t>SAMN52920822</t>
  </si>
  <si>
    <t>SAMN52920823</t>
  </si>
  <si>
    <t>SAMN52920824</t>
  </si>
  <si>
    <t>SAMN52920825</t>
  </si>
  <si>
    <t>SAMN52920826</t>
  </si>
  <si>
    <t>SAMN52920827</t>
  </si>
  <si>
    <t>SAMN52920828</t>
  </si>
  <si>
    <t>SAMN52920829</t>
  </si>
  <si>
    <t>SAMN52920830</t>
  </si>
  <si>
    <t>SAMN52920831</t>
  </si>
  <si>
    <t>SAMN52920832</t>
  </si>
  <si>
    <t>SAMN52920833</t>
  </si>
  <si>
    <t>SAMN52920834</t>
  </si>
  <si>
    <t>SAMN52920835</t>
  </si>
  <si>
    <t>SAMN52920836</t>
  </si>
  <si>
    <t>SAMN52920837</t>
  </si>
  <si>
    <t>SAMN52920838</t>
  </si>
  <si>
    <t>SAMN52920839</t>
  </si>
  <si>
    <t>SAMN52920840</t>
  </si>
  <si>
    <t>SAMN52920841</t>
  </si>
  <si>
    <t>SAMN52920842</t>
  </si>
  <si>
    <t>SAMN52920843</t>
  </si>
  <si>
    <t>SAMN52920844</t>
  </si>
  <si>
    <t>SAMN52920845</t>
  </si>
  <si>
    <t>SAMN52920846</t>
  </si>
  <si>
    <t>SAMN52920847</t>
  </si>
  <si>
    <t>SAMN52920848</t>
  </si>
  <si>
    <t>SAMN52920849</t>
  </si>
  <si>
    <t>SAMN52920850</t>
  </si>
  <si>
    <t>SAMN52920851</t>
  </si>
  <si>
    <t>SAMN52920852</t>
  </si>
  <si>
    <t>SAMN52920853</t>
  </si>
  <si>
    <t>SAMN52920854</t>
  </si>
  <si>
    <t>SAMN52920855</t>
  </si>
  <si>
    <t>SAMN52920856</t>
  </si>
  <si>
    <t>SAMN52920857</t>
  </si>
  <si>
    <t>SAMN52920858</t>
  </si>
  <si>
    <t>SAMN52920859</t>
  </si>
  <si>
    <t>SAMN52920860</t>
  </si>
  <si>
    <t>SAMN52920861</t>
  </si>
  <si>
    <t>SAMN52920862</t>
  </si>
  <si>
    <t>SAMN52920863</t>
  </si>
  <si>
    <t>SAMN52920864</t>
  </si>
  <si>
    <t>SAMN52920865</t>
  </si>
  <si>
    <t>SAMN52920866</t>
  </si>
  <si>
    <t>SAMN52920867</t>
  </si>
  <si>
    <t>SAMN52920868</t>
  </si>
  <si>
    <t>SAMN52920869</t>
  </si>
  <si>
    <t>SAMN52920870</t>
  </si>
  <si>
    <t>SAMN52920871</t>
  </si>
  <si>
    <t>SAMN52920872</t>
  </si>
  <si>
    <t>SAMN52920873</t>
  </si>
  <si>
    <t>SAMN52920874</t>
  </si>
  <si>
    <t>SAMN52920875</t>
  </si>
  <si>
    <t>SAMN52920876</t>
  </si>
  <si>
    <t>SAMN52920877</t>
  </si>
  <si>
    <t>SAMN52920878</t>
  </si>
  <si>
    <t>SAMN52920879</t>
  </si>
  <si>
    <t>SAMN52920880</t>
  </si>
  <si>
    <t>SAMN52920881</t>
  </si>
  <si>
    <t>SAMN52920882</t>
  </si>
  <si>
    <t>SAMN52920883</t>
  </si>
  <si>
    <t>SAMN52920884</t>
  </si>
  <si>
    <t>SAMN52920885</t>
  </si>
  <si>
    <t>SAMN52920886</t>
  </si>
  <si>
    <t>SAMN52920887</t>
  </si>
  <si>
    <t>SAMN52920888</t>
  </si>
  <si>
    <t>SAMN52920889</t>
  </si>
  <si>
    <t>SAMN52920890</t>
  </si>
  <si>
    <t>SAMN52920891</t>
  </si>
  <si>
    <t>SAMN52920892</t>
  </si>
  <si>
    <t>SAMN52920893</t>
  </si>
  <si>
    <t>SAMN52920894</t>
  </si>
  <si>
    <t>SAMN52920895</t>
  </si>
  <si>
    <t>SAMN52920896</t>
  </si>
  <si>
    <t>SAMN52920897</t>
  </si>
  <si>
    <t>SAMN52920898</t>
  </si>
  <si>
    <t>SAMN52920899</t>
  </si>
  <si>
    <t>SAMN52920900</t>
  </si>
  <si>
    <t>SAMN52920901</t>
  </si>
  <si>
    <t>SAMN52920902</t>
  </si>
  <si>
    <t>SAMN52920903</t>
  </si>
  <si>
    <t>SAMN52920904</t>
  </si>
  <si>
    <t>SAMN52920905</t>
  </si>
  <si>
    <t>SAMN52920906</t>
  </si>
  <si>
    <t>SAMN52920907</t>
  </si>
  <si>
    <t>SAMN52920908</t>
  </si>
  <si>
    <t>SAMN52920909</t>
  </si>
  <si>
    <t>SAMN52920910</t>
  </si>
  <si>
    <t>47A_1000_S97_R1_001.fastq.gz</t>
  </si>
  <si>
    <t>47B_1000_S98_R1_001.fastq.gz</t>
  </si>
  <si>
    <t>47C_1000_S99_R1_001.fastq.gz</t>
  </si>
  <si>
    <t>48A_1000_S100_R1_001.fastq.gz</t>
  </si>
  <si>
    <t>48B_1000_S101_R1_001.fastq.gz</t>
  </si>
  <si>
    <t>48C_1000_S102_R1_001.fastq.gz</t>
  </si>
  <si>
    <t>49A_1000_S103_R1_001.fastq.gz</t>
  </si>
  <si>
    <t>49B_1000_S104_R1_001.fastq.gz</t>
  </si>
  <si>
    <t>49C_1000_S105_R1_001.fastq.gz</t>
  </si>
  <si>
    <t>50A_1000_S106_R1_001.fastq.gz</t>
  </si>
  <si>
    <t>50B_1000_S107_R1_001.fastq.gz</t>
  </si>
  <si>
    <t>50C_1000_S108_R1_001.fastq.gz</t>
  </si>
  <si>
    <t>47A_1000_S97_R2_001.fastq.gz</t>
  </si>
  <si>
    <t>47B_1000_S98_R2_001.fastq.gz</t>
  </si>
  <si>
    <t>47C_1000_S99_R2_001.fastq.gz</t>
  </si>
  <si>
    <t>48A_1000_S100_R2_001.fastq.gz</t>
  </si>
  <si>
    <t>48B_1000_S101_R2_001.fastq.gz</t>
  </si>
  <si>
    <t>48C_1000_S102_R2_001.fastq.gz</t>
  </si>
  <si>
    <t>49A_1000_S103_R2_001.fastq.gz</t>
  </si>
  <si>
    <t>49B_1000_S104_R2_001.fastq.gz</t>
  </si>
  <si>
    <t>49C_1000_S105_R2_001.fastq.gz</t>
  </si>
  <si>
    <t>50A_1000_S106_R2_001.fastq.gz</t>
  </si>
  <si>
    <t>50B_1000_S107_R2_001.fastq.gz</t>
  </si>
  <si>
    <t>50C_1000_S108_R2_001.fastq.gz</t>
  </si>
  <si>
    <t>MiSeq i100</t>
  </si>
  <si>
    <t>47A_1000</t>
  </si>
  <si>
    <t>47B_1000</t>
  </si>
  <si>
    <t>47C_1000</t>
  </si>
  <si>
    <t>48A_1000</t>
  </si>
  <si>
    <t>49B_1000</t>
  </si>
  <si>
    <t>48B_1000</t>
  </si>
  <si>
    <t>48C_1000</t>
  </si>
  <si>
    <t>49A_1000</t>
  </si>
  <si>
    <t>49C_1000</t>
  </si>
  <si>
    <t>50A_1000</t>
  </si>
  <si>
    <t>50B_1000</t>
  </si>
  <si>
    <t>50C_1000</t>
  </si>
  <si>
    <t>/56-FAM/TGGGCGATC/ZEN/AGCGTCTTGAAGTAAT/3IABkFQ/</t>
  </si>
  <si>
    <t>NextSeq2000</t>
  </si>
  <si>
    <t>MiniSeq</t>
  </si>
  <si>
    <t>Novaseq X</t>
  </si>
  <si>
    <t>DNAfreewater1</t>
  </si>
  <si>
    <t>DNAfreewater1.20250505</t>
  </si>
  <si>
    <t>DNA-free water</t>
  </si>
  <si>
    <t>DNAfreewater1_R1.fastq.gz</t>
  </si>
  <si>
    <t>DNAfreewater1_R2.fastq.gz</t>
  </si>
  <si>
    <t>blankswab1</t>
  </si>
  <si>
    <t>Extractblankswab1.20250505</t>
  </si>
  <si>
    <t>Blank swab</t>
  </si>
  <si>
    <t>blankswab1_R1.fastq.gz</t>
  </si>
  <si>
    <t>blankswab1_R2.fastq.gz</t>
  </si>
  <si>
    <t>emptywell1</t>
  </si>
  <si>
    <t>Extractemptywell1.20250505</t>
  </si>
  <si>
    <t>Empty well</t>
  </si>
  <si>
    <t>emptywell1_R1.fastq.gz</t>
  </si>
  <si>
    <t>emptywell1_R2.fastq.gz</t>
  </si>
  <si>
    <t>mockdna1</t>
  </si>
  <si>
    <t>mockdna1.20250505</t>
  </si>
  <si>
    <t>Sequencing control (Vibrio campbelli + lambda DNA)</t>
  </si>
  <si>
    <t>mockdna1_R1.fastq.gz</t>
  </si>
  <si>
    <t>mockdna1_R2.fastq.gz</t>
  </si>
  <si>
    <t>glu-hmC</t>
  </si>
  <si>
    <t>SAMN53063614</t>
  </si>
  <si>
    <t>SAMN53063615</t>
  </si>
  <si>
    <t>SAMN53063616</t>
  </si>
  <si>
    <t>SAMN53063617</t>
  </si>
  <si>
    <t>SAMN53063618</t>
  </si>
  <si>
    <t>SAMN53063619</t>
  </si>
  <si>
    <t>SAMN53063620</t>
  </si>
  <si>
    <t>SAMN53063621</t>
  </si>
  <si>
    <t>SAMN53063590</t>
  </si>
  <si>
    <t>SAMN53063592</t>
  </si>
  <si>
    <t>SAMN53063594</t>
  </si>
  <si>
    <t>SAMN53063596</t>
  </si>
  <si>
    <t>SAMN53063598</t>
  </si>
  <si>
    <t>SAMN53063600</t>
  </si>
  <si>
    <t>SAMN53063602</t>
  </si>
  <si>
    <t>SAMN53063604</t>
  </si>
  <si>
    <t>SAMN53063606</t>
  </si>
  <si>
    <t>SAMN53063608</t>
  </si>
  <si>
    <t>SAMN53063610</t>
  </si>
  <si>
    <t>SAMN53063612</t>
  </si>
  <si>
    <t>amplification</t>
  </si>
  <si>
    <t>mapped_ref_reads</t>
  </si>
  <si>
    <t>sum_ref_len</t>
  </si>
  <si>
    <t>total_reads</t>
  </si>
  <si>
    <t>ref_rpkm</t>
  </si>
  <si>
    <t>43A</t>
  </si>
  <si>
    <t>43B</t>
  </si>
  <si>
    <t>43C</t>
  </si>
  <si>
    <t>42A</t>
  </si>
  <si>
    <t>42B</t>
  </si>
  <si>
    <t>42C</t>
  </si>
  <si>
    <t>37A</t>
  </si>
  <si>
    <t>37B</t>
  </si>
  <si>
    <t>37C</t>
  </si>
  <si>
    <t>VC_aliquot</t>
  </si>
  <si>
    <t>An MDA-based DNA amplification technique that uses random priming and the strand-displacing phi29 polymerase under isothermal condition to allow rolling-circle amplification of genomes</t>
  </si>
  <si>
    <t>Input material</t>
  </si>
  <si>
    <t>DNA</t>
  </si>
  <si>
    <t>No</t>
  </si>
  <si>
    <t>Yes</t>
  </si>
  <si>
    <t>RNA and DNA</t>
  </si>
  <si>
    <t xml:space="preserve">An MDA-based amplification method that incorporates exonuclease-resistant terminators to create smaller double-stranded amplification products, which then undergo limited subsequent amplification to avoid the overrepresentation of random loci and alleles resulting from traditional MDA's exponential amplification at locations where the polymerase first extends the random primers </t>
  </si>
  <si>
    <t>over 10,000</t>
  </si>
  <si>
    <t>100-1,000</t>
  </si>
  <si>
    <t>Includes reverse transcription</t>
  </si>
  <si>
    <t>300-2,000</t>
  </si>
  <si>
    <t>250-3,500</t>
  </si>
  <si>
    <t>Table S3. Summary of features of tested amplification method.</t>
  </si>
  <si>
    <t>TableS5. qPCR CT values of free mouse b2m DNA and free rat total RNA under nuclease titration (none, 0.01X, 0.1X, or 1X nuclease treatment).</t>
  </si>
  <si>
    <t>TableS6. Comparison of 300-cycle kit vs 1000-cycle kit regarding median lengths of total and viral contigs with and without normalization to total bases sequenced per sample.</t>
  </si>
  <si>
    <t>SuperScript IV RT</t>
  </si>
  <si>
    <t>DNA polymerase I, Large (Klenow) fragment</t>
  </si>
  <si>
    <t>M0210L</t>
  </si>
  <si>
    <t>NEB Buffer 2</t>
  </si>
  <si>
    <t>TableS8. Relative abundance of lambda and T4 with different base modifications in lambda-T4 mixtures as quantified by RPKM via sequencing and by genome copy numbe via qPCR.</t>
  </si>
  <si>
    <t>TableS9.Key reagents</t>
  </si>
  <si>
    <t>TableS10. qPCR probes and primers used in this study.</t>
  </si>
  <si>
    <t>TableS11. Sequences of plasmid and oligos used as standard controls for qPCR assays.</t>
  </si>
  <si>
    <t>Table S12. Mass of nucleosides and product ions by LC-MS.</t>
  </si>
  <si>
    <t>Table S13. Quantification of mononucleosides in T4ghmC, T4hmC and T4C by LC-MS.</t>
  </si>
  <si>
    <t>TableS15. Metadata and accession numbers for synthetic samples used in this study</t>
  </si>
  <si>
    <t>TableS14. Accession numbers for reference sequences used in this study for bioinformatics analysis.</t>
  </si>
  <si>
    <t>RT</t>
  </si>
  <si>
    <t>thermocycling_condition</t>
  </si>
  <si>
    <t>Klenow</t>
  </si>
  <si>
    <t>purification</t>
  </si>
  <si>
    <t>3001A</t>
  </si>
  <si>
    <t>QIAamp extraction</t>
  </si>
  <si>
    <t>second strand synthesis</t>
  </si>
  <si>
    <t>SS3</t>
  </si>
  <si>
    <t>RT condition 1</t>
  </si>
  <si>
    <t>no Klenow</t>
  </si>
  <si>
    <t>no purification</t>
  </si>
  <si>
    <t>3001B</t>
  </si>
  <si>
    <t>3001C</t>
  </si>
  <si>
    <t>3002A</t>
  </si>
  <si>
    <t>RT condition 2</t>
  </si>
  <si>
    <t>3002B</t>
  </si>
  <si>
    <t>3002C</t>
  </si>
  <si>
    <t>3003A</t>
  </si>
  <si>
    <t>with Klenow</t>
  </si>
  <si>
    <t>3003B</t>
  </si>
  <si>
    <t>3003C</t>
  </si>
  <si>
    <t>3004A</t>
  </si>
  <si>
    <t>with purification</t>
  </si>
  <si>
    <t>3004B</t>
  </si>
  <si>
    <t>3004C</t>
  </si>
  <si>
    <t>3005A</t>
  </si>
  <si>
    <t>SS4</t>
  </si>
  <si>
    <t>RT condition 3</t>
  </si>
  <si>
    <t>3005B</t>
  </si>
  <si>
    <t>3005C</t>
  </si>
  <si>
    <t>3006A</t>
  </si>
  <si>
    <t>3006B</t>
  </si>
  <si>
    <t>3006C</t>
  </si>
  <si>
    <t>3007A</t>
  </si>
  <si>
    <t>3007B</t>
  </si>
  <si>
    <t>3007C</t>
  </si>
  <si>
    <t>3008A</t>
  </si>
  <si>
    <t>3008B</t>
  </si>
  <si>
    <t>3008C</t>
  </si>
  <si>
    <t>3009A</t>
  </si>
  <si>
    <t>3009B</t>
  </si>
  <si>
    <t>3009C</t>
  </si>
  <si>
    <t>3010A</t>
  </si>
  <si>
    <t>3010B</t>
  </si>
  <si>
    <t>3010C</t>
  </si>
  <si>
    <t>3011A</t>
  </si>
  <si>
    <t>3011B</t>
  </si>
  <si>
    <t>3011C</t>
  </si>
  <si>
    <t>3012A</t>
  </si>
  <si>
    <t>3012B</t>
  </si>
  <si>
    <t>3012C</t>
  </si>
  <si>
    <t>3013A</t>
  </si>
  <si>
    <t>3013B</t>
  </si>
  <si>
    <t>3013C</t>
  </si>
  <si>
    <t>3014A</t>
  </si>
  <si>
    <t>3014B</t>
  </si>
  <si>
    <t>3014C</t>
  </si>
  <si>
    <t>3001A_S1_R1_001.fastq.gz</t>
  </si>
  <si>
    <t>3001B_S2_R1_001.fastq.gz</t>
  </si>
  <si>
    <t>3001C_S3_R1_001.fastq.gz</t>
  </si>
  <si>
    <t>3002A_S4_R1_001.fastq.gz</t>
  </si>
  <si>
    <t>3002B_S5_R1_001.fastq.gz</t>
  </si>
  <si>
    <t>3002C_S6_R1_001.fastq.gz</t>
  </si>
  <si>
    <t>3003A_S7_R1_001.fastq.gz</t>
  </si>
  <si>
    <t>3003B_S8_R1_001.fastq.gz</t>
  </si>
  <si>
    <t>3003C_S9_R1_001.fastq.gz</t>
  </si>
  <si>
    <t>3004A_S10_R1_001.fastq.gz</t>
  </si>
  <si>
    <t>3004B_S11_R1_001.fastq.gz</t>
  </si>
  <si>
    <t>3004C_S12_R1_001.fastq.gz</t>
  </si>
  <si>
    <t>3005A_S13_R1_001.fastq.gz</t>
  </si>
  <si>
    <t>3005B_S14_R1_001.fastq.gz</t>
  </si>
  <si>
    <t>3005C_S15_R1_001.fastq.gz</t>
  </si>
  <si>
    <t>3006A_S16_R1_001.fastq.gz</t>
  </si>
  <si>
    <t>3006B_S17_R1_001.fastq.gz</t>
  </si>
  <si>
    <t>3006C_S18_R1_001.fastq.gz</t>
  </si>
  <si>
    <t>3007A_S19_R1_001.fastq.gz</t>
  </si>
  <si>
    <t>3007B_S20_R1_001.fastq.gz</t>
  </si>
  <si>
    <t>3007C_S21_R1_001.fastq.gz</t>
  </si>
  <si>
    <t>3008A_S22_R1_001.fastq.gz</t>
  </si>
  <si>
    <t>3008B_S23_R1_001.fastq.gz</t>
  </si>
  <si>
    <t>3008C_S24_R1_001.fastq.gz</t>
  </si>
  <si>
    <t>3009A_S25_R1_001.fastq.gz</t>
  </si>
  <si>
    <t>3009B_S26_R1_001.fastq.gz</t>
  </si>
  <si>
    <t>3009C_S27_R1_001.fastq.gz</t>
  </si>
  <si>
    <t>3010A_S28_R1_001.fastq.gz</t>
  </si>
  <si>
    <t>3010B_S29_R1_001.fastq.gz</t>
  </si>
  <si>
    <t>3010C_S30_R1_001.fastq.gz</t>
  </si>
  <si>
    <t>3011A_S31_R1_001.fastq.gz</t>
  </si>
  <si>
    <t>3011B_S32_R1_001.fastq.gz</t>
  </si>
  <si>
    <t>3011C_S33_R1_001.fastq.gz</t>
  </si>
  <si>
    <t>3012A_S34_R1_001.fastq.gz</t>
  </si>
  <si>
    <t>3012B_S35_R1_001.fastq.gz</t>
  </si>
  <si>
    <t>3012C_S36_R1_001.fastq.gz</t>
  </si>
  <si>
    <t>3013A_S37_R1_001.fastq.gz</t>
  </si>
  <si>
    <t>3013B_S38_R1_001.fastq.gz</t>
  </si>
  <si>
    <t>3013C_S39_R1_001.fastq.gz</t>
  </si>
  <si>
    <t>3014A_S40_R1_001.fastq.gz</t>
  </si>
  <si>
    <t>3014B_S41_R1_001.fastq.gz</t>
  </si>
  <si>
    <t>3014C_S42_R1_001.fastq.gz</t>
  </si>
  <si>
    <t>3001A_S1_R2_001.fastq.gz</t>
  </si>
  <si>
    <t>3001B_S2_R2_001.fastq.gz</t>
  </si>
  <si>
    <t>3001C_S3_R2_001.fastq.gz</t>
  </si>
  <si>
    <t>3002A_S4_R2_001.fastq.gz</t>
  </si>
  <si>
    <t>3002B_S5_R2_001.fastq.gz</t>
  </si>
  <si>
    <t>3002C_S6_R2_001.fastq.gz</t>
  </si>
  <si>
    <t>3003A_S7_R2_001.fastq.gz</t>
  </si>
  <si>
    <t>3003B_S8_R2_001.fastq.gz</t>
  </si>
  <si>
    <t>3003C_S9_R2_001.fastq.gz</t>
  </si>
  <si>
    <t>3004A_S10_R2_001.fastq.gz</t>
  </si>
  <si>
    <t>3004B_S11_R2_001.fastq.gz</t>
  </si>
  <si>
    <t>3004C_S12_R2_001.fastq.gz</t>
  </si>
  <si>
    <t>3005A_S13_R2_001.fastq.gz</t>
  </si>
  <si>
    <t>3005B_S14_R2_001.fastq.gz</t>
  </si>
  <si>
    <t>3005C_S15_R2_001.fastq.gz</t>
  </si>
  <si>
    <t>3006A_S16_R2_001.fastq.gz</t>
  </si>
  <si>
    <t>3006B_S17_R2_001.fastq.gz</t>
  </si>
  <si>
    <t>3006C_S18_R2_001.fastq.gz</t>
  </si>
  <si>
    <t>3007A_S19_R2_001.fastq.gz</t>
  </si>
  <si>
    <t>3007B_S20_R2_001.fastq.gz</t>
  </si>
  <si>
    <t>3007C_S21_R2_001.fastq.gz</t>
  </si>
  <si>
    <t>3008A_S22_R2_001.fastq.gz</t>
  </si>
  <si>
    <t>3008B_S23_R2_001.fastq.gz</t>
  </si>
  <si>
    <t>3008C_S24_R2_001.fastq.gz</t>
  </si>
  <si>
    <t>3009A_S25_R2_001.fastq.gz</t>
  </si>
  <si>
    <t>3009B_S26_R2_001.fastq.gz</t>
  </si>
  <si>
    <t>3009C_S27_R2_001.fastq.gz</t>
  </si>
  <si>
    <t>3010A_S28_R2_001.fastq.gz</t>
  </si>
  <si>
    <t>3010B_S29_R2_001.fastq.gz</t>
  </si>
  <si>
    <t>3010C_S30_R2_001.fastq.gz</t>
  </si>
  <si>
    <t>3011A_S31_R2_001.fastq.gz</t>
  </si>
  <si>
    <t>3011B_S32_R2_001.fastq.gz</t>
  </si>
  <si>
    <t>3011C_S33_R2_001.fastq.gz</t>
  </si>
  <si>
    <t>3012A_S34_R2_001.fastq.gz</t>
  </si>
  <si>
    <t>3012B_S35_R2_001.fastq.gz</t>
  </si>
  <si>
    <t>3012C_S36_R2_001.fastq.gz</t>
  </si>
  <si>
    <t>3013A_S37_R2_001.fastq.gz</t>
  </si>
  <si>
    <t>3013B_S38_R2_001.fastq.gz</t>
  </si>
  <si>
    <t>3013C_S39_R2_001.fastq.gz</t>
  </si>
  <si>
    <t>3014A_S40_R2_001.fastq.gz</t>
  </si>
  <si>
    <t>3014B_S41_R2_001.fastq.gz</t>
  </si>
  <si>
    <t>3014C_S42_R2_001.fastq.gz</t>
  </si>
  <si>
    <t>seq_depth</t>
  </si>
  <si>
    <t>mean_sample_vlen</t>
  </si>
  <si>
    <t>se_sample_vlen</t>
  </si>
  <si>
    <t>bioproject_accession</t>
  </si>
  <si>
    <t>biosample_accession</t>
  </si>
  <si>
    <t>SRR35877158</t>
  </si>
  <si>
    <t>SRP637153</t>
  </si>
  <si>
    <t>SRR35877157</t>
  </si>
  <si>
    <t>SRR35876916</t>
  </si>
  <si>
    <t>SRR35877018</t>
  </si>
  <si>
    <t>SRR35876959</t>
  </si>
  <si>
    <t>SRR35876948</t>
  </si>
  <si>
    <t>SRR35877099</t>
  </si>
  <si>
    <t>SRR35877088</t>
  </si>
  <si>
    <t>SRR35877077</t>
  </si>
  <si>
    <t>SRR35877008</t>
  </si>
  <si>
    <t>SRR35877156</t>
  </si>
  <si>
    <t>SRR35877145</t>
  </si>
  <si>
    <t>SRR35877134</t>
  </si>
  <si>
    <t>SRR35877066</t>
  </si>
  <si>
    <t>SRR35877055</t>
  </si>
  <si>
    <t>SRR35877044</t>
  </si>
  <si>
    <t>SRR35876988</t>
  </si>
  <si>
    <t>SRR35876977</t>
  </si>
  <si>
    <t>SRR35876938</t>
  </si>
  <si>
    <t>SRR35876927</t>
  </si>
  <si>
    <t>SRR35876915</t>
  </si>
  <si>
    <t>SRR35877124</t>
  </si>
  <si>
    <t>SRR35877113</t>
  </si>
  <si>
    <t>SRR35877102</t>
  </si>
  <si>
    <t>SRR35877033</t>
  </si>
  <si>
    <t>SRR35877023</t>
  </si>
  <si>
    <t>SRR35877022</t>
  </si>
  <si>
    <t>SRR35877021</t>
  </si>
  <si>
    <t>SRR35877020</t>
  </si>
  <si>
    <t>SRR35877019</t>
  </si>
  <si>
    <t>SRR35877017</t>
  </si>
  <si>
    <t>SRR35877016</t>
  </si>
  <si>
    <t>SRR35877015</t>
  </si>
  <si>
    <t>SRR35876966</t>
  </si>
  <si>
    <t>SRR35876965</t>
  </si>
  <si>
    <t>SRR35876964</t>
  </si>
  <si>
    <t>SRR35876963</t>
  </si>
  <si>
    <t>SRR35876962</t>
  </si>
  <si>
    <t>SRR35876961</t>
  </si>
  <si>
    <t>SRR35876960</t>
  </si>
  <si>
    <t>SRR35876958</t>
  </si>
  <si>
    <t>SRR35876957</t>
  </si>
  <si>
    <t>SRR35876956</t>
  </si>
  <si>
    <t>SRR35876955</t>
  </si>
  <si>
    <t>SRR35876954</t>
  </si>
  <si>
    <t>SRR35876953</t>
  </si>
  <si>
    <t>SRR35876952</t>
  </si>
  <si>
    <t>SRR35876951</t>
  </si>
  <si>
    <t>SRR35876950</t>
  </si>
  <si>
    <t>SRR35876949</t>
  </si>
  <si>
    <t>SRR35876947</t>
  </si>
  <si>
    <t>SRR35876946</t>
  </si>
  <si>
    <t>SRR35876945</t>
  </si>
  <si>
    <t>SRR35876944</t>
  </si>
  <si>
    <t>SRR35876943</t>
  </si>
  <si>
    <t>SRR35876942</t>
  </si>
  <si>
    <t>SRR35876941</t>
  </si>
  <si>
    <t>SRR35876940</t>
  </si>
  <si>
    <t>SRR35876939</t>
  </si>
  <si>
    <t>SRR35877100</t>
  </si>
  <si>
    <t>SRR35877098</t>
  </si>
  <si>
    <t>SRR35877097</t>
  </si>
  <si>
    <t>SRR35877096</t>
  </si>
  <si>
    <t>SRR35877095</t>
  </si>
  <si>
    <t>SRR35877094</t>
  </si>
  <si>
    <t>SRR35877093</t>
  </si>
  <si>
    <t>SRR35877092</t>
  </si>
  <si>
    <t>SRR35877091</t>
  </si>
  <si>
    <t>SRR35877090</t>
  </si>
  <si>
    <t>SRR35877089</t>
  </si>
  <si>
    <t>SRR35877087</t>
  </si>
  <si>
    <t>SRR35877086</t>
  </si>
  <si>
    <t>SRR35877085</t>
  </si>
  <si>
    <t>SRR35877084</t>
  </si>
  <si>
    <t>SRR35877083</t>
  </si>
  <si>
    <t>SRR35877082</t>
  </si>
  <si>
    <t>SRR35877081</t>
  </si>
  <si>
    <t>SRR35877080</t>
  </si>
  <si>
    <t>SRR35877079</t>
  </si>
  <si>
    <t>SRR35877078</t>
  </si>
  <si>
    <t>SRR35877076</t>
  </si>
  <si>
    <t>SRR35877075</t>
  </si>
  <si>
    <t>SRR35877074</t>
  </si>
  <si>
    <t>SRR35877073</t>
  </si>
  <si>
    <t>SRR35877014</t>
  </si>
  <si>
    <t>SRR35877013</t>
  </si>
  <si>
    <t>SRR35877012</t>
  </si>
  <si>
    <t>SRR35877011</t>
  </si>
  <si>
    <t>SRR35877010</t>
  </si>
  <si>
    <t>SRR35877009</t>
  </si>
  <si>
    <t>SRR35877007</t>
  </si>
  <si>
    <t>SRR35877006</t>
  </si>
  <si>
    <t>SRR35877005</t>
  </si>
  <si>
    <t>SRR35877004</t>
  </si>
  <si>
    <t>SRR35877003</t>
  </si>
  <si>
    <t>SRR35877002</t>
  </si>
  <si>
    <t>SRR35877001</t>
  </si>
  <si>
    <t>SRR35877000</t>
  </si>
  <si>
    <t>SRR35876999</t>
  </si>
  <si>
    <t>SRR35876997</t>
  </si>
  <si>
    <t>SRR35877155</t>
  </si>
  <si>
    <t>SRR35877154</t>
  </si>
  <si>
    <t>SRR35877153</t>
  </si>
  <si>
    <t>SRR35877152</t>
  </si>
  <si>
    <t>SRR35877151</t>
  </si>
  <si>
    <t>SRR35877150</t>
  </si>
  <si>
    <t>SRR35877149</t>
  </si>
  <si>
    <t>SRR35877148</t>
  </si>
  <si>
    <t>SRR35877147</t>
  </si>
  <si>
    <t>SRR35877146</t>
  </si>
  <si>
    <t>SRR35877144</t>
  </si>
  <si>
    <t>SRR35877143</t>
  </si>
  <si>
    <t>SRR35877142</t>
  </si>
  <si>
    <t>SRR35877141</t>
  </si>
  <si>
    <t>SRR35877140</t>
  </si>
  <si>
    <t>SRR35877139</t>
  </si>
  <si>
    <t>SRR35877138</t>
  </si>
  <si>
    <t>SRR35877137</t>
  </si>
  <si>
    <t>SRR35877136</t>
  </si>
  <si>
    <t>SRR35877135</t>
  </si>
  <si>
    <t>SRR35877133</t>
  </si>
  <si>
    <t>SRR35877132</t>
  </si>
  <si>
    <t>SRR35877131</t>
  </si>
  <si>
    <t>SRR35877130</t>
  </si>
  <si>
    <t>SRR35877072</t>
  </si>
  <si>
    <t>SRR35877071</t>
  </si>
  <si>
    <t>SRR35877070</t>
  </si>
  <si>
    <t>SRR35877069</t>
  </si>
  <si>
    <t>SRR35877068</t>
  </si>
  <si>
    <t>SRR35877067</t>
  </si>
  <si>
    <t>SRR35877065</t>
  </si>
  <si>
    <t>SRR35877064</t>
  </si>
  <si>
    <t>SRR35877063</t>
  </si>
  <si>
    <t>SRR35877062</t>
  </si>
  <si>
    <t>SRR35877061</t>
  </si>
  <si>
    <t>SRR35877060</t>
  </si>
  <si>
    <t>SRR35877059</t>
  </si>
  <si>
    <t>SRR35877058</t>
  </si>
  <si>
    <t>SRR35877057</t>
  </si>
  <si>
    <t>SRR35877056</t>
  </si>
  <si>
    <t>SRR35877054</t>
  </si>
  <si>
    <t>SRR35877053</t>
  </si>
  <si>
    <t>SRR35877052</t>
  </si>
  <si>
    <t>SRR35877051</t>
  </si>
  <si>
    <t>SRR35877050</t>
  </si>
  <si>
    <t>SRR35877049</t>
  </si>
  <si>
    <t>SRR35877048</t>
  </si>
  <si>
    <t>SRR35877047</t>
  </si>
  <si>
    <t>SRR35877046</t>
  </si>
  <si>
    <t>SRR35877045</t>
  </si>
  <si>
    <t>SRR35877043</t>
  </si>
  <si>
    <t>SRR35876998</t>
  </si>
  <si>
    <t>SRR35876996</t>
  </si>
  <si>
    <t>SRR35876995</t>
  </si>
  <si>
    <t>SRR35876994</t>
  </si>
  <si>
    <t>SRR35876993</t>
  </si>
  <si>
    <t>SRR35876992</t>
  </si>
  <si>
    <t>SRR35876991</t>
  </si>
  <si>
    <t>SRR35876990</t>
  </si>
  <si>
    <t>SRR35876989</t>
  </si>
  <si>
    <t>SRR35876987</t>
  </si>
  <si>
    <t>SRR35876986</t>
  </si>
  <si>
    <t>SRR35876985</t>
  </si>
  <si>
    <t>SRR35876984</t>
  </si>
  <si>
    <t>SRR35876983</t>
  </si>
  <si>
    <t>SRR35876982</t>
  </si>
  <si>
    <t>SRR35876981</t>
  </si>
  <si>
    <t>SRR35876980</t>
  </si>
  <si>
    <t>SRR35876979</t>
  </si>
  <si>
    <t>SRR35876978</t>
  </si>
  <si>
    <t>SRR35876976</t>
  </si>
  <si>
    <t>SRR35876975</t>
  </si>
  <si>
    <t>SRR35876974</t>
  </si>
  <si>
    <t>SRR35876973</t>
  </si>
  <si>
    <t>SRR35876972</t>
  </si>
  <si>
    <t>SRR35876971</t>
  </si>
  <si>
    <t>SRR35876970</t>
  </si>
  <si>
    <t>SRR35876969</t>
  </si>
  <si>
    <t>SRR35876968</t>
  </si>
  <si>
    <t>SRR35876967</t>
  </si>
  <si>
    <t>SRR35876937</t>
  </si>
  <si>
    <t>SRR35876936</t>
  </si>
  <si>
    <t>SRR35876935</t>
  </si>
  <si>
    <t>SRR35876934</t>
  </si>
  <si>
    <t>SRR35876933</t>
  </si>
  <si>
    <t>SRR35876932</t>
  </si>
  <si>
    <t>SRR35876931</t>
  </si>
  <si>
    <t>SRR35876930</t>
  </si>
  <si>
    <t>SRR35876929</t>
  </si>
  <si>
    <t>SRR35876928</t>
  </si>
  <si>
    <t>SRR35876926</t>
  </si>
  <si>
    <t>SRR35876925</t>
  </si>
  <si>
    <t>SRR35876924</t>
  </si>
  <si>
    <t>SRR35876923</t>
  </si>
  <si>
    <t>SRR35876922</t>
  </si>
  <si>
    <t>SRR35876921</t>
  </si>
  <si>
    <t>SRR35876920</t>
  </si>
  <si>
    <t>SRR35876919</t>
  </si>
  <si>
    <t>SRR35876918</t>
  </si>
  <si>
    <t>SRR35876917</t>
  </si>
  <si>
    <t>SRR35876914</t>
  </si>
  <si>
    <t>SRR35876913</t>
  </si>
  <si>
    <t>SRR35876912</t>
  </si>
  <si>
    <t>SRR35876911</t>
  </si>
  <si>
    <t>SRR35876910</t>
  </si>
  <si>
    <t>SRR35877129</t>
  </si>
  <si>
    <t>SRR35877128</t>
  </si>
  <si>
    <t>SRR35877127</t>
  </si>
  <si>
    <t>SRR35877126</t>
  </si>
  <si>
    <t>SRR35877125</t>
  </si>
  <si>
    <t>SRR35877123</t>
  </si>
  <si>
    <t>SRR35877122</t>
  </si>
  <si>
    <t>SRR35877121</t>
  </si>
  <si>
    <t>SRR35877120</t>
  </si>
  <si>
    <t>SRR35877119</t>
  </si>
  <si>
    <t>SRR35877118</t>
  </si>
  <si>
    <t>SRR35877117</t>
  </si>
  <si>
    <t>SRR35877116</t>
  </si>
  <si>
    <t>SRR35877115</t>
  </si>
  <si>
    <t>SRR35877114</t>
  </si>
  <si>
    <t>SRR35877112</t>
  </si>
  <si>
    <t>SRR35877111</t>
  </si>
  <si>
    <t>SRR35877110</t>
  </si>
  <si>
    <t>SRR35877109</t>
  </si>
  <si>
    <t>SRR35877108</t>
  </si>
  <si>
    <t>SRR35877107</t>
  </si>
  <si>
    <t>SRR35877106</t>
  </si>
  <si>
    <t>SRR35877105</t>
  </si>
  <si>
    <t>SRR35877104</t>
  </si>
  <si>
    <t>SRR35877103</t>
  </si>
  <si>
    <t>SRR35877101</t>
  </si>
  <si>
    <t>SRR35877042</t>
  </si>
  <si>
    <t>SRR35877041</t>
  </si>
  <si>
    <t>SRR35877040</t>
  </si>
  <si>
    <t>SRR35877039</t>
  </si>
  <si>
    <t>SRR35877038</t>
  </si>
  <si>
    <t>SRR35877037</t>
  </si>
  <si>
    <t>SRR35877036</t>
  </si>
  <si>
    <t>SRR35877035</t>
  </si>
  <si>
    <t>SRR35877034</t>
  </si>
  <si>
    <t>SRR35877032</t>
  </si>
  <si>
    <t>SRR35877031</t>
  </si>
  <si>
    <t>SRR35877030</t>
  </si>
  <si>
    <t>SRR35877029</t>
  </si>
  <si>
    <t>SRR35877028</t>
  </si>
  <si>
    <t>SRR35877027</t>
  </si>
  <si>
    <t>SRR35877026</t>
  </si>
  <si>
    <t>SRR35877025</t>
  </si>
  <si>
    <t>SRR35877024</t>
  </si>
  <si>
    <t>SRR35932625</t>
  </si>
  <si>
    <t>SRR35932613</t>
  </si>
  <si>
    <t>SRR35932597</t>
  </si>
  <si>
    <t>SRR35932599</t>
  </si>
  <si>
    <t>SRR35932601</t>
  </si>
  <si>
    <t>SRR35932623</t>
  </si>
  <si>
    <t>SRR35932621</t>
  </si>
  <si>
    <t>SRR35932619</t>
  </si>
  <si>
    <t>SRR35932617</t>
  </si>
  <si>
    <t>SRR35932615</t>
  </si>
  <si>
    <t>SRR35932612</t>
  </si>
  <si>
    <t>SRR35932610</t>
  </si>
  <si>
    <t>SRR35932608</t>
  </si>
  <si>
    <t>SRR35932607</t>
  </si>
  <si>
    <t>SRR35932606</t>
  </si>
  <si>
    <t>SRR35932605</t>
  </si>
  <si>
    <t>SRR35932604</t>
  </si>
  <si>
    <t>SRR35932603</t>
  </si>
  <si>
    <t>SRR35932595</t>
  </si>
  <si>
    <t>SRR35932596</t>
  </si>
  <si>
    <t>SRR37022148</t>
  </si>
  <si>
    <t>SAMN54947241</t>
  </si>
  <si>
    <t>SRR37022146</t>
  </si>
  <si>
    <t>SAMN54947242</t>
  </si>
  <si>
    <t>SRR37022125</t>
  </si>
  <si>
    <t>SAMN54947243</t>
  </si>
  <si>
    <t>SRR37022110</t>
  </si>
  <si>
    <t>SAMN54947244</t>
  </si>
  <si>
    <t>SRR37022120</t>
  </si>
  <si>
    <t>SAMN54947245</t>
  </si>
  <si>
    <t>SRR37022138</t>
  </si>
  <si>
    <t>SAMN54947246</t>
  </si>
  <si>
    <t>SRR37022117</t>
  </si>
  <si>
    <t>SAMN54947247</t>
  </si>
  <si>
    <t>SRR37022116</t>
  </si>
  <si>
    <t>SAMN54947248</t>
  </si>
  <si>
    <t>SRR37022115</t>
  </si>
  <si>
    <t>SAMN54947249</t>
  </si>
  <si>
    <t>SRR37022139</t>
  </si>
  <si>
    <t>SAMN54947250</t>
  </si>
  <si>
    <t>SRR37022140</t>
  </si>
  <si>
    <t>SAMN54947251</t>
  </si>
  <si>
    <t>SRR37022137</t>
  </si>
  <si>
    <t>SAMN54947252</t>
  </si>
  <si>
    <t>SRR37022135</t>
  </si>
  <si>
    <t>SAMN54947253</t>
  </si>
  <si>
    <t>SRR37022134</t>
  </si>
  <si>
    <t>SAMN54947254</t>
  </si>
  <si>
    <t>SRR37022133</t>
  </si>
  <si>
    <t>SAMN54947255</t>
  </si>
  <si>
    <t>SRR37022132</t>
  </si>
  <si>
    <t>SAMN54947256</t>
  </si>
  <si>
    <t>SRR37022131</t>
  </si>
  <si>
    <t>SAMN54947257</t>
  </si>
  <si>
    <t>SRR37022129</t>
  </si>
  <si>
    <t>SAMN54947258</t>
  </si>
  <si>
    <t>SRR37022127</t>
  </si>
  <si>
    <t>SAMN54947259</t>
  </si>
  <si>
    <t>SRR37022126</t>
  </si>
  <si>
    <t>SAMN54947260</t>
  </si>
  <si>
    <t>SRR37022124</t>
  </si>
  <si>
    <t>SAMN54947261</t>
  </si>
  <si>
    <t>SRR37022123</t>
  </si>
  <si>
    <t>SAMN54947262</t>
  </si>
  <si>
    <t>SRR37022122</t>
  </si>
  <si>
    <t>SAMN54947263</t>
  </si>
  <si>
    <t>SRR37022121</t>
  </si>
  <si>
    <t>SAMN54947264</t>
  </si>
  <si>
    <t>SRR37022114</t>
  </si>
  <si>
    <t>SAMN54947265</t>
  </si>
  <si>
    <t>SRR37022113</t>
  </si>
  <si>
    <t>SAMN54947266</t>
  </si>
  <si>
    <t>SRR37022112</t>
  </si>
  <si>
    <t>SAMN54947267</t>
  </si>
  <si>
    <t>SRR37022109</t>
  </si>
  <si>
    <t>SAMN54947268</t>
  </si>
  <si>
    <t>SRR37022141</t>
  </si>
  <si>
    <t>SAMN54947269</t>
  </si>
  <si>
    <t>SRR37022142</t>
  </si>
  <si>
    <t>SAMN54947270</t>
  </si>
  <si>
    <t>SRR37022143</t>
  </si>
  <si>
    <t>SAMN54947271</t>
  </si>
  <si>
    <t>SRR37022136</t>
  </si>
  <si>
    <t>SAMN54947272</t>
  </si>
  <si>
    <t>SRR37022147</t>
  </si>
  <si>
    <t>SAMN54947273</t>
  </si>
  <si>
    <t>SRR37022145</t>
  </si>
  <si>
    <t>SAMN54947274</t>
  </si>
  <si>
    <t>SRR37022144</t>
  </si>
  <si>
    <t>SAMN54947275</t>
  </si>
  <si>
    <t>SRR37022130</t>
  </si>
  <si>
    <t>SAMN54947276</t>
  </si>
  <si>
    <t>SRR37022128</t>
  </si>
  <si>
    <t>SAMN54947277</t>
  </si>
  <si>
    <t>SRR37022111</t>
  </si>
  <si>
    <t>SAMN54947278</t>
  </si>
  <si>
    <t>SRR37022108</t>
  </si>
  <si>
    <t>SAMN54947279</t>
  </si>
  <si>
    <t>SRR37022107</t>
  </si>
  <si>
    <t>SAMN54947280</t>
  </si>
  <si>
    <t>SRR37022119</t>
  </si>
  <si>
    <t>SAMN54947281</t>
  </si>
  <si>
    <t>SRR37022118</t>
  </si>
  <si>
    <t>SAMN54947282</t>
  </si>
  <si>
    <t>Expected product size according to manufacturer (bp)</t>
  </si>
  <si>
    <t>Table S2. Mapping of reads from unspiked samples to VirMock1 community viruses</t>
  </si>
  <si>
    <t>Sequencing_platform</t>
  </si>
  <si>
    <t>study_accession</t>
  </si>
  <si>
    <t>SRA_accession</t>
  </si>
  <si>
    <t>stool spike-in; nuclease titration</t>
  </si>
  <si>
    <t>saliva/OP/BAL spike-in; PTA on saliva/OP/BAL spike-in</t>
  </si>
  <si>
    <t>Experiment in which the VirMock1 batch was used</t>
  </si>
  <si>
    <t>Read_Length_bp</t>
  </si>
  <si>
    <t>pAAV-GFP</t>
  </si>
  <si>
    <t>GCGTTATCCCCTGATTCTGTGGATAACCGTATTACCGCCTTTGAGTGAGCTGATACCGCTCGCCGCAGCCGAACGACCGAGCGCAGCGAGTCAGTGAGCGAGGAAGCGGAAGAGCGCCCAATACGCAAACCGCCTCTCCCCGCGCGTTGGCCGATTCATTAATGCAGCTGCGCGCTCGCTCGCTCACTGAGGCCGCCCGGGCAAAGCCCGGGCGTCGGGCGACCTTTGGTCGCCCGGCCTCAGTGAGCGAGCGAGCGCGCAGAGAGGGAGTGGCCAACTCCATCACTAGGGGTTCCTTGTAGTTAATGATTAACCCGCCATGCTACTTATCTACGTAGCCATGCTCTAGCGGCCTCGGCCTCTGCATAAATAAAAAAAATTAGTCAGCCATGAGCTTGGCCCATTGCATACGTTGTATCCATATCATAATATGTACATTTATATTGGCTCATGTCCAACATTACCGCCAT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CCTCGAAGCTGATCCTGAGAACTTCAGGGTGAGTCTATGGGACCCTTGATGTTTTCTTTCCCCTTCTTTTCTATGGTTAAGTTCATGTCATAGGAAGGGGAGAAGTAACAGGGTACACATATTGACCAAATCAGGGTAATTTTGCATTTGTAATTTTAAAAAATGCTTTCTTCTTTTAATATACTTTTTTGTTTATCTTATTTCTAATACTTTCCCTAATCTCTTTCTTTCAGGGCAATAATGATACAATGTATCATGCCTCTTTGCACCATTCTAAAGAATAACAGTGATAATTTCTGGGTTAAGGCAATAGCAATATTTCTGCATATAAATATTTCTGCATATAAATTGTAACTGATGTAAGAGGTTTCATATTGCTAATAGCAGCTACAATCCAGCTACCATTCTGCTTTTATTTTATGGTTGGGATAAGGCTGGATTATTCTGAGTCCAAGCTAGGCCCTTTTGCTAATCATGTTCATACCTCTTATCTTCCTCCCACAGCTCCTGGGCAACGTGCTGGTCTGTGTGCTGGCCCATCACTTTGGCAAAGAATTCCGCGGGCCCGGGATCCACCGG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GCGGCCGCTCTAGAGGATCCAAGCTTATCGATACCGTCGACCTCGAGGGCCCAGATCTAATTCACCCCACCAGTGCAGGCTGCCTATCAGAAAGTGGTGGCTGGTGTGGCTAATGCCCTGGCCCACAAGTATCACTAAGCTCGCTTTCTTGCTGTCCAATTTCTATTAAAGGTTCCTTTGTTCCCTAAGTCCAACTACTAAACTGGGGGATATTATGAAGGGCCTTGAGCATCTGGATTCTGCCTAATAAAAAACATTTATTTTCATTGCAATGATGTATTTAAATTATTTCTGAATATTTTACTAAAAAGGGAATGTGGGAGGTCAGTGCATTTAAAACATAAAGAAATGAAGAGCTAGTTCAAACCTTGGGAAAATACACTATATCTTAAACTCCATGAAAGAAGGTGAGGCTGCAAACAGCTAATGCACATTGGCAACAGCCCCTGATGCCTATGCCTTATTCATCCCTCAGAAAAGGATTCAAGTAGAGGCTTGATTTGGAGGTTAAAGTTTTGCTATGCTGTATTTTACATTACTTATTGTTTTAGCTGTCCTCATGAATGTCTTTTCACTACCCATTTGCTTATCCTGCATCTCTCAGCCTTGACTCCACTCAGTTCTCTTGCTTAGAGATACCACCTTTCCCCTGAAGTGTTCCTTCCATGTTTTACGGCGAGATGGTTTCTCCTCGCCTGGCCACTCAGCCTTAGTTGTCTCTGTTGTCTTATAGAGGTCTACTTGAAGAAGGAAAAACAGGGGGCATGGTTTGACTGTCCTGTGAGCCCTTCTTCCCTGCCTCCCCCACTCACAGTGACCCGGAATCCCTCGACATCTAGAGCATGGCTACGTAGATAAGTAGCATGGCGGGTTAATCATTAACTACAAGGAACCCCTAGTGATGGAGTTGGCCACTCCCTCTCTGCGCGCTCGCTCGCTCACTGAGGCCGGGCGACCAAAGGTCGCCCGACGCCCGGGCTTTGCCCGGGCGGCCTCAGTGAGCGAGCGAGCGCGCAGCTGGCGTAATAGCGAAGAGGCCCGCACCGATCGCCCTTCCCAACAGTTGCGCAGCCTGAATGGCGAATGGCGATTCCGTTGCAATGGCTGGCGGTAATATTGTTCTGGATATTACCAGCAAGGCCGATAGTTTGAGTTCTTCTACTCAGGCAAGTGATGTTATTACTAATCAAAGAAGTATTGCG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AATATTTGCTTATACAATCTTCCTGTTTTTGGGGCTTTTCTGATTATCAACCGGGGTACATATGATTGACATGCTAGTTTTACGATTACCGTTCATCGATTCTCTTGTTTGCTCCAGACTCTCAGGCAATGACCTGATAGCCTTTGTAGAGACCTCTCAAAAATAGCTACCCTCTCCGGCATGAATTTATCAGCTAGAACGGTTGAATATCATATTGATGGTGATTTGACTGTCTCCGGCCTTTCTCACCCGTTTGAATCTTTACCTACACATTACTCAGGCATTGCATTTAAAATATATGAGGGTTCTAAAAATTTTTATCCTTGCGTTGAAATAAAGGCTTCTCCCGCAAAAGTATTACAGGGTCATAATGTTTTTGGTACAACCGATTTAGCTTTATGCTCTGAGGCTTTATTGCTTAATTTTGCTAATTCTTTGCCTTGCCTGTATGATTTATTGGATGTTGGAAT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t>
  </si>
  <si>
    <t>addgene32395</t>
  </si>
  <si>
    <t>Note</t>
  </si>
  <si>
    <t>used the ITR-to-ITR region of the sequence as reference</t>
  </si>
  <si>
    <t>TableS4. Genome copy number of input reference viruses in each batch of VirMock1 as quantified by qPCR after direct extraction.</t>
  </si>
  <si>
    <t>Table S7. Sequencing depth and average lengths of viral contigs of samples spiked with VirMock1 and sequenced with a 300-cycle kit in this study.</t>
  </si>
  <si>
    <t>/56-FAM/AGGACGTAG/ZEN/AATGATCTTGTA/3IABkFQ/</t>
  </si>
  <si>
    <t>/56-FAM/TGGCGTAGT/ZEN/TGTGGAGAAAGTTGGAG/3IABkFQ/</t>
  </si>
  <si>
    <t>sequence</t>
  </si>
  <si>
    <t>note</t>
  </si>
  <si>
    <t>entire plasmid sequence</t>
  </si>
  <si>
    <t>oligo sequence</t>
  </si>
  <si>
    <t>plasmid insert sequence (plasmid backbone: pUC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9" x14ac:knownFonts="1">
    <font>
      <sz val="12"/>
      <color theme="1"/>
      <name val="Aptos Narrow"/>
      <family val="2"/>
      <scheme val="minor"/>
    </font>
    <font>
      <sz val="10"/>
      <name val="Arial"/>
      <family val="2"/>
    </font>
    <font>
      <sz val="12"/>
      <color theme="1"/>
      <name val="Aptos Narrow"/>
      <scheme val="minor"/>
    </font>
    <font>
      <sz val="10"/>
      <color rgb="FF000000"/>
      <name val="Aptos Narrow"/>
      <family val="2"/>
      <scheme val="minor"/>
    </font>
    <font>
      <sz val="10"/>
      <color theme="1"/>
      <name val="Aptos Narrow"/>
      <family val="2"/>
      <scheme val="minor"/>
    </font>
    <font>
      <sz val="11"/>
      <color rgb="FF000000"/>
      <name val="Aptos Narrow"/>
      <family val="2"/>
      <scheme val="minor"/>
    </font>
    <font>
      <sz val="11"/>
      <color rgb="FF212121"/>
      <name val="Aptos"/>
    </font>
    <font>
      <b/>
      <sz val="12"/>
      <color theme="1"/>
      <name val="Aptos"/>
    </font>
    <font>
      <sz val="12"/>
      <color theme="1"/>
      <name val="Aptos"/>
    </font>
    <font>
      <sz val="12"/>
      <name val="Aptos Narrow"/>
      <scheme val="minor"/>
    </font>
    <font>
      <sz val="11"/>
      <color theme="1"/>
      <name val="Aptos Narrow"/>
      <family val="2"/>
      <scheme val="minor"/>
    </font>
    <font>
      <sz val="11"/>
      <color theme="1"/>
      <name val="Aptos Narrow"/>
      <scheme val="minor"/>
    </font>
    <font>
      <vertAlign val="superscript"/>
      <sz val="11"/>
      <color theme="1"/>
      <name val="Aptos Narrow"/>
      <scheme val="minor"/>
    </font>
    <font>
      <sz val="10"/>
      <color rgb="FF000000"/>
      <name val="Aptos Narrow"/>
      <scheme val="minor"/>
    </font>
    <font>
      <sz val="10"/>
      <color theme="1"/>
      <name val="Aptos Narrow"/>
      <scheme val="minor"/>
    </font>
    <font>
      <sz val="12"/>
      <color theme="1"/>
      <name val="Arial"/>
      <family val="2"/>
    </font>
    <font>
      <sz val="12"/>
      <color rgb="FF000000"/>
      <name val="Arial"/>
      <family val="2"/>
    </font>
    <font>
      <sz val="12"/>
      <color indexed="8"/>
      <name val="Arial"/>
      <family val="2"/>
    </font>
    <font>
      <sz val="12"/>
      <color theme="1"/>
      <name val="Aptos Narrow"/>
      <family val="2"/>
      <scheme val="minor"/>
    </font>
  </fonts>
  <fills count="2">
    <fill>
      <patternFill patternType="none"/>
    </fill>
    <fill>
      <patternFill patternType="gray125"/>
    </fill>
  </fills>
  <borders count="3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right/>
      <top style="medium">
        <color indexed="64"/>
      </top>
      <bottom/>
      <diagonal/>
    </border>
    <border>
      <left/>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s>
  <cellStyleXfs count="6">
    <xf numFmtId="0" fontId="0" fillId="0" borderId="0"/>
    <xf numFmtId="0" fontId="1" fillId="0" borderId="0"/>
    <xf numFmtId="0" fontId="3" fillId="0" borderId="0"/>
    <xf numFmtId="0" fontId="5" fillId="0" borderId="0"/>
    <xf numFmtId="0" fontId="10" fillId="0" borderId="0"/>
    <xf numFmtId="9" fontId="18" fillId="0" borderId="0" applyFont="0" applyFill="0" applyBorder="0" applyAlignment="0" applyProtection="0"/>
  </cellStyleXfs>
  <cellXfs count="139">
    <xf numFmtId="0" fontId="0" fillId="0" borderId="0" xfId="0"/>
    <xf numFmtId="0" fontId="0" fillId="0" borderId="1" xfId="0" applyBorder="1"/>
    <xf numFmtId="0" fontId="2" fillId="0" borderId="0" xfId="0" applyFont="1"/>
    <xf numFmtId="0" fontId="4" fillId="0" borderId="0" xfId="2" applyFont="1" applyAlignment="1">
      <alignment horizontal="left"/>
    </xf>
    <xf numFmtId="0" fontId="3" fillId="0" borderId="0" xfId="2"/>
    <xf numFmtId="0" fontId="1" fillId="0" borderId="0" xfId="1"/>
    <xf numFmtId="2" fontId="1" fillId="0" borderId="0" xfId="1" applyNumberFormat="1"/>
    <xf numFmtId="11" fontId="1" fillId="0" borderId="0" xfId="1" applyNumberFormat="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7" fillId="0" borderId="1" xfId="0" applyFont="1" applyBorder="1" applyAlignment="1">
      <alignment horizontal="left" wrapText="1" readingOrder="1"/>
    </xf>
    <xf numFmtId="0" fontId="8" fillId="0" borderId="1" xfId="0" applyFont="1" applyBorder="1" applyAlignment="1">
      <alignment horizontal="left" wrapText="1" readingOrder="1"/>
    </xf>
    <xf numFmtId="0" fontId="0" fillId="0" borderId="11" xfId="0" applyBorder="1"/>
    <xf numFmtId="0" fontId="0" fillId="0" borderId="12" xfId="0" applyBorder="1"/>
    <xf numFmtId="0" fontId="0" fillId="0" borderId="13" xfId="0" applyBorder="1"/>
    <xf numFmtId="0" fontId="0" fillId="0" borderId="14" xfId="0" applyBorder="1" applyAlignment="1">
      <alignment wrapText="1"/>
    </xf>
    <xf numFmtId="0" fontId="0" fillId="0" borderId="17" xfId="0" applyBorder="1" applyAlignment="1">
      <alignment wrapText="1"/>
    </xf>
    <xf numFmtId="0" fontId="0" fillId="0" borderId="10" xfId="0" applyBorder="1" applyAlignment="1">
      <alignment wrapText="1"/>
    </xf>
    <xf numFmtId="0" fontId="10" fillId="0" borderId="0" xfId="4"/>
    <xf numFmtId="0" fontId="0" fillId="0" borderId="1" xfId="4" applyFont="1" applyBorder="1" applyAlignment="1">
      <alignment horizontal="center" vertical="center" wrapText="1"/>
    </xf>
    <xf numFmtId="11" fontId="0" fillId="0" borderId="1" xfId="4" applyNumberFormat="1" applyFont="1" applyBorder="1" applyAlignment="1">
      <alignment horizontal="center" vertical="center" wrapText="1"/>
    </xf>
    <xf numFmtId="0" fontId="5" fillId="0" borderId="0" xfId="3"/>
    <xf numFmtId="0" fontId="0" fillId="0" borderId="22" xfId="0" applyBorder="1"/>
    <xf numFmtId="0" fontId="0" fillId="0" borderId="23" xfId="0" applyBorder="1"/>
    <xf numFmtId="0" fontId="0" fillId="0" borderId="24" xfId="0" applyBorder="1"/>
    <xf numFmtId="0" fontId="0" fillId="0" borderId="25" xfId="0" applyBorder="1" applyAlignment="1">
      <alignment wrapText="1"/>
    </xf>
    <xf numFmtId="0" fontId="0" fillId="0" borderId="26" xfId="0" applyBorder="1"/>
    <xf numFmtId="0" fontId="0" fillId="0" borderId="27" xfId="0" applyBorder="1"/>
    <xf numFmtId="0" fontId="0" fillId="0" borderId="28" xfId="0" applyBorder="1"/>
    <xf numFmtId="165" fontId="10" fillId="0" borderId="0" xfId="4" applyNumberFormat="1"/>
    <xf numFmtId="0" fontId="11" fillId="0" borderId="1" xfId="4" applyFont="1" applyBorder="1" applyAlignment="1">
      <alignment horizontal="center" vertical="center" wrapText="1"/>
    </xf>
    <xf numFmtId="165" fontId="11" fillId="0" borderId="1" xfId="4" applyNumberFormat="1" applyFont="1" applyBorder="1" applyAlignment="1">
      <alignment horizontal="center" vertical="center" wrapText="1"/>
    </xf>
    <xf numFmtId="0" fontId="0" fillId="0" borderId="29" xfId="0" applyBorder="1"/>
    <xf numFmtId="0" fontId="0" fillId="0" borderId="14" xfId="0" applyBorder="1"/>
    <xf numFmtId="0" fontId="0" fillId="0" borderId="17" xfId="0" applyBorder="1"/>
    <xf numFmtId="0" fontId="0" fillId="0" borderId="30" xfId="0" applyBorder="1"/>
    <xf numFmtId="0" fontId="6" fillId="0" borderId="17" xfId="0" applyFont="1" applyBorder="1" applyAlignment="1">
      <alignment wrapText="1"/>
    </xf>
    <xf numFmtId="0" fontId="0" fillId="0" borderId="30" xfId="0" applyBorder="1" applyAlignment="1">
      <alignment horizontal="center"/>
    </xf>
    <xf numFmtId="0" fontId="2" fillId="0" borderId="1" xfId="0" applyFont="1" applyBorder="1"/>
    <xf numFmtId="0" fontId="9" fillId="0" borderId="1" xfId="1" applyFont="1" applyBorder="1"/>
    <xf numFmtId="0" fontId="2" fillId="0" borderId="11" xfId="0" applyFont="1" applyBorder="1"/>
    <xf numFmtId="0" fontId="2" fillId="0" borderId="12" xfId="0" applyFont="1" applyBorder="1"/>
    <xf numFmtId="0" fontId="2" fillId="0" borderId="2" xfId="0" applyFont="1" applyBorder="1"/>
    <xf numFmtId="0" fontId="2" fillId="0" borderId="4" xfId="0" applyFont="1" applyBorder="1"/>
    <xf numFmtId="0" fontId="9" fillId="0" borderId="5" xfId="1" applyFont="1" applyBorder="1"/>
    <xf numFmtId="0" fontId="0" fillId="0" borderId="31" xfId="0" applyBorder="1"/>
    <xf numFmtId="0" fontId="5" fillId="0" borderId="1" xfId="3" applyBorder="1"/>
    <xf numFmtId="0" fontId="5" fillId="0" borderId="2" xfId="3" applyBorder="1"/>
    <xf numFmtId="0" fontId="5" fillId="0" borderId="3" xfId="3" applyBorder="1"/>
    <xf numFmtId="0" fontId="5" fillId="0" borderId="4" xfId="3" applyBorder="1"/>
    <xf numFmtId="0" fontId="5" fillId="0" borderId="5" xfId="3" applyBorder="1"/>
    <xf numFmtId="0" fontId="5" fillId="0" borderId="6" xfId="3" applyBorder="1"/>
    <xf numFmtId="0" fontId="5" fillId="0" borderId="31" xfId="3" applyBorder="1"/>
    <xf numFmtId="0" fontId="5" fillId="0" borderId="29" xfId="3" applyBorder="1"/>
    <xf numFmtId="0" fontId="5" fillId="0" borderId="32" xfId="3" applyBorder="1"/>
    <xf numFmtId="0" fontId="5" fillId="0" borderId="14" xfId="3" applyBorder="1"/>
    <xf numFmtId="0" fontId="5" fillId="0" borderId="17" xfId="3" applyBorder="1"/>
    <xf numFmtId="0" fontId="5" fillId="0" borderId="30" xfId="3" applyBorder="1"/>
    <xf numFmtId="0" fontId="0" fillId="0" borderId="32" xfId="0" applyBorder="1"/>
    <xf numFmtId="0" fontId="2" fillId="0" borderId="3" xfId="0" applyFont="1" applyBorder="1"/>
    <xf numFmtId="0" fontId="11" fillId="0" borderId="29" xfId="4" applyFont="1" applyBorder="1" applyAlignment="1">
      <alignment horizontal="center" vertical="center" wrapText="1"/>
    </xf>
    <xf numFmtId="165" fontId="11" fillId="0" borderId="29" xfId="4" applyNumberFormat="1" applyFont="1" applyBorder="1" applyAlignment="1">
      <alignment horizontal="center" vertical="center" wrapText="1"/>
    </xf>
    <xf numFmtId="0" fontId="11" fillId="0" borderId="14" xfId="4" applyFont="1" applyBorder="1" applyAlignment="1">
      <alignment horizontal="center" vertical="center" wrapText="1"/>
    </xf>
    <xf numFmtId="0" fontId="11" fillId="0" borderId="17" xfId="4" applyFont="1" applyBorder="1" applyAlignment="1">
      <alignment horizontal="center" vertical="center" wrapText="1"/>
    </xf>
    <xf numFmtId="0" fontId="11" fillId="0" borderId="30" xfId="4" applyFont="1" applyBorder="1" applyAlignment="1">
      <alignment horizontal="center" vertical="center" wrapText="1"/>
    </xf>
    <xf numFmtId="0" fontId="11" fillId="0" borderId="31" xfId="4" applyFont="1" applyBorder="1" applyAlignment="1">
      <alignment horizontal="center" vertical="center" wrapText="1"/>
    </xf>
    <xf numFmtId="165" fontId="11" fillId="0" borderId="32" xfId="4" applyNumberFormat="1" applyFont="1" applyBorder="1" applyAlignment="1">
      <alignment horizontal="center" vertical="center" wrapText="1"/>
    </xf>
    <xf numFmtId="0" fontId="11" fillId="0" borderId="2" xfId="4" applyFont="1" applyBorder="1" applyAlignment="1">
      <alignment horizontal="center" vertical="center" wrapText="1"/>
    </xf>
    <xf numFmtId="165" fontId="11" fillId="0" borderId="3" xfId="4" applyNumberFormat="1" applyFont="1" applyBorder="1" applyAlignment="1">
      <alignment horizontal="center" vertical="center" wrapText="1"/>
    </xf>
    <xf numFmtId="0" fontId="11" fillId="0" borderId="4" xfId="4" applyFont="1" applyBorder="1" applyAlignment="1">
      <alignment horizontal="center" vertical="center" wrapText="1"/>
    </xf>
    <xf numFmtId="0" fontId="11" fillId="0" borderId="5" xfId="4" applyFont="1" applyBorder="1" applyAlignment="1">
      <alignment horizontal="center" vertical="center" wrapText="1"/>
    </xf>
    <xf numFmtId="165" fontId="11" fillId="0" borderId="5" xfId="4" applyNumberFormat="1" applyFont="1" applyBorder="1" applyAlignment="1">
      <alignment horizontal="center" vertical="center" wrapText="1"/>
    </xf>
    <xf numFmtId="165" fontId="11" fillId="0" borderId="6" xfId="4" applyNumberFormat="1" applyFont="1" applyBorder="1" applyAlignment="1">
      <alignment horizontal="center" vertical="center" wrapText="1"/>
    </xf>
    <xf numFmtId="0" fontId="0" fillId="0" borderId="14" xfId="4" applyFont="1" applyBorder="1"/>
    <xf numFmtId="0" fontId="0" fillId="0" borderId="17" xfId="4" applyFont="1" applyBorder="1"/>
    <xf numFmtId="0" fontId="0" fillId="0" borderId="17" xfId="4" applyFont="1" applyBorder="1" applyAlignment="1">
      <alignment horizontal="center" vertical="center" wrapText="1"/>
    </xf>
    <xf numFmtId="0" fontId="0" fillId="0" borderId="30" xfId="4" applyFont="1" applyBorder="1" applyAlignment="1">
      <alignment horizontal="center" vertical="center" wrapText="1"/>
    </xf>
    <xf numFmtId="0" fontId="0" fillId="0" borderId="11" xfId="4" applyFont="1" applyBorder="1" applyAlignment="1">
      <alignment horizontal="center" vertical="center" wrapText="1"/>
    </xf>
    <xf numFmtId="0" fontId="0" fillId="0" borderId="12" xfId="4" applyFont="1" applyBorder="1" applyAlignment="1">
      <alignment horizontal="center" vertical="center" wrapText="1"/>
    </xf>
    <xf numFmtId="11" fontId="0" fillId="0" borderId="12" xfId="4" applyNumberFormat="1" applyFont="1" applyBorder="1" applyAlignment="1">
      <alignment horizontal="center" vertical="center" wrapText="1"/>
    </xf>
    <xf numFmtId="0" fontId="0" fillId="0" borderId="13" xfId="4" applyFont="1" applyBorder="1" applyAlignment="1">
      <alignment horizontal="center" vertical="center" wrapText="1"/>
    </xf>
    <xf numFmtId="0" fontId="0" fillId="0" borderId="2" xfId="4" applyFont="1" applyBorder="1" applyAlignment="1">
      <alignment horizontal="center" vertical="center" wrapText="1"/>
    </xf>
    <xf numFmtId="0" fontId="0" fillId="0" borderId="3" xfId="4" applyFont="1" applyBorder="1" applyAlignment="1">
      <alignment horizontal="center" vertical="center" wrapText="1"/>
    </xf>
    <xf numFmtId="0" fontId="0" fillId="0" borderId="4" xfId="4" applyFont="1" applyBorder="1" applyAlignment="1">
      <alignment horizontal="center" vertical="center" wrapText="1"/>
    </xf>
    <xf numFmtId="0" fontId="0" fillId="0" borderId="5" xfId="4" applyFont="1" applyBorder="1" applyAlignment="1">
      <alignment horizontal="center" vertical="center" wrapText="1"/>
    </xf>
    <xf numFmtId="11" fontId="0" fillId="0" borderId="5" xfId="4" applyNumberFormat="1" applyFont="1" applyBorder="1" applyAlignment="1">
      <alignment horizontal="center" vertical="center" wrapText="1"/>
    </xf>
    <xf numFmtId="0" fontId="0" fillId="0" borderId="6" xfId="4" applyFont="1" applyBorder="1" applyAlignment="1">
      <alignment horizontal="center" vertical="center" wrapText="1"/>
    </xf>
    <xf numFmtId="0" fontId="0" fillId="0" borderId="1" xfId="0" applyBorder="1" applyAlignment="1">
      <alignment wrapText="1"/>
    </xf>
    <xf numFmtId="0" fontId="13" fillId="0" borderId="0" xfId="2" applyFont="1"/>
    <xf numFmtId="0" fontId="14" fillId="0" borderId="0" xfId="2" applyFont="1"/>
    <xf numFmtId="0" fontId="14" fillId="0" borderId="0" xfId="2" applyFont="1" applyAlignment="1">
      <alignment horizontal="left"/>
    </xf>
    <xf numFmtId="0" fontId="13" fillId="0" borderId="0" xfId="2" applyFont="1" applyAlignment="1">
      <alignment wrapText="1"/>
    </xf>
    <xf numFmtId="0" fontId="13" fillId="0" borderId="0" xfId="2" applyFont="1" applyAlignment="1">
      <alignment horizontal="left"/>
    </xf>
    <xf numFmtId="0" fontId="2" fillId="0" borderId="5" xfId="0" applyFont="1" applyBorder="1"/>
    <xf numFmtId="0" fontId="2" fillId="0" borderId="6" xfId="0" applyFont="1" applyBorder="1"/>
    <xf numFmtId="164" fontId="0" fillId="0" borderId="1" xfId="0" applyNumberFormat="1" applyBorder="1"/>
    <xf numFmtId="0" fontId="15" fillId="0" borderId="0" xfId="0" applyFont="1"/>
    <xf numFmtId="0" fontId="15" fillId="0" borderId="0" xfId="0" applyFont="1" applyAlignment="1">
      <alignment horizontal="left"/>
    </xf>
    <xf numFmtId="0" fontId="16" fillId="0" borderId="0" xfId="0" applyFont="1" applyAlignment="1">
      <alignment horizontal="left"/>
    </xf>
    <xf numFmtId="0" fontId="16" fillId="0" borderId="0" xfId="0" applyFont="1" applyAlignment="1">
      <alignment horizontal="left" vertical="center"/>
    </xf>
    <xf numFmtId="0" fontId="16" fillId="0" borderId="0" xfId="0" applyFont="1" applyAlignment="1">
      <alignment horizontal="left" wrapText="1"/>
    </xf>
    <xf numFmtId="0" fontId="16" fillId="0" borderId="0" xfId="0" applyFont="1"/>
    <xf numFmtId="49" fontId="17" fillId="0" borderId="0" xfId="0" applyNumberFormat="1" applyFont="1" applyAlignment="1">
      <alignment vertical="top"/>
    </xf>
    <xf numFmtId="0" fontId="17" fillId="0" borderId="0" xfId="0" applyFont="1" applyAlignment="1">
      <alignment vertical="top"/>
    </xf>
    <xf numFmtId="49" fontId="15" fillId="0" borderId="0" xfId="0" applyNumberFormat="1" applyFont="1" applyAlignment="1">
      <alignment vertical="top"/>
    </xf>
    <xf numFmtId="11" fontId="2" fillId="0" borderId="1" xfId="0" applyNumberFormat="1" applyFont="1" applyBorder="1"/>
    <xf numFmtId="11" fontId="0" fillId="0" borderId="1" xfId="0" applyNumberFormat="1" applyBorder="1"/>
    <xf numFmtId="11" fontId="0" fillId="0" borderId="5" xfId="0" applyNumberFormat="1" applyBorder="1"/>
    <xf numFmtId="0" fontId="2" fillId="0" borderId="31" xfId="0" applyFont="1" applyBorder="1"/>
    <xf numFmtId="0" fontId="2" fillId="0" borderId="29" xfId="0" applyFont="1" applyBorder="1"/>
    <xf numFmtId="11" fontId="2" fillId="0" borderId="12" xfId="0" applyNumberFormat="1" applyFont="1" applyBorder="1"/>
    <xf numFmtId="11" fontId="2" fillId="0" borderId="5" xfId="0" applyNumberFormat="1" applyFont="1" applyBorder="1"/>
    <xf numFmtId="11" fontId="0" fillId="0" borderId="29" xfId="0" applyNumberFormat="1" applyBorder="1"/>
    <xf numFmtId="0" fontId="0" fillId="0" borderId="35" xfId="0" applyBorder="1" applyAlignment="1">
      <alignment horizontal="center" vertical="center"/>
    </xf>
    <xf numFmtId="0" fontId="0" fillId="0" borderId="16" xfId="0" applyBorder="1"/>
    <xf numFmtId="0" fontId="0" fillId="0" borderId="19" xfId="0" applyBorder="1" applyAlignment="1">
      <alignment horizontal="left" wrapText="1"/>
    </xf>
    <xf numFmtId="9" fontId="0" fillId="0" borderId="0" xfId="5" applyFont="1"/>
    <xf numFmtId="9" fontId="0" fillId="0" borderId="0" xfId="0" applyNumberFormat="1"/>
    <xf numFmtId="0" fontId="0" fillId="0" borderId="33" xfId="0" applyBorder="1" applyAlignment="1">
      <alignment horizontal="center" vertical="center"/>
    </xf>
    <xf numFmtId="0" fontId="0" fillId="0" borderId="34" xfId="0" applyBorder="1" applyAlignment="1">
      <alignment horizontal="center" vertical="center"/>
    </xf>
    <xf numFmtId="0" fontId="0" fillId="0" borderId="35" xfId="0" applyBorder="1" applyAlignment="1">
      <alignment horizontal="center" vertical="center"/>
    </xf>
    <xf numFmtId="0" fontId="0" fillId="0" borderId="15" xfId="0" applyBorder="1" applyAlignment="1">
      <alignment horizontal="center" wrapText="1"/>
    </xf>
    <xf numFmtId="0" fontId="0" fillId="0" borderId="16" xfId="0" applyBorder="1" applyAlignment="1">
      <alignment horizontal="center" wrapText="1"/>
    </xf>
    <xf numFmtId="0" fontId="0" fillId="0" borderId="18" xfId="0" applyBorder="1" applyAlignment="1">
      <alignment horizontal="center" wrapText="1"/>
    </xf>
    <xf numFmtId="0" fontId="0" fillId="0" borderId="19" xfId="0" applyBorder="1" applyAlignment="1">
      <alignment horizontal="center" wrapText="1"/>
    </xf>
    <xf numFmtId="0" fontId="0" fillId="0" borderId="20" xfId="0" applyBorder="1" applyAlignment="1">
      <alignment horizontal="center" wrapText="1"/>
    </xf>
    <xf numFmtId="0" fontId="0" fillId="0" borderId="21" xfId="0" applyBorder="1" applyAlignment="1">
      <alignment horizontal="center" wrapText="1"/>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2" xfId="0" applyBorder="1" applyAlignment="1">
      <alignment horizontal="left" wrapText="1"/>
    </xf>
    <xf numFmtId="0" fontId="0" fillId="0" borderId="5" xfId="0" applyBorder="1" applyAlignment="1">
      <alignment horizontal="left" wrapText="1"/>
    </xf>
    <xf numFmtId="0" fontId="0" fillId="0" borderId="1" xfId="0" applyBorder="1" applyAlignment="1">
      <alignment horizontal="left" wrapText="1"/>
    </xf>
    <xf numFmtId="0" fontId="0" fillId="0" borderId="13" xfId="0" applyBorder="1" applyAlignment="1">
      <alignment horizontal="center" vertical="center" wrapText="1"/>
    </xf>
    <xf numFmtId="0" fontId="0" fillId="0" borderId="3" xfId="0" applyBorder="1" applyAlignment="1">
      <alignment horizontal="center" vertical="center" wrapText="1"/>
    </xf>
    <xf numFmtId="0" fontId="0" fillId="0" borderId="6" xfId="0" applyBorder="1" applyAlignment="1">
      <alignment horizontal="center" vertical="center" wrapText="1"/>
    </xf>
  </cellXfs>
  <cellStyles count="6">
    <cellStyle name="Normal" xfId="0" builtinId="0"/>
    <cellStyle name="Normal 2" xfId="1" xr:uid="{3333FAD4-B56F-2644-91EB-CE27495C607B}"/>
    <cellStyle name="Normal 3" xfId="2" xr:uid="{9B714D2A-74AA-244A-95E3-F9863825C563}"/>
    <cellStyle name="Normal 4" xfId="3" xr:uid="{CEDFD5F1-56CC-9A41-9B6B-99570C5EF7D3}"/>
    <cellStyle name="Normal 5" xfId="4" xr:uid="{2388BCA9-7959-F344-995B-DBC87FBD55E2}"/>
    <cellStyle name="Percent" xfId="5"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69409-AE6A-B449-8D1B-20E1DB792BAA}">
  <dimension ref="A1:E5"/>
  <sheetViews>
    <sheetView zoomScale="210" workbookViewId="0">
      <selection activeCell="B5" sqref="B5"/>
    </sheetView>
  </sheetViews>
  <sheetFormatPr baseColWidth="10" defaultRowHeight="16" x14ac:dyDescent="0.2"/>
  <cols>
    <col min="3" max="3" width="12" customWidth="1"/>
    <col min="4" max="4" width="14.6640625" customWidth="1"/>
    <col min="5" max="5" width="13.5" customWidth="1"/>
    <col min="6" max="6" width="12.5" customWidth="1"/>
    <col min="7" max="7" width="12" customWidth="1"/>
  </cols>
  <sheetData>
    <row r="1" spans="1:5" x14ac:dyDescent="0.2">
      <c r="A1" t="s">
        <v>1243</v>
      </c>
    </row>
    <row r="2" spans="1:5" ht="51" x14ac:dyDescent="0.2">
      <c r="A2" s="13" t="s">
        <v>1086</v>
      </c>
      <c r="B2" s="13" t="s">
        <v>1078</v>
      </c>
      <c r="C2" s="13" t="s">
        <v>1082</v>
      </c>
      <c r="D2" s="13" t="s">
        <v>1087</v>
      </c>
      <c r="E2" s="13" t="s">
        <v>1092</v>
      </c>
    </row>
    <row r="3" spans="1:5" ht="17" x14ac:dyDescent="0.2">
      <c r="A3" s="14" t="s">
        <v>1079</v>
      </c>
      <c r="B3" s="14" t="s">
        <v>1080</v>
      </c>
      <c r="C3" s="1" t="s">
        <v>1085</v>
      </c>
      <c r="D3" s="1" t="s">
        <v>1088</v>
      </c>
      <c r="E3" s="1" t="s">
        <v>1091</v>
      </c>
    </row>
    <row r="4" spans="1:5" ht="17" x14ac:dyDescent="0.2">
      <c r="A4" s="14" t="s">
        <v>1079</v>
      </c>
      <c r="B4" s="14" t="s">
        <v>1081</v>
      </c>
      <c r="C4" s="1" t="s">
        <v>1084</v>
      </c>
      <c r="D4" s="1" t="s">
        <v>1089</v>
      </c>
      <c r="E4" s="1" t="s">
        <v>1090</v>
      </c>
    </row>
    <row r="5" spans="1:5" ht="17" x14ac:dyDescent="0.2">
      <c r="A5" s="14" t="s">
        <v>1079</v>
      </c>
      <c r="B5" s="14" t="s">
        <v>1555</v>
      </c>
      <c r="C5" s="1" t="s">
        <v>1083</v>
      </c>
      <c r="D5" s="1" t="s">
        <v>1089</v>
      </c>
      <c r="E5" s="1" t="s">
        <v>109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2673E-6CD2-1A43-911F-ADA02A672126}">
  <dimension ref="A1:G11"/>
  <sheetViews>
    <sheetView zoomScale="150" workbookViewId="0">
      <selection activeCell="G11" sqref="G11"/>
    </sheetView>
  </sheetViews>
  <sheetFormatPr baseColWidth="10" defaultRowHeight="16" x14ac:dyDescent="0.2"/>
  <sheetData>
    <row r="1" spans="1:7" ht="17" thickBot="1" x14ac:dyDescent="0.25">
      <c r="A1" t="s">
        <v>1612</v>
      </c>
    </row>
    <row r="2" spans="1:7" ht="17" thickBot="1" x14ac:dyDescent="0.25">
      <c r="A2" s="36" t="s">
        <v>987</v>
      </c>
      <c r="B2" s="37" t="s">
        <v>986</v>
      </c>
      <c r="C2" s="37" t="s">
        <v>1065</v>
      </c>
      <c r="D2" s="37" t="s">
        <v>805</v>
      </c>
      <c r="E2" s="37" t="s">
        <v>806</v>
      </c>
      <c r="F2" s="37" t="s">
        <v>807</v>
      </c>
      <c r="G2" s="38" t="s">
        <v>808</v>
      </c>
    </row>
    <row r="3" spans="1:7" x14ac:dyDescent="0.2">
      <c r="A3" s="48" t="s">
        <v>981</v>
      </c>
      <c r="B3" s="35" t="s">
        <v>797</v>
      </c>
      <c r="C3" s="35" t="s">
        <v>1066</v>
      </c>
      <c r="D3" s="35" t="s">
        <v>761</v>
      </c>
      <c r="E3" s="35" t="s">
        <v>762</v>
      </c>
      <c r="F3" s="35" t="s">
        <v>763</v>
      </c>
      <c r="G3" s="61" t="s">
        <v>764</v>
      </c>
    </row>
    <row r="4" spans="1:7" x14ac:dyDescent="0.2">
      <c r="A4" s="8" t="s">
        <v>981</v>
      </c>
      <c r="B4" s="1" t="s">
        <v>798</v>
      </c>
      <c r="C4" s="1" t="s">
        <v>1067</v>
      </c>
      <c r="D4" s="1" t="s">
        <v>766</v>
      </c>
      <c r="E4" s="1" t="s">
        <v>767</v>
      </c>
      <c r="F4" s="1" t="s">
        <v>768</v>
      </c>
      <c r="G4" s="9" t="s">
        <v>769</v>
      </c>
    </row>
    <row r="5" spans="1:7" x14ac:dyDescent="0.2">
      <c r="A5" s="8" t="s">
        <v>981</v>
      </c>
      <c r="B5" s="1" t="s">
        <v>803</v>
      </c>
      <c r="C5" s="1" t="s">
        <v>1068</v>
      </c>
      <c r="D5" s="1" t="s">
        <v>771</v>
      </c>
      <c r="E5" s="1" t="s">
        <v>772</v>
      </c>
      <c r="F5" s="1" t="s">
        <v>773</v>
      </c>
      <c r="G5" s="9" t="s">
        <v>774</v>
      </c>
    </row>
    <row r="6" spans="1:7" x14ac:dyDescent="0.2">
      <c r="A6" s="8" t="s">
        <v>981</v>
      </c>
      <c r="B6" s="1" t="s">
        <v>799</v>
      </c>
      <c r="C6" s="1" t="s">
        <v>1069</v>
      </c>
      <c r="D6" s="1" t="s">
        <v>776</v>
      </c>
      <c r="E6" s="1" t="s">
        <v>777</v>
      </c>
      <c r="F6" s="1" t="s">
        <v>778</v>
      </c>
      <c r="G6" s="9" t="s">
        <v>779</v>
      </c>
    </row>
    <row r="7" spans="1:7" x14ac:dyDescent="0.2">
      <c r="A7" s="8" t="s">
        <v>981</v>
      </c>
      <c r="B7" s="1" t="s">
        <v>800</v>
      </c>
      <c r="C7" s="1" t="s">
        <v>1070</v>
      </c>
      <c r="D7" s="1" t="s">
        <v>781</v>
      </c>
      <c r="E7" s="1" t="s">
        <v>782</v>
      </c>
      <c r="F7" s="1" t="s">
        <v>783</v>
      </c>
      <c r="G7" s="9" t="s">
        <v>784</v>
      </c>
    </row>
    <row r="8" spans="1:7" x14ac:dyDescent="0.2">
      <c r="A8" s="8" t="s">
        <v>981</v>
      </c>
      <c r="B8" s="1" t="s">
        <v>804</v>
      </c>
      <c r="C8" s="1" t="s">
        <v>1071</v>
      </c>
      <c r="D8" s="1" t="s">
        <v>785</v>
      </c>
      <c r="E8" s="1" t="s">
        <v>786</v>
      </c>
      <c r="F8" s="1" t="s">
        <v>787</v>
      </c>
      <c r="G8" s="9" t="s">
        <v>788</v>
      </c>
    </row>
    <row r="9" spans="1:7" x14ac:dyDescent="0.2">
      <c r="A9" s="8" t="s">
        <v>981</v>
      </c>
      <c r="B9" s="1" t="s">
        <v>801</v>
      </c>
      <c r="C9" s="1" t="s">
        <v>1072</v>
      </c>
      <c r="D9" s="41" t="s">
        <v>790</v>
      </c>
      <c r="E9" s="41" t="s">
        <v>791</v>
      </c>
      <c r="F9" s="41" t="s">
        <v>2135</v>
      </c>
      <c r="G9" s="62" t="s">
        <v>792</v>
      </c>
    </row>
    <row r="10" spans="1:7" x14ac:dyDescent="0.2">
      <c r="A10" s="8" t="s">
        <v>981</v>
      </c>
      <c r="B10" s="1" t="s">
        <v>802</v>
      </c>
      <c r="C10" s="1" t="s">
        <v>1073</v>
      </c>
      <c r="D10" s="41" t="s">
        <v>794</v>
      </c>
      <c r="E10" s="41" t="s">
        <v>795</v>
      </c>
      <c r="F10" s="41" t="s">
        <v>2134</v>
      </c>
      <c r="G10" s="62" t="s">
        <v>796</v>
      </c>
    </row>
    <row r="11" spans="1:7" ht="17" thickBot="1" x14ac:dyDescent="0.25">
      <c r="A11" s="10" t="s">
        <v>982</v>
      </c>
      <c r="B11" s="11" t="s">
        <v>989</v>
      </c>
      <c r="C11" s="11" t="s">
        <v>1074</v>
      </c>
      <c r="D11" s="96" t="s">
        <v>983</v>
      </c>
      <c r="E11" s="96" t="s">
        <v>984</v>
      </c>
      <c r="F11" s="11" t="s">
        <v>1531</v>
      </c>
      <c r="G11" s="97" t="s">
        <v>98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7D2C5-C76D-9547-AE38-83E7F86FB425}">
  <dimension ref="A1:C11"/>
  <sheetViews>
    <sheetView tabSelected="1" zoomScaleNormal="100" workbookViewId="0">
      <selection activeCell="C11" sqref="C11"/>
    </sheetView>
  </sheetViews>
  <sheetFormatPr baseColWidth="10" defaultRowHeight="16" x14ac:dyDescent="0.2"/>
  <cols>
    <col min="2" max="2" width="40.6640625" customWidth="1"/>
  </cols>
  <sheetData>
    <row r="1" spans="1:3" ht="17" thickBot="1" x14ac:dyDescent="0.25">
      <c r="A1" t="s">
        <v>1613</v>
      </c>
    </row>
    <row r="2" spans="1:3" ht="17" thickBot="1" x14ac:dyDescent="0.25">
      <c r="A2" s="36" t="s">
        <v>993</v>
      </c>
      <c r="B2" s="37" t="s">
        <v>2136</v>
      </c>
      <c r="C2" s="38" t="s">
        <v>2137</v>
      </c>
    </row>
    <row r="3" spans="1:3" ht="12" customHeight="1" x14ac:dyDescent="0.2">
      <c r="A3" s="15" t="s">
        <v>797</v>
      </c>
      <c r="B3" s="133" t="s">
        <v>991</v>
      </c>
      <c r="C3" s="136" t="s">
        <v>2140</v>
      </c>
    </row>
    <row r="4" spans="1:3" x14ac:dyDescent="0.2">
      <c r="A4" s="8" t="s">
        <v>798</v>
      </c>
      <c r="B4" s="135"/>
      <c r="C4" s="137"/>
    </row>
    <row r="5" spans="1:3" x14ac:dyDescent="0.2">
      <c r="A5" s="8" t="s">
        <v>803</v>
      </c>
      <c r="B5" s="135"/>
      <c r="C5" s="137"/>
    </row>
    <row r="6" spans="1:3" x14ac:dyDescent="0.2">
      <c r="A6" s="8" t="s">
        <v>799</v>
      </c>
      <c r="B6" s="135"/>
      <c r="C6" s="137"/>
    </row>
    <row r="7" spans="1:3" ht="17" thickBot="1" x14ac:dyDescent="0.25">
      <c r="A7" s="10" t="s">
        <v>800</v>
      </c>
      <c r="B7" s="134"/>
      <c r="C7" s="138"/>
    </row>
    <row r="8" spans="1:3" x14ac:dyDescent="0.2">
      <c r="A8" s="15" t="s">
        <v>801</v>
      </c>
      <c r="B8" s="133" t="s">
        <v>990</v>
      </c>
      <c r="C8" s="136" t="s">
        <v>2140</v>
      </c>
    </row>
    <row r="9" spans="1:3" ht="17" thickBot="1" x14ac:dyDescent="0.25">
      <c r="A9" s="10" t="s">
        <v>802</v>
      </c>
      <c r="B9" s="134"/>
      <c r="C9" s="138"/>
    </row>
    <row r="10" spans="1:3" ht="17" customHeight="1" thickBot="1" x14ac:dyDescent="0.25">
      <c r="A10" s="117" t="s">
        <v>2127</v>
      </c>
      <c r="B10" s="118" t="s">
        <v>2128</v>
      </c>
      <c r="C10" s="116" t="s">
        <v>2138</v>
      </c>
    </row>
    <row r="11" spans="1:3" ht="16" customHeight="1" thickBot="1" x14ac:dyDescent="0.25">
      <c r="A11" s="36" t="s">
        <v>989</v>
      </c>
      <c r="B11" s="39" t="s">
        <v>992</v>
      </c>
      <c r="C11" s="40" t="s">
        <v>2139</v>
      </c>
    </row>
  </sheetData>
  <mergeCells count="4">
    <mergeCell ref="C3:C7"/>
    <mergeCell ref="B8:B9"/>
    <mergeCell ref="C8:C9"/>
    <mergeCell ref="B3:B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09BAC-3A22-804D-9A6C-4F7B9154C448}">
  <dimension ref="A1:E9"/>
  <sheetViews>
    <sheetView zoomScale="137" workbookViewId="0">
      <selection activeCell="A2" sqref="A2"/>
    </sheetView>
  </sheetViews>
  <sheetFormatPr baseColWidth="10" defaultColWidth="8.83203125" defaultRowHeight="15" x14ac:dyDescent="0.2"/>
  <cols>
    <col min="1" max="1" width="41.33203125" style="21" bestFit="1" customWidth="1"/>
    <col min="2" max="2" width="16" style="21" customWidth="1"/>
    <col min="3" max="3" width="15.5" style="21" customWidth="1"/>
    <col min="4" max="16384" width="8.83203125" style="21"/>
  </cols>
  <sheetData>
    <row r="1" spans="1:5" ht="16" thickBot="1" x14ac:dyDescent="0.25">
      <c r="A1" s="21" t="s">
        <v>1614</v>
      </c>
    </row>
    <row r="2" spans="1:5" ht="33" thickBot="1" x14ac:dyDescent="0.25">
      <c r="A2" s="65" t="s">
        <v>1168</v>
      </c>
      <c r="B2" s="66" t="s">
        <v>1169</v>
      </c>
      <c r="C2" s="66" t="s">
        <v>1170</v>
      </c>
      <c r="D2" s="67" t="s">
        <v>1171</v>
      </c>
    </row>
    <row r="3" spans="1:5" ht="16" x14ac:dyDescent="0.2">
      <c r="A3" s="68" t="s">
        <v>1172</v>
      </c>
      <c r="B3" s="63" t="s">
        <v>1173</v>
      </c>
      <c r="C3" s="64">
        <v>252.10910000000001</v>
      </c>
      <c r="D3" s="69">
        <f>C3-116.0468</f>
        <v>136.06229999999999</v>
      </c>
      <c r="E3" s="32"/>
    </row>
    <row r="4" spans="1:5" ht="16" x14ac:dyDescent="0.2">
      <c r="A4" s="70" t="s">
        <v>1174</v>
      </c>
      <c r="B4" s="33" t="s">
        <v>1147</v>
      </c>
      <c r="C4" s="34">
        <v>228.09790000000001</v>
      </c>
      <c r="D4" s="71">
        <f t="shared" ref="D4:D9" si="0">C4-116.0468</f>
        <v>112.05110000000001</v>
      </c>
      <c r="E4" s="32"/>
    </row>
    <row r="5" spans="1:5" ht="16" x14ac:dyDescent="0.2">
      <c r="A5" s="70" t="s">
        <v>1175</v>
      </c>
      <c r="B5" s="33" t="s">
        <v>1176</v>
      </c>
      <c r="C5" s="34">
        <v>268.10399999999998</v>
      </c>
      <c r="D5" s="71">
        <f t="shared" si="0"/>
        <v>152.05719999999997</v>
      </c>
      <c r="E5" s="32"/>
    </row>
    <row r="6" spans="1:5" ht="16" x14ac:dyDescent="0.2">
      <c r="A6" s="70" t="s">
        <v>1177</v>
      </c>
      <c r="B6" s="33" t="s">
        <v>1150</v>
      </c>
      <c r="C6" s="34">
        <v>243.0975</v>
      </c>
      <c r="D6" s="71">
        <f t="shared" si="0"/>
        <v>127.05069999999999</v>
      </c>
      <c r="E6" s="32"/>
    </row>
    <row r="7" spans="1:5" ht="18" x14ac:dyDescent="0.2">
      <c r="A7" s="70" t="s">
        <v>1178</v>
      </c>
      <c r="B7" s="33" t="s">
        <v>1181</v>
      </c>
      <c r="C7" s="34">
        <v>242.11349999999999</v>
      </c>
      <c r="D7" s="71">
        <f t="shared" si="0"/>
        <v>126.06669999999998</v>
      </c>
      <c r="E7" s="32"/>
    </row>
    <row r="8" spans="1:5" ht="18" x14ac:dyDescent="0.2">
      <c r="A8" s="70" t="s">
        <v>1179</v>
      </c>
      <c r="B8" s="33" t="s">
        <v>1182</v>
      </c>
      <c r="C8" s="34">
        <v>258.10840000000002</v>
      </c>
      <c r="D8" s="71">
        <f t="shared" si="0"/>
        <v>142.0616</v>
      </c>
      <c r="E8" s="32"/>
    </row>
    <row r="9" spans="1:5" ht="19" thickBot="1" x14ac:dyDescent="0.25">
      <c r="A9" s="72" t="s">
        <v>1180</v>
      </c>
      <c r="B9" s="73" t="s">
        <v>1183</v>
      </c>
      <c r="C9" s="74">
        <v>420.16129999999998</v>
      </c>
      <c r="D9" s="75">
        <f t="shared" si="0"/>
        <v>304.11449999999996</v>
      </c>
      <c r="E9" s="32"/>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841F3-1B34-734B-9F3F-147BDBE63602}">
  <dimension ref="A1:D14"/>
  <sheetViews>
    <sheetView zoomScale="200" workbookViewId="0">
      <selection activeCell="A2" sqref="A2"/>
    </sheetView>
  </sheetViews>
  <sheetFormatPr baseColWidth="10" defaultRowHeight="15" x14ac:dyDescent="0.2"/>
  <cols>
    <col min="1" max="2" width="10.83203125" style="21"/>
    <col min="3" max="3" width="22.33203125" style="21" customWidth="1"/>
    <col min="4" max="4" width="23.33203125" style="21" customWidth="1"/>
    <col min="5" max="16384" width="10.83203125" style="21"/>
  </cols>
  <sheetData>
    <row r="1" spans="1:4" customFormat="1" ht="17" thickBot="1" x14ac:dyDescent="0.25">
      <c r="A1" t="s">
        <v>1615</v>
      </c>
    </row>
    <row r="2" spans="1:4" ht="21" customHeight="1" thickBot="1" x14ac:dyDescent="0.25">
      <c r="A2" s="76" t="s">
        <v>1154</v>
      </c>
      <c r="B2" s="77" t="s">
        <v>1145</v>
      </c>
      <c r="C2" s="78" t="s">
        <v>1152</v>
      </c>
      <c r="D2" s="79" t="s">
        <v>1153</v>
      </c>
    </row>
    <row r="3" spans="1:4" ht="17" x14ac:dyDescent="0.2">
      <c r="A3" s="80" t="s">
        <v>1146</v>
      </c>
      <c r="B3" s="81" t="s">
        <v>1147</v>
      </c>
      <c r="C3" s="82">
        <v>208500000</v>
      </c>
      <c r="D3" s="83">
        <f>C3/C6</f>
        <v>0.99333015721772278</v>
      </c>
    </row>
    <row r="4" spans="1:4" ht="17" x14ac:dyDescent="0.2">
      <c r="A4" s="84" t="s">
        <v>1146</v>
      </c>
      <c r="B4" s="22" t="s">
        <v>1148</v>
      </c>
      <c r="C4" s="23">
        <v>0</v>
      </c>
      <c r="D4" s="85">
        <f>C4/C6</f>
        <v>0</v>
      </c>
    </row>
    <row r="5" spans="1:4" ht="17" x14ac:dyDescent="0.2">
      <c r="A5" s="84" t="s">
        <v>1146</v>
      </c>
      <c r="B5" s="22" t="s">
        <v>1149</v>
      </c>
      <c r="C5" s="23">
        <v>307200000</v>
      </c>
      <c r="D5" s="85">
        <f>C5/C6</f>
        <v>1.4635540733682706</v>
      </c>
    </row>
    <row r="6" spans="1:4" ht="17" x14ac:dyDescent="0.2">
      <c r="A6" s="84" t="s">
        <v>1146</v>
      </c>
      <c r="B6" s="22" t="s">
        <v>1150</v>
      </c>
      <c r="C6" s="23">
        <v>209900000</v>
      </c>
      <c r="D6" s="85">
        <f>C6/C6</f>
        <v>1</v>
      </c>
    </row>
    <row r="7" spans="1:4" ht="17" x14ac:dyDescent="0.2">
      <c r="A7" s="84" t="s">
        <v>1151</v>
      </c>
      <c r="B7" s="22" t="s">
        <v>1147</v>
      </c>
      <c r="C7" s="23">
        <v>30350000</v>
      </c>
      <c r="D7" s="85">
        <f>C7/C10</f>
        <v>0.13890160183066361</v>
      </c>
    </row>
    <row r="8" spans="1:4" ht="17" x14ac:dyDescent="0.2">
      <c r="A8" s="84" t="s">
        <v>1151</v>
      </c>
      <c r="B8" s="22" t="s">
        <v>1148</v>
      </c>
      <c r="C8" s="23">
        <v>804200000</v>
      </c>
      <c r="D8" s="85">
        <f>C8/C10</f>
        <v>3.6805491990846684</v>
      </c>
    </row>
    <row r="9" spans="1:4" ht="17" x14ac:dyDescent="0.2">
      <c r="A9" s="84" t="s">
        <v>1151</v>
      </c>
      <c r="B9" s="22" t="s">
        <v>1149</v>
      </c>
      <c r="C9" s="23">
        <v>2394000</v>
      </c>
      <c r="D9" s="85">
        <f>C9/C10</f>
        <v>1.0956521739130434E-2</v>
      </c>
    </row>
    <row r="10" spans="1:4" ht="17" x14ac:dyDescent="0.2">
      <c r="A10" s="84" t="s">
        <v>1151</v>
      </c>
      <c r="B10" s="22" t="s">
        <v>1150</v>
      </c>
      <c r="C10" s="23">
        <v>218500000</v>
      </c>
      <c r="D10" s="85">
        <f>C10/C10</f>
        <v>1</v>
      </c>
    </row>
    <row r="11" spans="1:4" ht="17" x14ac:dyDescent="0.2">
      <c r="A11" s="84" t="s">
        <v>2</v>
      </c>
      <c r="B11" s="22" t="s">
        <v>1147</v>
      </c>
      <c r="C11" s="23">
        <v>1270000</v>
      </c>
      <c r="D11" s="85">
        <f>C11/C14</f>
        <v>0.12141491395793499</v>
      </c>
    </row>
    <row r="12" spans="1:4" ht="17" x14ac:dyDescent="0.2">
      <c r="A12" s="84" t="s">
        <v>2</v>
      </c>
      <c r="B12" s="22" t="s">
        <v>1148</v>
      </c>
      <c r="C12" s="22">
        <v>0</v>
      </c>
      <c r="D12" s="85">
        <f>C12/C14</f>
        <v>0</v>
      </c>
    </row>
    <row r="13" spans="1:4" ht="17" x14ac:dyDescent="0.2">
      <c r="A13" s="84" t="s">
        <v>2</v>
      </c>
      <c r="B13" s="22" t="s">
        <v>1149</v>
      </c>
      <c r="C13" s="23">
        <v>58560000</v>
      </c>
      <c r="D13" s="85">
        <f>C13/C14</f>
        <v>5.5984703632887189</v>
      </c>
    </row>
    <row r="14" spans="1:4" ht="18" thickBot="1" x14ac:dyDescent="0.25">
      <c r="A14" s="86" t="s">
        <v>2</v>
      </c>
      <c r="B14" s="87" t="s">
        <v>1150</v>
      </c>
      <c r="C14" s="88">
        <v>10460000</v>
      </c>
      <c r="D14" s="89">
        <f>C14/C14</f>
        <v>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D980C-7162-3E46-B010-A972E8E193D2}">
  <dimension ref="A1:G12"/>
  <sheetViews>
    <sheetView zoomScale="150" workbookViewId="0">
      <selection activeCell="D18" sqref="D18"/>
    </sheetView>
  </sheetViews>
  <sheetFormatPr baseColWidth="10" defaultRowHeight="16" x14ac:dyDescent="0.2"/>
  <cols>
    <col min="3" max="3" width="17.83203125" customWidth="1"/>
  </cols>
  <sheetData>
    <row r="1" spans="1:7" ht="17" thickBot="1" x14ac:dyDescent="0.25">
      <c r="A1" t="s">
        <v>1617</v>
      </c>
    </row>
    <row r="2" spans="1:7" ht="17" thickBot="1" x14ac:dyDescent="0.25">
      <c r="A2" s="36" t="s">
        <v>987</v>
      </c>
      <c r="B2" s="37" t="s">
        <v>1198</v>
      </c>
      <c r="C2" s="37" t="s">
        <v>1195</v>
      </c>
      <c r="D2" s="37" t="s">
        <v>1199</v>
      </c>
      <c r="E2" s="38" t="s">
        <v>2130</v>
      </c>
    </row>
    <row r="3" spans="1:7" x14ac:dyDescent="0.2">
      <c r="A3" s="48" t="s">
        <v>981</v>
      </c>
      <c r="B3" s="35" t="s">
        <v>797</v>
      </c>
      <c r="C3" s="35" t="s">
        <v>760</v>
      </c>
      <c r="D3" s="35" t="s">
        <v>1196</v>
      </c>
      <c r="E3" s="61"/>
    </row>
    <row r="4" spans="1:7" x14ac:dyDescent="0.2">
      <c r="A4" s="8" t="s">
        <v>981</v>
      </c>
      <c r="B4" s="1" t="s">
        <v>798</v>
      </c>
      <c r="C4" s="1" t="s">
        <v>765</v>
      </c>
      <c r="D4" s="1" t="s">
        <v>1196</v>
      </c>
      <c r="E4" s="9"/>
    </row>
    <row r="5" spans="1:7" x14ac:dyDescent="0.2">
      <c r="A5" s="8" t="s">
        <v>981</v>
      </c>
      <c r="B5" s="1" t="s">
        <v>803</v>
      </c>
      <c r="C5" s="1" t="s">
        <v>770</v>
      </c>
      <c r="D5" s="1" t="s">
        <v>1196</v>
      </c>
      <c r="E5" s="9"/>
    </row>
    <row r="6" spans="1:7" x14ac:dyDescent="0.2">
      <c r="A6" s="8" t="s">
        <v>981</v>
      </c>
      <c r="B6" s="1" t="s">
        <v>799</v>
      </c>
      <c r="C6" s="1" t="s">
        <v>775</v>
      </c>
      <c r="D6" s="1" t="s">
        <v>1196</v>
      </c>
      <c r="E6" s="9"/>
    </row>
    <row r="7" spans="1:7" x14ac:dyDescent="0.2">
      <c r="A7" s="8" t="s">
        <v>981</v>
      </c>
      <c r="B7" s="1" t="s">
        <v>800</v>
      </c>
      <c r="C7" s="1" t="s">
        <v>780</v>
      </c>
      <c r="D7" s="1" t="s">
        <v>1196</v>
      </c>
      <c r="E7" s="9"/>
    </row>
    <row r="8" spans="1:7" x14ac:dyDescent="0.2">
      <c r="A8" s="8" t="s">
        <v>981</v>
      </c>
      <c r="B8" s="1" t="s">
        <v>804</v>
      </c>
      <c r="C8" s="1" t="s">
        <v>2129</v>
      </c>
      <c r="D8" s="1" t="s">
        <v>1197</v>
      </c>
      <c r="E8" s="9" t="s">
        <v>2131</v>
      </c>
    </row>
    <row r="9" spans="1:7" ht="17" x14ac:dyDescent="0.2">
      <c r="A9" s="8" t="s">
        <v>981</v>
      </c>
      <c r="B9" s="1" t="s">
        <v>801</v>
      </c>
      <c r="C9" s="90" t="s">
        <v>789</v>
      </c>
      <c r="D9" s="1" t="s">
        <v>1196</v>
      </c>
      <c r="E9" s="62"/>
      <c r="F9" s="2"/>
      <c r="G9" s="2"/>
    </row>
    <row r="10" spans="1:7" x14ac:dyDescent="0.2">
      <c r="A10" s="8" t="s">
        <v>981</v>
      </c>
      <c r="B10" s="1" t="s">
        <v>802</v>
      </c>
      <c r="C10" s="1" t="s">
        <v>793</v>
      </c>
      <c r="D10" s="1" t="s">
        <v>1196</v>
      </c>
      <c r="E10" s="62"/>
      <c r="F10" s="2"/>
      <c r="G10" s="2"/>
    </row>
    <row r="11" spans="1:7" x14ac:dyDescent="0.2">
      <c r="A11" s="8" t="s">
        <v>982</v>
      </c>
      <c r="B11" s="1" t="s">
        <v>989</v>
      </c>
      <c r="C11" s="1" t="s">
        <v>988</v>
      </c>
      <c r="D11" s="1" t="s">
        <v>1196</v>
      </c>
      <c r="E11" s="62"/>
      <c r="G11" s="2"/>
    </row>
    <row r="12" spans="1:7" ht="17" thickBot="1" x14ac:dyDescent="0.25">
      <c r="A12" s="10" t="s">
        <v>1075</v>
      </c>
      <c r="B12" s="11" t="s">
        <v>1076</v>
      </c>
      <c r="C12" s="11" t="s">
        <v>1077</v>
      </c>
      <c r="D12" s="11" t="s">
        <v>1196</v>
      </c>
      <c r="E12" s="12"/>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0DCDF-8353-E044-BAE5-C654547B7BFF}">
  <dimension ref="A1:W325"/>
  <sheetViews>
    <sheetView zoomScale="125" workbookViewId="0">
      <selection activeCell="A87" sqref="A87:XFD92"/>
    </sheetView>
  </sheetViews>
  <sheetFormatPr baseColWidth="10" defaultRowHeight="16" x14ac:dyDescent="0.2"/>
  <cols>
    <col min="1" max="1" width="10.83203125" style="99"/>
    <col min="2" max="2" width="21.33203125" style="99" customWidth="1"/>
    <col min="3" max="3" width="17.6640625" style="99" customWidth="1"/>
    <col min="4" max="4" width="27.1640625" style="99" customWidth="1"/>
    <col min="5" max="5" width="17" style="99" customWidth="1"/>
    <col min="6" max="6" width="10.83203125" style="99"/>
    <col min="7" max="11" width="21.6640625" style="99" customWidth="1"/>
    <col min="12" max="12" width="15.1640625" style="99" customWidth="1"/>
    <col min="13" max="13" width="10.83203125" style="99"/>
    <col min="14" max="14" width="35.6640625" style="99" customWidth="1"/>
    <col min="15" max="15" width="10.83203125" style="99"/>
    <col min="16" max="16" width="27.83203125" style="99" customWidth="1"/>
    <col min="17" max="17" width="10.83203125" style="99"/>
    <col min="18" max="18" width="16.6640625" style="99" customWidth="1"/>
    <col min="19" max="19" width="10.83203125" style="99"/>
    <col min="20" max="20" width="23.5" style="99" customWidth="1"/>
    <col min="21" max="16384" width="10.83203125" style="99"/>
  </cols>
  <sheetData>
    <row r="1" spans="1:23" x14ac:dyDescent="0.2">
      <c r="A1" s="99" t="s">
        <v>1616</v>
      </c>
    </row>
    <row r="2" spans="1:23" x14ac:dyDescent="0.2">
      <c r="A2" s="100" t="s">
        <v>169</v>
      </c>
      <c r="B2" s="100" t="s">
        <v>11</v>
      </c>
      <c r="C2" s="100" t="s">
        <v>12</v>
      </c>
      <c r="D2" s="100" t="s">
        <v>13</v>
      </c>
      <c r="E2" s="100" t="s">
        <v>14</v>
      </c>
      <c r="F2" s="100" t="s">
        <v>184</v>
      </c>
      <c r="G2" s="100" t="s">
        <v>10</v>
      </c>
      <c r="H2" s="100" t="s">
        <v>1618</v>
      </c>
      <c r="I2" s="100" t="s">
        <v>1619</v>
      </c>
      <c r="J2" s="100" t="s">
        <v>1620</v>
      </c>
      <c r="K2" s="100" t="s">
        <v>1621</v>
      </c>
      <c r="L2" s="100" t="s">
        <v>183</v>
      </c>
      <c r="M2" s="100" t="s">
        <v>1214</v>
      </c>
      <c r="N2" s="99" t="s">
        <v>1039</v>
      </c>
      <c r="O2" s="99" t="s">
        <v>1040</v>
      </c>
      <c r="P2" s="99" t="s">
        <v>1041</v>
      </c>
      <c r="Q2" s="99" t="s">
        <v>1042</v>
      </c>
      <c r="R2" s="99" t="s">
        <v>2120</v>
      </c>
      <c r="S2" s="99" t="s">
        <v>2126</v>
      </c>
      <c r="T2" s="105" t="s">
        <v>2122</v>
      </c>
      <c r="U2" s="105" t="s">
        <v>2121</v>
      </c>
      <c r="V2" s="105" t="s">
        <v>1762</v>
      </c>
      <c r="W2" s="105" t="s">
        <v>1763</v>
      </c>
    </row>
    <row r="3" spans="1:23" x14ac:dyDescent="0.2">
      <c r="A3" s="100" t="s">
        <v>22</v>
      </c>
      <c r="B3" s="100" t="s">
        <v>21</v>
      </c>
      <c r="C3" s="100" t="s">
        <v>15</v>
      </c>
      <c r="D3" s="100" t="s">
        <v>1200</v>
      </c>
      <c r="E3" s="99" t="s">
        <v>1201</v>
      </c>
      <c r="F3" s="100" t="s">
        <v>185</v>
      </c>
      <c r="G3" s="100" t="s">
        <v>20</v>
      </c>
      <c r="H3" s="100" t="s">
        <v>1625</v>
      </c>
      <c r="I3" s="100" t="s">
        <v>1626</v>
      </c>
      <c r="J3" s="100" t="s">
        <v>1627</v>
      </c>
      <c r="K3" s="100" t="s">
        <v>1640</v>
      </c>
      <c r="L3" s="100" t="s">
        <v>10</v>
      </c>
      <c r="M3" s="100">
        <v>250207</v>
      </c>
      <c r="N3" s="99" t="s">
        <v>373</v>
      </c>
      <c r="O3" s="99">
        <v>679536</v>
      </c>
      <c r="P3" s="99" t="s">
        <v>374</v>
      </c>
      <c r="Q3" s="99">
        <v>679536</v>
      </c>
      <c r="R3" s="99" t="s">
        <v>1532</v>
      </c>
      <c r="S3" s="99">
        <v>300</v>
      </c>
      <c r="T3" s="105" t="s">
        <v>1764</v>
      </c>
      <c r="U3" s="107" t="s">
        <v>1765</v>
      </c>
      <c r="V3" s="107" t="s">
        <v>1245</v>
      </c>
      <c r="W3" s="107" t="s">
        <v>1244</v>
      </c>
    </row>
    <row r="4" spans="1:23" x14ac:dyDescent="0.2">
      <c r="A4" s="100" t="s">
        <v>24</v>
      </c>
      <c r="B4" s="100" t="s">
        <v>23</v>
      </c>
      <c r="C4" s="100" t="s">
        <v>15</v>
      </c>
      <c r="D4" s="100" t="s">
        <v>1200</v>
      </c>
      <c r="E4" s="99" t="s">
        <v>1201</v>
      </c>
      <c r="F4" s="100" t="s">
        <v>185</v>
      </c>
      <c r="G4" s="100" t="s">
        <v>20</v>
      </c>
      <c r="H4" s="100" t="s">
        <v>1625</v>
      </c>
      <c r="I4" s="100" t="s">
        <v>1626</v>
      </c>
      <c r="J4" s="100" t="s">
        <v>1627</v>
      </c>
      <c r="K4" s="100" t="s">
        <v>1640</v>
      </c>
      <c r="L4" s="100" t="s">
        <v>10</v>
      </c>
      <c r="M4" s="100">
        <v>250207</v>
      </c>
      <c r="N4" s="99" t="s">
        <v>375</v>
      </c>
      <c r="O4" s="99">
        <v>738862</v>
      </c>
      <c r="P4" s="99" t="s">
        <v>376</v>
      </c>
      <c r="Q4" s="99">
        <v>738862</v>
      </c>
      <c r="R4" s="99" t="s">
        <v>1532</v>
      </c>
      <c r="S4" s="99">
        <v>300</v>
      </c>
      <c r="T4" s="105" t="s">
        <v>1766</v>
      </c>
      <c r="U4" s="107" t="s">
        <v>1765</v>
      </c>
      <c r="V4" s="107" t="s">
        <v>1245</v>
      </c>
      <c r="W4" s="107" t="s">
        <v>1246</v>
      </c>
    </row>
    <row r="5" spans="1:23" x14ac:dyDescent="0.2">
      <c r="A5" s="100" t="s">
        <v>26</v>
      </c>
      <c r="B5" s="101" t="s">
        <v>25</v>
      </c>
      <c r="C5" s="100" t="s">
        <v>15</v>
      </c>
      <c r="D5" s="100" t="s">
        <v>1200</v>
      </c>
      <c r="E5" s="99" t="s">
        <v>1201</v>
      </c>
      <c r="F5" s="100" t="s">
        <v>185</v>
      </c>
      <c r="G5" s="100" t="s">
        <v>20</v>
      </c>
      <c r="H5" s="100" t="s">
        <v>1625</v>
      </c>
      <c r="I5" s="100" t="s">
        <v>1626</v>
      </c>
      <c r="J5" s="100" t="s">
        <v>1627</v>
      </c>
      <c r="K5" s="100" t="s">
        <v>1640</v>
      </c>
      <c r="L5" s="100" t="s">
        <v>10</v>
      </c>
      <c r="M5" s="100">
        <v>250207</v>
      </c>
      <c r="N5" s="99" t="s">
        <v>377</v>
      </c>
      <c r="O5" s="99">
        <v>570637</v>
      </c>
      <c r="P5" s="99" t="s">
        <v>378</v>
      </c>
      <c r="Q5" s="99">
        <v>570637</v>
      </c>
      <c r="R5" s="99" t="s">
        <v>1532</v>
      </c>
      <c r="S5" s="99">
        <v>300</v>
      </c>
      <c r="T5" s="105" t="s">
        <v>1767</v>
      </c>
      <c r="U5" s="107" t="s">
        <v>1765</v>
      </c>
      <c r="V5" s="107" t="s">
        <v>1245</v>
      </c>
      <c r="W5" s="107" t="s">
        <v>1247</v>
      </c>
    </row>
    <row r="6" spans="1:23" x14ac:dyDescent="0.2">
      <c r="A6" s="100" t="s">
        <v>28</v>
      </c>
      <c r="B6" s="100" t="s">
        <v>27</v>
      </c>
      <c r="C6" s="100" t="s">
        <v>15</v>
      </c>
      <c r="D6" s="100" t="s">
        <v>1200</v>
      </c>
      <c r="E6" s="100" t="s">
        <v>1164</v>
      </c>
      <c r="F6" s="100" t="s">
        <v>185</v>
      </c>
      <c r="G6" s="100" t="s">
        <v>20</v>
      </c>
      <c r="H6" s="100" t="s">
        <v>1625</v>
      </c>
      <c r="I6" s="100" t="s">
        <v>1626</v>
      </c>
      <c r="J6" s="100" t="s">
        <v>1627</v>
      </c>
      <c r="K6" s="100" t="s">
        <v>1640</v>
      </c>
      <c r="L6" s="100" t="s">
        <v>10</v>
      </c>
      <c r="M6" s="100">
        <v>250207</v>
      </c>
      <c r="N6" s="99" t="s">
        <v>379</v>
      </c>
      <c r="O6" s="99">
        <v>158159</v>
      </c>
      <c r="P6" s="99" t="s">
        <v>380</v>
      </c>
      <c r="Q6" s="99">
        <v>158159</v>
      </c>
      <c r="R6" s="99" t="s">
        <v>1532</v>
      </c>
      <c r="S6" s="99">
        <v>300</v>
      </c>
      <c r="T6" s="105" t="s">
        <v>1768</v>
      </c>
      <c r="U6" s="107" t="s">
        <v>1765</v>
      </c>
      <c r="V6" s="107" t="s">
        <v>1245</v>
      </c>
      <c r="W6" s="107" t="s">
        <v>1248</v>
      </c>
    </row>
    <row r="7" spans="1:23" x14ac:dyDescent="0.2">
      <c r="A7" s="100" t="s">
        <v>30</v>
      </c>
      <c r="B7" s="100" t="s">
        <v>29</v>
      </c>
      <c r="C7" s="100" t="s">
        <v>15</v>
      </c>
      <c r="D7" s="100" t="s">
        <v>1200</v>
      </c>
      <c r="E7" s="100" t="s">
        <v>1164</v>
      </c>
      <c r="F7" s="100" t="s">
        <v>185</v>
      </c>
      <c r="G7" s="100" t="s">
        <v>20</v>
      </c>
      <c r="H7" s="100" t="s">
        <v>1625</v>
      </c>
      <c r="I7" s="100" t="s">
        <v>1626</v>
      </c>
      <c r="J7" s="100" t="s">
        <v>1627</v>
      </c>
      <c r="K7" s="100" t="s">
        <v>1640</v>
      </c>
      <c r="L7" s="100" t="s">
        <v>10</v>
      </c>
      <c r="M7" s="100">
        <v>250207</v>
      </c>
      <c r="N7" s="99" t="s">
        <v>381</v>
      </c>
      <c r="O7" s="99">
        <v>93117</v>
      </c>
      <c r="P7" s="99" t="s">
        <v>382</v>
      </c>
      <c r="Q7" s="99">
        <v>93117</v>
      </c>
      <c r="R7" s="99" t="s">
        <v>1532</v>
      </c>
      <c r="S7" s="99">
        <v>300</v>
      </c>
      <c r="T7" s="105" t="s">
        <v>1769</v>
      </c>
      <c r="U7" s="107" t="s">
        <v>1765</v>
      </c>
      <c r="V7" s="107" t="s">
        <v>1245</v>
      </c>
      <c r="W7" s="107" t="s">
        <v>1249</v>
      </c>
    </row>
    <row r="8" spans="1:23" x14ac:dyDescent="0.2">
      <c r="A8" s="100" t="s">
        <v>32</v>
      </c>
      <c r="B8" s="101" t="s">
        <v>31</v>
      </c>
      <c r="C8" s="100" t="s">
        <v>15</v>
      </c>
      <c r="D8" s="100" t="s">
        <v>1200</v>
      </c>
      <c r="E8" s="100" t="s">
        <v>1164</v>
      </c>
      <c r="F8" s="100" t="s">
        <v>185</v>
      </c>
      <c r="G8" s="100" t="s">
        <v>20</v>
      </c>
      <c r="H8" s="100" t="s">
        <v>1625</v>
      </c>
      <c r="I8" s="100" t="s">
        <v>1626</v>
      </c>
      <c r="J8" s="100" t="s">
        <v>1627</v>
      </c>
      <c r="K8" s="100" t="s">
        <v>1640</v>
      </c>
      <c r="L8" s="100" t="s">
        <v>10</v>
      </c>
      <c r="M8" s="100">
        <v>250207</v>
      </c>
      <c r="N8" s="99" t="s">
        <v>383</v>
      </c>
      <c r="O8" s="99">
        <v>226396</v>
      </c>
      <c r="P8" s="99" t="s">
        <v>384</v>
      </c>
      <c r="Q8" s="99">
        <v>226396</v>
      </c>
      <c r="R8" s="99" t="s">
        <v>1532</v>
      </c>
      <c r="S8" s="99">
        <v>300</v>
      </c>
      <c r="T8" s="105" t="s">
        <v>1770</v>
      </c>
      <c r="U8" s="107" t="s">
        <v>1765</v>
      </c>
      <c r="V8" s="107" t="s">
        <v>1245</v>
      </c>
      <c r="W8" s="107" t="s">
        <v>1250</v>
      </c>
    </row>
    <row r="9" spans="1:23" x14ac:dyDescent="0.2">
      <c r="A9" s="100" t="s">
        <v>34</v>
      </c>
      <c r="B9" s="100" t="s">
        <v>33</v>
      </c>
      <c r="C9" s="100" t="s">
        <v>17</v>
      </c>
      <c r="D9" s="100" t="s">
        <v>1200</v>
      </c>
      <c r="E9" s="100" t="s">
        <v>1164</v>
      </c>
      <c r="F9" s="100" t="s">
        <v>185</v>
      </c>
      <c r="G9" s="100" t="s">
        <v>20</v>
      </c>
      <c r="H9" s="100" t="s">
        <v>1625</v>
      </c>
      <c r="I9" s="100" t="s">
        <v>1626</v>
      </c>
      <c r="J9" s="100" t="s">
        <v>1627</v>
      </c>
      <c r="K9" s="100" t="s">
        <v>1640</v>
      </c>
      <c r="L9" s="100" t="s">
        <v>10</v>
      </c>
      <c r="M9" s="100">
        <v>250207</v>
      </c>
      <c r="N9" s="99" t="s">
        <v>385</v>
      </c>
      <c r="O9" s="99">
        <v>110563</v>
      </c>
      <c r="P9" s="99" t="s">
        <v>386</v>
      </c>
      <c r="Q9" s="99">
        <v>110563</v>
      </c>
      <c r="R9" s="99" t="s">
        <v>1532</v>
      </c>
      <c r="S9" s="99">
        <v>300</v>
      </c>
      <c r="T9" s="105" t="s">
        <v>1771</v>
      </c>
      <c r="U9" s="107" t="s">
        <v>1765</v>
      </c>
      <c r="V9" s="107" t="s">
        <v>1245</v>
      </c>
      <c r="W9" s="107" t="s">
        <v>1251</v>
      </c>
    </row>
    <row r="10" spans="1:23" x14ac:dyDescent="0.2">
      <c r="A10" s="100" t="s">
        <v>36</v>
      </c>
      <c r="B10" s="100" t="s">
        <v>35</v>
      </c>
      <c r="C10" s="100" t="s">
        <v>17</v>
      </c>
      <c r="D10" s="100" t="s">
        <v>1200</v>
      </c>
      <c r="E10" s="100" t="s">
        <v>1164</v>
      </c>
      <c r="F10" s="100" t="s">
        <v>185</v>
      </c>
      <c r="G10" s="100" t="s">
        <v>20</v>
      </c>
      <c r="H10" s="100" t="s">
        <v>1625</v>
      </c>
      <c r="I10" s="100" t="s">
        <v>1626</v>
      </c>
      <c r="J10" s="100" t="s">
        <v>1627</v>
      </c>
      <c r="K10" s="100" t="s">
        <v>1640</v>
      </c>
      <c r="L10" s="100" t="s">
        <v>10</v>
      </c>
      <c r="M10" s="100">
        <v>250207</v>
      </c>
      <c r="N10" s="99" t="s">
        <v>387</v>
      </c>
      <c r="O10" s="99">
        <v>84307</v>
      </c>
      <c r="P10" s="99" t="s">
        <v>388</v>
      </c>
      <c r="Q10" s="99">
        <v>84307</v>
      </c>
      <c r="R10" s="99" t="s">
        <v>1532</v>
      </c>
      <c r="S10" s="99">
        <v>300</v>
      </c>
      <c r="T10" s="105" t="s">
        <v>1772</v>
      </c>
      <c r="U10" s="107" t="s">
        <v>1765</v>
      </c>
      <c r="V10" s="107" t="s">
        <v>1245</v>
      </c>
      <c r="W10" s="107" t="s">
        <v>1252</v>
      </c>
    </row>
    <row r="11" spans="1:23" x14ac:dyDescent="0.2">
      <c r="A11" s="100" t="s">
        <v>38</v>
      </c>
      <c r="B11" s="101" t="s">
        <v>37</v>
      </c>
      <c r="C11" s="100" t="s">
        <v>17</v>
      </c>
      <c r="D11" s="100" t="s">
        <v>1200</v>
      </c>
      <c r="E11" s="100" t="s">
        <v>1164</v>
      </c>
      <c r="F11" s="100" t="s">
        <v>185</v>
      </c>
      <c r="G11" s="100" t="s">
        <v>20</v>
      </c>
      <c r="H11" s="100" t="s">
        <v>1625</v>
      </c>
      <c r="I11" s="100" t="s">
        <v>1626</v>
      </c>
      <c r="J11" s="100" t="s">
        <v>1627</v>
      </c>
      <c r="K11" s="100" t="s">
        <v>1640</v>
      </c>
      <c r="L11" s="100" t="s">
        <v>10</v>
      </c>
      <c r="M11" s="100">
        <v>250207</v>
      </c>
      <c r="N11" s="99" t="s">
        <v>389</v>
      </c>
      <c r="O11" s="99">
        <v>156900</v>
      </c>
      <c r="P11" s="99" t="s">
        <v>390</v>
      </c>
      <c r="Q11" s="99">
        <v>156900</v>
      </c>
      <c r="R11" s="99" t="s">
        <v>1532</v>
      </c>
      <c r="S11" s="99">
        <v>300</v>
      </c>
      <c r="T11" s="105" t="s">
        <v>1773</v>
      </c>
      <c r="U11" s="107" t="s">
        <v>1765</v>
      </c>
      <c r="V11" s="107" t="s">
        <v>1245</v>
      </c>
      <c r="W11" s="107" t="s">
        <v>1253</v>
      </c>
    </row>
    <row r="12" spans="1:23" x14ac:dyDescent="0.2">
      <c r="A12" s="100" t="s">
        <v>40</v>
      </c>
      <c r="B12" s="100" t="s">
        <v>39</v>
      </c>
      <c r="C12" s="100" t="s">
        <v>17</v>
      </c>
      <c r="D12" s="100" t="s">
        <v>18</v>
      </c>
      <c r="E12" s="100" t="s">
        <v>1164</v>
      </c>
      <c r="F12" s="100" t="s">
        <v>185</v>
      </c>
      <c r="G12" s="100" t="s">
        <v>20</v>
      </c>
      <c r="H12" s="100" t="s">
        <v>1625</v>
      </c>
      <c r="I12" s="100" t="s">
        <v>1626</v>
      </c>
      <c r="J12" s="100" t="s">
        <v>1627</v>
      </c>
      <c r="K12" s="100" t="s">
        <v>1640</v>
      </c>
      <c r="L12" s="100" t="s">
        <v>10</v>
      </c>
      <c r="M12" s="100" t="s">
        <v>168</v>
      </c>
      <c r="N12" s="99" t="s">
        <v>391</v>
      </c>
      <c r="O12" s="99">
        <v>212851</v>
      </c>
      <c r="P12" s="99" t="s">
        <v>392</v>
      </c>
      <c r="Q12" s="99">
        <v>212851</v>
      </c>
      <c r="R12" s="99" t="s">
        <v>1532</v>
      </c>
      <c r="S12" s="99">
        <v>300</v>
      </c>
      <c r="T12" s="105" t="s">
        <v>1774</v>
      </c>
      <c r="U12" s="107" t="s">
        <v>1765</v>
      </c>
      <c r="V12" s="107" t="s">
        <v>1245</v>
      </c>
      <c r="W12" s="107" t="s">
        <v>1254</v>
      </c>
    </row>
    <row r="13" spans="1:23" x14ac:dyDescent="0.2">
      <c r="A13" s="100" t="s">
        <v>42</v>
      </c>
      <c r="B13" s="100" t="s">
        <v>41</v>
      </c>
      <c r="C13" s="100" t="s">
        <v>17</v>
      </c>
      <c r="D13" s="100" t="s">
        <v>18</v>
      </c>
      <c r="E13" s="100" t="s">
        <v>1164</v>
      </c>
      <c r="F13" s="100" t="s">
        <v>185</v>
      </c>
      <c r="G13" s="100" t="s">
        <v>20</v>
      </c>
      <c r="H13" s="100" t="s">
        <v>1625</v>
      </c>
      <c r="I13" s="100" t="s">
        <v>1626</v>
      </c>
      <c r="J13" s="100" t="s">
        <v>1627</v>
      </c>
      <c r="K13" s="100" t="s">
        <v>1640</v>
      </c>
      <c r="L13" s="100" t="s">
        <v>10</v>
      </c>
      <c r="M13" s="100" t="s">
        <v>168</v>
      </c>
      <c r="N13" s="99" t="s">
        <v>393</v>
      </c>
      <c r="O13" s="99">
        <v>468404</v>
      </c>
      <c r="P13" s="99" t="s">
        <v>394</v>
      </c>
      <c r="Q13" s="99">
        <v>468404</v>
      </c>
      <c r="R13" s="99" t="s">
        <v>1532</v>
      </c>
      <c r="S13" s="99">
        <v>300</v>
      </c>
      <c r="T13" s="105" t="s">
        <v>1775</v>
      </c>
      <c r="U13" s="107" t="s">
        <v>1765</v>
      </c>
      <c r="V13" s="107" t="s">
        <v>1245</v>
      </c>
      <c r="W13" s="107" t="s">
        <v>1255</v>
      </c>
    </row>
    <row r="14" spans="1:23" x14ac:dyDescent="0.2">
      <c r="A14" s="100" t="s">
        <v>44</v>
      </c>
      <c r="B14" s="101" t="s">
        <v>43</v>
      </c>
      <c r="C14" s="100" t="s">
        <v>17</v>
      </c>
      <c r="D14" s="100" t="s">
        <v>18</v>
      </c>
      <c r="E14" s="100" t="s">
        <v>1164</v>
      </c>
      <c r="F14" s="100" t="s">
        <v>185</v>
      </c>
      <c r="G14" s="100" t="s">
        <v>20</v>
      </c>
      <c r="H14" s="100" t="s">
        <v>1625</v>
      </c>
      <c r="I14" s="100" t="s">
        <v>1626</v>
      </c>
      <c r="J14" s="100" t="s">
        <v>1627</v>
      </c>
      <c r="K14" s="100" t="s">
        <v>1640</v>
      </c>
      <c r="L14" s="100" t="s">
        <v>10</v>
      </c>
      <c r="M14" s="100" t="s">
        <v>168</v>
      </c>
      <c r="N14" s="99" t="s">
        <v>395</v>
      </c>
      <c r="O14" s="99">
        <v>99529</v>
      </c>
      <c r="P14" s="99" t="s">
        <v>396</v>
      </c>
      <c r="Q14" s="99">
        <v>99529</v>
      </c>
      <c r="R14" s="99" t="s">
        <v>1532</v>
      </c>
      <c r="S14" s="99">
        <v>300</v>
      </c>
      <c r="T14" s="105" t="s">
        <v>1776</v>
      </c>
      <c r="U14" s="107" t="s">
        <v>1765</v>
      </c>
      <c r="V14" s="107" t="s">
        <v>1245</v>
      </c>
      <c r="W14" s="107" t="s">
        <v>1256</v>
      </c>
    </row>
    <row r="15" spans="1:23" x14ac:dyDescent="0.2">
      <c r="A15" s="100" t="s">
        <v>46</v>
      </c>
      <c r="B15" s="100" t="s">
        <v>45</v>
      </c>
      <c r="C15" s="100" t="s">
        <v>15</v>
      </c>
      <c r="D15" s="100" t="s">
        <v>18</v>
      </c>
      <c r="E15" s="100" t="s">
        <v>1164</v>
      </c>
      <c r="F15" s="100" t="s">
        <v>185</v>
      </c>
      <c r="G15" s="100" t="s">
        <v>20</v>
      </c>
      <c r="H15" s="100" t="s">
        <v>1625</v>
      </c>
      <c r="I15" s="100" t="s">
        <v>1626</v>
      </c>
      <c r="J15" s="100" t="s">
        <v>1627</v>
      </c>
      <c r="K15" s="100" t="s">
        <v>1640</v>
      </c>
      <c r="L15" s="100" t="s">
        <v>10</v>
      </c>
      <c r="M15" s="100" t="s">
        <v>168</v>
      </c>
      <c r="N15" s="99" t="s">
        <v>397</v>
      </c>
      <c r="O15" s="99">
        <v>923984</v>
      </c>
      <c r="P15" s="99" t="s">
        <v>398</v>
      </c>
      <c r="Q15" s="99">
        <v>923984</v>
      </c>
      <c r="R15" s="99" t="s">
        <v>1532</v>
      </c>
      <c r="S15" s="99">
        <v>300</v>
      </c>
      <c r="T15" s="105" t="s">
        <v>1777</v>
      </c>
      <c r="U15" s="107" t="s">
        <v>1765</v>
      </c>
      <c r="V15" s="107" t="s">
        <v>1245</v>
      </c>
      <c r="W15" s="107" t="s">
        <v>1257</v>
      </c>
    </row>
    <row r="16" spans="1:23" x14ac:dyDescent="0.2">
      <c r="A16" s="100" t="s">
        <v>48</v>
      </c>
      <c r="B16" s="100" t="s">
        <v>47</v>
      </c>
      <c r="C16" s="100" t="s">
        <v>15</v>
      </c>
      <c r="D16" s="100" t="s">
        <v>18</v>
      </c>
      <c r="E16" s="100" t="s">
        <v>1164</v>
      </c>
      <c r="F16" s="100" t="s">
        <v>185</v>
      </c>
      <c r="G16" s="100" t="s">
        <v>20</v>
      </c>
      <c r="H16" s="100" t="s">
        <v>1625</v>
      </c>
      <c r="I16" s="100" t="s">
        <v>1626</v>
      </c>
      <c r="J16" s="100" t="s">
        <v>1627</v>
      </c>
      <c r="K16" s="100" t="s">
        <v>1640</v>
      </c>
      <c r="L16" s="100" t="s">
        <v>10</v>
      </c>
      <c r="M16" s="100" t="s">
        <v>168</v>
      </c>
      <c r="N16" s="99" t="s">
        <v>399</v>
      </c>
      <c r="O16" s="99">
        <v>816680</v>
      </c>
      <c r="P16" s="99" t="s">
        <v>400</v>
      </c>
      <c r="Q16" s="99">
        <v>816680</v>
      </c>
      <c r="R16" s="99" t="s">
        <v>1532</v>
      </c>
      <c r="S16" s="99">
        <v>300</v>
      </c>
      <c r="T16" s="105" t="s">
        <v>1778</v>
      </c>
      <c r="U16" s="107" t="s">
        <v>1765</v>
      </c>
      <c r="V16" s="107" t="s">
        <v>1245</v>
      </c>
      <c r="W16" s="107" t="s">
        <v>1258</v>
      </c>
    </row>
    <row r="17" spans="1:23" x14ac:dyDescent="0.2">
      <c r="A17" s="100" t="s">
        <v>50</v>
      </c>
      <c r="B17" s="101" t="s">
        <v>49</v>
      </c>
      <c r="C17" s="100" t="s">
        <v>15</v>
      </c>
      <c r="D17" s="100" t="s">
        <v>18</v>
      </c>
      <c r="E17" s="100" t="s">
        <v>1164</v>
      </c>
      <c r="F17" s="100" t="s">
        <v>185</v>
      </c>
      <c r="G17" s="100" t="s">
        <v>20</v>
      </c>
      <c r="H17" s="100" t="s">
        <v>1625</v>
      </c>
      <c r="I17" s="100" t="s">
        <v>1626</v>
      </c>
      <c r="J17" s="100" t="s">
        <v>1627</v>
      </c>
      <c r="K17" s="100" t="s">
        <v>1640</v>
      </c>
      <c r="L17" s="100" t="s">
        <v>10</v>
      </c>
      <c r="M17" s="100" t="s">
        <v>168</v>
      </c>
      <c r="N17" s="99" t="s">
        <v>401</v>
      </c>
      <c r="O17" s="99">
        <v>854848</v>
      </c>
      <c r="P17" s="99" t="s">
        <v>402</v>
      </c>
      <c r="Q17" s="99">
        <v>854848</v>
      </c>
      <c r="R17" s="99" t="s">
        <v>1532</v>
      </c>
      <c r="S17" s="99">
        <v>300</v>
      </c>
      <c r="T17" s="105" t="s">
        <v>1779</v>
      </c>
      <c r="U17" s="107" t="s">
        <v>1765</v>
      </c>
      <c r="V17" s="107" t="s">
        <v>1245</v>
      </c>
      <c r="W17" s="107" t="s">
        <v>1259</v>
      </c>
    </row>
    <row r="18" spans="1:23" x14ac:dyDescent="0.2">
      <c r="A18" s="100" t="s">
        <v>52</v>
      </c>
      <c r="B18" s="100" t="s">
        <v>51</v>
      </c>
      <c r="C18" s="100" t="s">
        <v>15</v>
      </c>
      <c r="D18" s="100" t="s">
        <v>18</v>
      </c>
      <c r="E18" s="99" t="s">
        <v>1201</v>
      </c>
      <c r="F18" s="100" t="s">
        <v>185</v>
      </c>
      <c r="G18" s="100" t="s">
        <v>20</v>
      </c>
      <c r="H18" s="100" t="s">
        <v>1625</v>
      </c>
      <c r="I18" s="100" t="s">
        <v>1626</v>
      </c>
      <c r="J18" s="100" t="s">
        <v>1627</v>
      </c>
      <c r="K18" s="100" t="s">
        <v>1640</v>
      </c>
      <c r="L18" s="100" t="s">
        <v>10</v>
      </c>
      <c r="M18" s="100" t="s">
        <v>168</v>
      </c>
      <c r="N18" s="99" t="s">
        <v>403</v>
      </c>
      <c r="O18" s="99">
        <v>388691</v>
      </c>
      <c r="P18" s="99" t="s">
        <v>404</v>
      </c>
      <c r="Q18" s="99">
        <v>388691</v>
      </c>
      <c r="R18" s="99" t="s">
        <v>1532</v>
      </c>
      <c r="S18" s="99">
        <v>300</v>
      </c>
      <c r="T18" s="105" t="s">
        <v>1780</v>
      </c>
      <c r="U18" s="107" t="s">
        <v>1765</v>
      </c>
      <c r="V18" s="107" t="s">
        <v>1245</v>
      </c>
      <c r="W18" s="107" t="s">
        <v>1260</v>
      </c>
    </row>
    <row r="19" spans="1:23" x14ac:dyDescent="0.2">
      <c r="A19" s="100" t="s">
        <v>54</v>
      </c>
      <c r="B19" s="100" t="s">
        <v>53</v>
      </c>
      <c r="C19" s="100" t="s">
        <v>15</v>
      </c>
      <c r="D19" s="100" t="s">
        <v>18</v>
      </c>
      <c r="E19" s="99" t="s">
        <v>1201</v>
      </c>
      <c r="F19" s="100" t="s">
        <v>185</v>
      </c>
      <c r="G19" s="100" t="s">
        <v>20</v>
      </c>
      <c r="H19" s="100" t="s">
        <v>1625</v>
      </c>
      <c r="I19" s="100" t="s">
        <v>1626</v>
      </c>
      <c r="J19" s="100" t="s">
        <v>1627</v>
      </c>
      <c r="K19" s="100" t="s">
        <v>1640</v>
      </c>
      <c r="L19" s="100" t="s">
        <v>10</v>
      </c>
      <c r="M19" s="100" t="s">
        <v>168</v>
      </c>
      <c r="N19" s="99" t="s">
        <v>405</v>
      </c>
      <c r="O19" s="99">
        <v>395793</v>
      </c>
      <c r="P19" s="99" t="s">
        <v>406</v>
      </c>
      <c r="Q19" s="99">
        <v>395793</v>
      </c>
      <c r="R19" s="99" t="s">
        <v>1532</v>
      </c>
      <c r="S19" s="99">
        <v>300</v>
      </c>
      <c r="T19" s="105" t="s">
        <v>1781</v>
      </c>
      <c r="U19" s="107" t="s">
        <v>1765</v>
      </c>
      <c r="V19" s="107" t="s">
        <v>1245</v>
      </c>
      <c r="W19" s="107" t="s">
        <v>1261</v>
      </c>
    </row>
    <row r="20" spans="1:23" x14ac:dyDescent="0.2">
      <c r="A20" s="100" t="s">
        <v>56</v>
      </c>
      <c r="B20" s="101" t="s">
        <v>55</v>
      </c>
      <c r="C20" s="100" t="s">
        <v>15</v>
      </c>
      <c r="D20" s="100" t="s">
        <v>18</v>
      </c>
      <c r="E20" s="99" t="s">
        <v>1201</v>
      </c>
      <c r="F20" s="100" t="s">
        <v>185</v>
      </c>
      <c r="G20" s="100" t="s">
        <v>20</v>
      </c>
      <c r="H20" s="100" t="s">
        <v>1625</v>
      </c>
      <c r="I20" s="100" t="s">
        <v>1626</v>
      </c>
      <c r="J20" s="100" t="s">
        <v>1627</v>
      </c>
      <c r="K20" s="100" t="s">
        <v>1640</v>
      </c>
      <c r="L20" s="100" t="s">
        <v>10</v>
      </c>
      <c r="M20" s="100" t="s">
        <v>168</v>
      </c>
      <c r="N20" s="99" t="s">
        <v>407</v>
      </c>
      <c r="O20" s="99">
        <v>571988</v>
      </c>
      <c r="P20" s="99" t="s">
        <v>408</v>
      </c>
      <c r="Q20" s="99">
        <v>571988</v>
      </c>
      <c r="R20" s="99" t="s">
        <v>1532</v>
      </c>
      <c r="S20" s="99">
        <v>300</v>
      </c>
      <c r="T20" s="105" t="s">
        <v>1782</v>
      </c>
      <c r="U20" s="107" t="s">
        <v>1765</v>
      </c>
      <c r="V20" s="107" t="s">
        <v>1245</v>
      </c>
      <c r="W20" s="107" t="s">
        <v>1262</v>
      </c>
    </row>
    <row r="21" spans="1:23" x14ac:dyDescent="0.2">
      <c r="A21" s="100" t="s">
        <v>59</v>
      </c>
      <c r="B21" s="100" t="s">
        <v>58</v>
      </c>
      <c r="C21" s="101" t="s">
        <v>15</v>
      </c>
      <c r="D21" s="100" t="s">
        <v>1200</v>
      </c>
      <c r="E21" s="99" t="s">
        <v>1201</v>
      </c>
      <c r="F21" s="100" t="s">
        <v>185</v>
      </c>
      <c r="G21" s="100" t="s">
        <v>57</v>
      </c>
      <c r="H21" s="100" t="s">
        <v>1625</v>
      </c>
      <c r="I21" s="100" t="s">
        <v>1626</v>
      </c>
      <c r="J21" s="100" t="s">
        <v>1627</v>
      </c>
      <c r="K21" s="100" t="s">
        <v>1640</v>
      </c>
      <c r="L21" s="100" t="s">
        <v>10</v>
      </c>
      <c r="M21" s="100">
        <v>250207</v>
      </c>
      <c r="N21" s="99" t="s">
        <v>409</v>
      </c>
      <c r="O21" s="99">
        <v>1846709</v>
      </c>
      <c r="P21" s="99" t="s">
        <v>410</v>
      </c>
      <c r="Q21" s="99">
        <v>1846709</v>
      </c>
      <c r="R21" s="99" t="s">
        <v>1532</v>
      </c>
      <c r="S21" s="99">
        <v>300</v>
      </c>
      <c r="T21" s="105" t="s">
        <v>1783</v>
      </c>
      <c r="U21" s="107" t="s">
        <v>1765</v>
      </c>
      <c r="V21" s="107" t="s">
        <v>1245</v>
      </c>
      <c r="W21" s="107" t="s">
        <v>1263</v>
      </c>
    </row>
    <row r="22" spans="1:23" x14ac:dyDescent="0.2">
      <c r="A22" s="100" t="s">
        <v>61</v>
      </c>
      <c r="B22" s="100" t="s">
        <v>60</v>
      </c>
      <c r="C22" s="101" t="s">
        <v>15</v>
      </c>
      <c r="D22" s="100" t="s">
        <v>1200</v>
      </c>
      <c r="E22" s="99" t="s">
        <v>1201</v>
      </c>
      <c r="F22" s="100" t="s">
        <v>185</v>
      </c>
      <c r="G22" s="100" t="s">
        <v>57</v>
      </c>
      <c r="H22" s="100" t="s">
        <v>1625</v>
      </c>
      <c r="I22" s="100" t="s">
        <v>1626</v>
      </c>
      <c r="J22" s="100" t="s">
        <v>1627</v>
      </c>
      <c r="K22" s="100" t="s">
        <v>1640</v>
      </c>
      <c r="L22" s="100" t="s">
        <v>10</v>
      </c>
      <c r="M22" s="100">
        <v>250207</v>
      </c>
      <c r="N22" s="99" t="s">
        <v>411</v>
      </c>
      <c r="O22" s="99">
        <v>2692166</v>
      </c>
      <c r="P22" s="99" t="s">
        <v>412</v>
      </c>
      <c r="Q22" s="99">
        <v>2692166</v>
      </c>
      <c r="R22" s="99" t="s">
        <v>1532</v>
      </c>
      <c r="S22" s="99">
        <v>300</v>
      </c>
      <c r="T22" s="105" t="s">
        <v>1784</v>
      </c>
      <c r="U22" s="107" t="s">
        <v>1765</v>
      </c>
      <c r="V22" s="107" t="s">
        <v>1245</v>
      </c>
      <c r="W22" s="107" t="s">
        <v>1264</v>
      </c>
    </row>
    <row r="23" spans="1:23" x14ac:dyDescent="0.2">
      <c r="A23" s="100" t="s">
        <v>63</v>
      </c>
      <c r="B23" s="101" t="s">
        <v>62</v>
      </c>
      <c r="C23" s="101" t="s">
        <v>15</v>
      </c>
      <c r="D23" s="100" t="s">
        <v>1200</v>
      </c>
      <c r="E23" s="99" t="s">
        <v>1201</v>
      </c>
      <c r="F23" s="100" t="s">
        <v>185</v>
      </c>
      <c r="G23" s="100" t="s">
        <v>57</v>
      </c>
      <c r="H23" s="100" t="s">
        <v>1625</v>
      </c>
      <c r="I23" s="100" t="s">
        <v>1626</v>
      </c>
      <c r="J23" s="100" t="s">
        <v>1627</v>
      </c>
      <c r="K23" s="100" t="s">
        <v>1640</v>
      </c>
      <c r="L23" s="100" t="s">
        <v>10</v>
      </c>
      <c r="M23" s="100">
        <v>250207</v>
      </c>
      <c r="N23" s="99" t="s">
        <v>413</v>
      </c>
      <c r="O23" s="99">
        <v>2157978</v>
      </c>
      <c r="P23" s="99" t="s">
        <v>414</v>
      </c>
      <c r="Q23" s="99">
        <v>2157978</v>
      </c>
      <c r="R23" s="99" t="s">
        <v>1532</v>
      </c>
      <c r="S23" s="99">
        <v>300</v>
      </c>
      <c r="T23" s="105" t="s">
        <v>1785</v>
      </c>
      <c r="U23" s="107" t="s">
        <v>1765</v>
      </c>
      <c r="V23" s="107" t="s">
        <v>1245</v>
      </c>
      <c r="W23" s="107" t="s">
        <v>1265</v>
      </c>
    </row>
    <row r="24" spans="1:23" x14ac:dyDescent="0.2">
      <c r="A24" s="100" t="s">
        <v>65</v>
      </c>
      <c r="B24" s="100" t="s">
        <v>64</v>
      </c>
      <c r="C24" s="101" t="s">
        <v>15</v>
      </c>
      <c r="D24" s="100" t="s">
        <v>1200</v>
      </c>
      <c r="E24" s="100" t="s">
        <v>1164</v>
      </c>
      <c r="F24" s="100" t="s">
        <v>185</v>
      </c>
      <c r="G24" s="100" t="s">
        <v>57</v>
      </c>
      <c r="H24" s="100" t="s">
        <v>1625</v>
      </c>
      <c r="I24" s="100" t="s">
        <v>1626</v>
      </c>
      <c r="J24" s="100" t="s">
        <v>1627</v>
      </c>
      <c r="K24" s="100" t="s">
        <v>1640</v>
      </c>
      <c r="L24" s="100" t="s">
        <v>10</v>
      </c>
      <c r="M24" s="100">
        <v>250207</v>
      </c>
      <c r="N24" s="99" t="s">
        <v>415</v>
      </c>
      <c r="O24" s="99">
        <v>1353488</v>
      </c>
      <c r="P24" s="99" t="s">
        <v>416</v>
      </c>
      <c r="Q24" s="99">
        <v>1353488</v>
      </c>
      <c r="R24" s="99" t="s">
        <v>1532</v>
      </c>
      <c r="S24" s="99">
        <v>300</v>
      </c>
      <c r="T24" s="105" t="s">
        <v>1786</v>
      </c>
      <c r="U24" s="107" t="s">
        <v>1765</v>
      </c>
      <c r="V24" s="107" t="s">
        <v>1245</v>
      </c>
      <c r="W24" s="107" t="s">
        <v>1266</v>
      </c>
    </row>
    <row r="25" spans="1:23" x14ac:dyDescent="0.2">
      <c r="A25" s="100" t="s">
        <v>67</v>
      </c>
      <c r="B25" s="100" t="s">
        <v>66</v>
      </c>
      <c r="C25" s="101" t="s">
        <v>15</v>
      </c>
      <c r="D25" s="100" t="s">
        <v>1200</v>
      </c>
      <c r="E25" s="100" t="s">
        <v>1164</v>
      </c>
      <c r="F25" s="100" t="s">
        <v>185</v>
      </c>
      <c r="G25" s="100" t="s">
        <v>57</v>
      </c>
      <c r="H25" s="100" t="s">
        <v>1625</v>
      </c>
      <c r="I25" s="100" t="s">
        <v>1626</v>
      </c>
      <c r="J25" s="100" t="s">
        <v>1627</v>
      </c>
      <c r="K25" s="100" t="s">
        <v>1640</v>
      </c>
      <c r="L25" s="100" t="s">
        <v>10</v>
      </c>
      <c r="M25" s="100">
        <v>250207</v>
      </c>
      <c r="N25" s="99" t="s">
        <v>417</v>
      </c>
      <c r="O25" s="99">
        <v>1136589</v>
      </c>
      <c r="P25" s="99" t="s">
        <v>418</v>
      </c>
      <c r="Q25" s="99">
        <v>1136589</v>
      </c>
      <c r="R25" s="99" t="s">
        <v>1532</v>
      </c>
      <c r="S25" s="99">
        <v>300</v>
      </c>
      <c r="T25" s="105" t="s">
        <v>1787</v>
      </c>
      <c r="U25" s="107" t="s">
        <v>1765</v>
      </c>
      <c r="V25" s="107" t="s">
        <v>1245</v>
      </c>
      <c r="W25" s="107" t="s">
        <v>1267</v>
      </c>
    </row>
    <row r="26" spans="1:23" x14ac:dyDescent="0.2">
      <c r="A26" s="100" t="s">
        <v>69</v>
      </c>
      <c r="B26" s="101" t="s">
        <v>68</v>
      </c>
      <c r="C26" s="101" t="s">
        <v>15</v>
      </c>
      <c r="D26" s="100" t="s">
        <v>1200</v>
      </c>
      <c r="E26" s="100" t="s">
        <v>1164</v>
      </c>
      <c r="F26" s="100" t="s">
        <v>185</v>
      </c>
      <c r="G26" s="100" t="s">
        <v>57</v>
      </c>
      <c r="H26" s="100" t="s">
        <v>1625</v>
      </c>
      <c r="I26" s="100" t="s">
        <v>1626</v>
      </c>
      <c r="J26" s="100" t="s">
        <v>1627</v>
      </c>
      <c r="K26" s="100" t="s">
        <v>1640</v>
      </c>
      <c r="L26" s="100" t="s">
        <v>10</v>
      </c>
      <c r="M26" s="100">
        <v>250207</v>
      </c>
      <c r="N26" s="99" t="s">
        <v>419</v>
      </c>
      <c r="O26" s="99">
        <v>1601933</v>
      </c>
      <c r="P26" s="99" t="s">
        <v>420</v>
      </c>
      <c r="Q26" s="99">
        <v>1601933</v>
      </c>
      <c r="R26" s="99" t="s">
        <v>1532</v>
      </c>
      <c r="S26" s="99">
        <v>300</v>
      </c>
      <c r="T26" s="105" t="s">
        <v>1788</v>
      </c>
      <c r="U26" s="107" t="s">
        <v>1765</v>
      </c>
      <c r="V26" s="107" t="s">
        <v>1245</v>
      </c>
      <c r="W26" s="107" t="s">
        <v>1268</v>
      </c>
    </row>
    <row r="27" spans="1:23" x14ac:dyDescent="0.2">
      <c r="A27" s="100" t="s">
        <v>71</v>
      </c>
      <c r="B27" s="100" t="s">
        <v>70</v>
      </c>
      <c r="C27" s="101" t="s">
        <v>17</v>
      </c>
      <c r="D27" s="100" t="s">
        <v>1200</v>
      </c>
      <c r="E27" s="100" t="s">
        <v>1164</v>
      </c>
      <c r="F27" s="100" t="s">
        <v>185</v>
      </c>
      <c r="G27" s="100" t="s">
        <v>57</v>
      </c>
      <c r="H27" s="100" t="s">
        <v>1625</v>
      </c>
      <c r="I27" s="100" t="s">
        <v>1626</v>
      </c>
      <c r="J27" s="100" t="s">
        <v>1627</v>
      </c>
      <c r="K27" s="100" t="s">
        <v>1640</v>
      </c>
      <c r="L27" s="100" t="s">
        <v>10</v>
      </c>
      <c r="M27" s="100">
        <v>250207</v>
      </c>
      <c r="N27" s="99" t="s">
        <v>421</v>
      </c>
      <c r="O27" s="99">
        <v>2045039</v>
      </c>
      <c r="P27" s="99" t="s">
        <v>422</v>
      </c>
      <c r="Q27" s="99">
        <v>2045039</v>
      </c>
      <c r="R27" s="99" t="s">
        <v>1532</v>
      </c>
      <c r="S27" s="99">
        <v>300</v>
      </c>
      <c r="T27" s="105" t="s">
        <v>1789</v>
      </c>
      <c r="U27" s="107" t="s">
        <v>1765</v>
      </c>
      <c r="V27" s="107" t="s">
        <v>1245</v>
      </c>
      <c r="W27" s="107" t="s">
        <v>1269</v>
      </c>
    </row>
    <row r="28" spans="1:23" x14ac:dyDescent="0.2">
      <c r="A28" s="100" t="s">
        <v>73</v>
      </c>
      <c r="B28" s="100" t="s">
        <v>72</v>
      </c>
      <c r="C28" s="101" t="s">
        <v>17</v>
      </c>
      <c r="D28" s="100" t="s">
        <v>1200</v>
      </c>
      <c r="E28" s="100" t="s">
        <v>1164</v>
      </c>
      <c r="F28" s="100" t="s">
        <v>185</v>
      </c>
      <c r="G28" s="100" t="s">
        <v>57</v>
      </c>
      <c r="H28" s="100" t="s">
        <v>1625</v>
      </c>
      <c r="I28" s="100" t="s">
        <v>1626</v>
      </c>
      <c r="J28" s="100" t="s">
        <v>1627</v>
      </c>
      <c r="K28" s="100" t="s">
        <v>1640</v>
      </c>
      <c r="L28" s="100" t="s">
        <v>10</v>
      </c>
      <c r="M28" s="100">
        <v>250207</v>
      </c>
      <c r="N28" s="99" t="s">
        <v>423</v>
      </c>
      <c r="O28" s="99">
        <v>1394329</v>
      </c>
      <c r="P28" s="99" t="s">
        <v>424</v>
      </c>
      <c r="Q28" s="99">
        <v>1394329</v>
      </c>
      <c r="R28" s="99" t="s">
        <v>1532</v>
      </c>
      <c r="S28" s="99">
        <v>300</v>
      </c>
      <c r="T28" s="105" t="s">
        <v>1790</v>
      </c>
      <c r="U28" s="107" t="s">
        <v>1765</v>
      </c>
      <c r="V28" s="107" t="s">
        <v>1245</v>
      </c>
      <c r="W28" s="107" t="s">
        <v>1270</v>
      </c>
    </row>
    <row r="29" spans="1:23" x14ac:dyDescent="0.2">
      <c r="A29" s="100" t="s">
        <v>75</v>
      </c>
      <c r="B29" s="101" t="s">
        <v>74</v>
      </c>
      <c r="C29" s="101" t="s">
        <v>17</v>
      </c>
      <c r="D29" s="100" t="s">
        <v>1200</v>
      </c>
      <c r="E29" s="100" t="s">
        <v>1164</v>
      </c>
      <c r="F29" s="100" t="s">
        <v>185</v>
      </c>
      <c r="G29" s="100" t="s">
        <v>57</v>
      </c>
      <c r="H29" s="100" t="s">
        <v>1625</v>
      </c>
      <c r="I29" s="100" t="s">
        <v>1626</v>
      </c>
      <c r="J29" s="100" t="s">
        <v>1627</v>
      </c>
      <c r="K29" s="100" t="s">
        <v>1640</v>
      </c>
      <c r="L29" s="100" t="s">
        <v>10</v>
      </c>
      <c r="M29" s="100">
        <v>250207</v>
      </c>
      <c r="N29" s="99" t="s">
        <v>425</v>
      </c>
      <c r="O29" s="99">
        <v>2242207</v>
      </c>
      <c r="P29" s="99" t="s">
        <v>426</v>
      </c>
      <c r="Q29" s="99">
        <v>2242207</v>
      </c>
      <c r="R29" s="99" t="s">
        <v>1532</v>
      </c>
      <c r="S29" s="99">
        <v>300</v>
      </c>
      <c r="T29" s="105" t="s">
        <v>1791</v>
      </c>
      <c r="U29" s="107" t="s">
        <v>1765</v>
      </c>
      <c r="V29" s="107" t="s">
        <v>1245</v>
      </c>
      <c r="W29" s="107" t="s">
        <v>1271</v>
      </c>
    </row>
    <row r="30" spans="1:23" x14ac:dyDescent="0.2">
      <c r="A30" s="100" t="s">
        <v>77</v>
      </c>
      <c r="B30" s="100" t="s">
        <v>76</v>
      </c>
      <c r="C30" s="101" t="s">
        <v>17</v>
      </c>
      <c r="D30" s="100" t="s">
        <v>18</v>
      </c>
      <c r="E30" s="100" t="s">
        <v>1164</v>
      </c>
      <c r="F30" s="100" t="s">
        <v>185</v>
      </c>
      <c r="G30" s="100" t="s">
        <v>57</v>
      </c>
      <c r="H30" s="100" t="s">
        <v>1625</v>
      </c>
      <c r="I30" s="100" t="s">
        <v>1626</v>
      </c>
      <c r="J30" s="100" t="s">
        <v>1627</v>
      </c>
      <c r="K30" s="100" t="s">
        <v>1640</v>
      </c>
      <c r="L30" s="100" t="s">
        <v>10</v>
      </c>
      <c r="M30" s="100" t="s">
        <v>168</v>
      </c>
      <c r="N30" s="99" t="s">
        <v>427</v>
      </c>
      <c r="O30" s="99">
        <v>1664682</v>
      </c>
      <c r="P30" s="99" t="s">
        <v>428</v>
      </c>
      <c r="Q30" s="99">
        <v>1664682</v>
      </c>
      <c r="R30" s="99" t="s">
        <v>1532</v>
      </c>
      <c r="S30" s="99">
        <v>300</v>
      </c>
      <c r="T30" s="105" t="s">
        <v>1792</v>
      </c>
      <c r="U30" s="107" t="s">
        <v>1765</v>
      </c>
      <c r="V30" s="107" t="s">
        <v>1245</v>
      </c>
      <c r="W30" s="107" t="s">
        <v>1272</v>
      </c>
    </row>
    <row r="31" spans="1:23" x14ac:dyDescent="0.2">
      <c r="A31" s="100" t="s">
        <v>79</v>
      </c>
      <c r="B31" s="100" t="s">
        <v>78</v>
      </c>
      <c r="C31" s="101" t="s">
        <v>17</v>
      </c>
      <c r="D31" s="100" t="s">
        <v>18</v>
      </c>
      <c r="E31" s="100" t="s">
        <v>1164</v>
      </c>
      <c r="F31" s="100" t="s">
        <v>185</v>
      </c>
      <c r="G31" s="100" t="s">
        <v>57</v>
      </c>
      <c r="H31" s="100" t="s">
        <v>1625</v>
      </c>
      <c r="I31" s="100" t="s">
        <v>1626</v>
      </c>
      <c r="J31" s="100" t="s">
        <v>1627</v>
      </c>
      <c r="K31" s="100" t="s">
        <v>1640</v>
      </c>
      <c r="L31" s="100" t="s">
        <v>10</v>
      </c>
      <c r="M31" s="100" t="s">
        <v>168</v>
      </c>
      <c r="N31" s="99" t="s">
        <v>429</v>
      </c>
      <c r="O31" s="99">
        <v>2167188</v>
      </c>
      <c r="P31" s="99" t="s">
        <v>430</v>
      </c>
      <c r="Q31" s="99">
        <v>2167188</v>
      </c>
      <c r="R31" s="99" t="s">
        <v>1532</v>
      </c>
      <c r="S31" s="99">
        <v>300</v>
      </c>
      <c r="T31" s="105" t="s">
        <v>1793</v>
      </c>
      <c r="U31" s="107" t="s">
        <v>1765</v>
      </c>
      <c r="V31" s="107" t="s">
        <v>1245</v>
      </c>
      <c r="W31" s="107" t="s">
        <v>1273</v>
      </c>
    </row>
    <row r="32" spans="1:23" x14ac:dyDescent="0.2">
      <c r="A32" s="100" t="s">
        <v>81</v>
      </c>
      <c r="B32" s="101" t="s">
        <v>80</v>
      </c>
      <c r="C32" s="101" t="s">
        <v>17</v>
      </c>
      <c r="D32" s="100" t="s">
        <v>18</v>
      </c>
      <c r="E32" s="100" t="s">
        <v>1164</v>
      </c>
      <c r="F32" s="100" t="s">
        <v>185</v>
      </c>
      <c r="G32" s="100" t="s">
        <v>57</v>
      </c>
      <c r="H32" s="100" t="s">
        <v>1625</v>
      </c>
      <c r="I32" s="100" t="s">
        <v>1626</v>
      </c>
      <c r="J32" s="100" t="s">
        <v>1627</v>
      </c>
      <c r="K32" s="100" t="s">
        <v>1640</v>
      </c>
      <c r="L32" s="100" t="s">
        <v>10</v>
      </c>
      <c r="M32" s="100" t="s">
        <v>168</v>
      </c>
      <c r="N32" s="99" t="s">
        <v>431</v>
      </c>
      <c r="O32" s="99">
        <v>2844779</v>
      </c>
      <c r="P32" s="99" t="s">
        <v>432</v>
      </c>
      <c r="Q32" s="99">
        <v>2844779</v>
      </c>
      <c r="R32" s="99" t="s">
        <v>1532</v>
      </c>
      <c r="S32" s="99">
        <v>300</v>
      </c>
      <c r="T32" s="105" t="s">
        <v>1794</v>
      </c>
      <c r="U32" s="107" t="s">
        <v>1765</v>
      </c>
      <c r="V32" s="107" t="s">
        <v>1245</v>
      </c>
      <c r="W32" s="107" t="s">
        <v>1274</v>
      </c>
    </row>
    <row r="33" spans="1:23" x14ac:dyDescent="0.2">
      <c r="A33" s="100" t="s">
        <v>83</v>
      </c>
      <c r="B33" s="100" t="s">
        <v>82</v>
      </c>
      <c r="C33" s="101" t="s">
        <v>15</v>
      </c>
      <c r="D33" s="100" t="s">
        <v>18</v>
      </c>
      <c r="E33" s="100" t="s">
        <v>1164</v>
      </c>
      <c r="F33" s="100" t="s">
        <v>185</v>
      </c>
      <c r="G33" s="100" t="s">
        <v>57</v>
      </c>
      <c r="H33" s="100" t="s">
        <v>1625</v>
      </c>
      <c r="I33" s="100" t="s">
        <v>1626</v>
      </c>
      <c r="J33" s="100" t="s">
        <v>1627</v>
      </c>
      <c r="K33" s="100" t="s">
        <v>1640</v>
      </c>
      <c r="L33" s="100" t="s">
        <v>10</v>
      </c>
      <c r="M33" s="100" t="s">
        <v>168</v>
      </c>
      <c r="N33" s="99" t="s">
        <v>433</v>
      </c>
      <c r="O33" s="99">
        <v>5790</v>
      </c>
      <c r="P33" s="99" t="s">
        <v>434</v>
      </c>
      <c r="Q33" s="99">
        <v>5790</v>
      </c>
      <c r="R33" s="99" t="s">
        <v>1532</v>
      </c>
      <c r="S33" s="99">
        <v>300</v>
      </c>
      <c r="T33" s="105" t="s">
        <v>1795</v>
      </c>
      <c r="U33" s="107" t="s">
        <v>1765</v>
      </c>
      <c r="V33" s="107" t="s">
        <v>1245</v>
      </c>
      <c r="W33" s="107" t="s">
        <v>1275</v>
      </c>
    </row>
    <row r="34" spans="1:23" x14ac:dyDescent="0.2">
      <c r="A34" s="100" t="s">
        <v>85</v>
      </c>
      <c r="B34" s="100" t="s">
        <v>84</v>
      </c>
      <c r="C34" s="101" t="s">
        <v>15</v>
      </c>
      <c r="D34" s="100" t="s">
        <v>18</v>
      </c>
      <c r="E34" s="100" t="s">
        <v>1164</v>
      </c>
      <c r="F34" s="100" t="s">
        <v>185</v>
      </c>
      <c r="G34" s="100" t="s">
        <v>57</v>
      </c>
      <c r="H34" s="100" t="s">
        <v>1625</v>
      </c>
      <c r="I34" s="100" t="s">
        <v>1626</v>
      </c>
      <c r="J34" s="100" t="s">
        <v>1627</v>
      </c>
      <c r="K34" s="100" t="s">
        <v>1640</v>
      </c>
      <c r="L34" s="100" t="s">
        <v>10</v>
      </c>
      <c r="M34" s="100" t="s">
        <v>168</v>
      </c>
      <c r="N34" s="99" t="s">
        <v>435</v>
      </c>
      <c r="O34" s="99">
        <v>9132</v>
      </c>
      <c r="P34" s="99" t="s">
        <v>436</v>
      </c>
      <c r="Q34" s="99">
        <v>9132</v>
      </c>
      <c r="R34" s="99" t="s">
        <v>1532</v>
      </c>
      <c r="S34" s="99">
        <v>300</v>
      </c>
      <c r="T34" s="105" t="s">
        <v>1796</v>
      </c>
      <c r="U34" s="107" t="s">
        <v>1765</v>
      </c>
      <c r="V34" s="107" t="s">
        <v>1245</v>
      </c>
      <c r="W34" s="107" t="s">
        <v>1276</v>
      </c>
    </row>
    <row r="35" spans="1:23" x14ac:dyDescent="0.2">
      <c r="A35" s="100" t="s">
        <v>87</v>
      </c>
      <c r="B35" s="101" t="s">
        <v>86</v>
      </c>
      <c r="C35" s="101" t="s">
        <v>15</v>
      </c>
      <c r="D35" s="100" t="s">
        <v>18</v>
      </c>
      <c r="E35" s="100" t="s">
        <v>1164</v>
      </c>
      <c r="F35" s="100" t="s">
        <v>185</v>
      </c>
      <c r="G35" s="100" t="s">
        <v>57</v>
      </c>
      <c r="H35" s="100" t="s">
        <v>1625</v>
      </c>
      <c r="I35" s="100" t="s">
        <v>1626</v>
      </c>
      <c r="J35" s="100" t="s">
        <v>1627</v>
      </c>
      <c r="K35" s="100" t="s">
        <v>1640</v>
      </c>
      <c r="L35" s="100" t="s">
        <v>10</v>
      </c>
      <c r="M35" s="100" t="s">
        <v>168</v>
      </c>
      <c r="N35" s="99" t="s">
        <v>437</v>
      </c>
      <c r="O35" s="99">
        <v>30554</v>
      </c>
      <c r="P35" s="99" t="s">
        <v>438</v>
      </c>
      <c r="Q35" s="99">
        <v>30554</v>
      </c>
      <c r="R35" s="99" t="s">
        <v>1532</v>
      </c>
      <c r="S35" s="99">
        <v>300</v>
      </c>
      <c r="T35" s="105" t="s">
        <v>1797</v>
      </c>
      <c r="U35" s="107" t="s">
        <v>1765</v>
      </c>
      <c r="V35" s="107" t="s">
        <v>1245</v>
      </c>
      <c r="W35" s="107" t="s">
        <v>1277</v>
      </c>
    </row>
    <row r="36" spans="1:23" x14ac:dyDescent="0.2">
      <c r="A36" s="100" t="s">
        <v>89</v>
      </c>
      <c r="B36" s="100" t="s">
        <v>88</v>
      </c>
      <c r="C36" s="101" t="s">
        <v>15</v>
      </c>
      <c r="D36" s="100" t="s">
        <v>18</v>
      </c>
      <c r="E36" s="99" t="s">
        <v>1201</v>
      </c>
      <c r="F36" s="100" t="s">
        <v>185</v>
      </c>
      <c r="G36" s="100" t="s">
        <v>57</v>
      </c>
      <c r="H36" s="100" t="s">
        <v>1625</v>
      </c>
      <c r="I36" s="100" t="s">
        <v>1626</v>
      </c>
      <c r="J36" s="100" t="s">
        <v>1627</v>
      </c>
      <c r="K36" s="100" t="s">
        <v>1640</v>
      </c>
      <c r="L36" s="100" t="s">
        <v>10</v>
      </c>
      <c r="M36" s="100" t="s">
        <v>168</v>
      </c>
      <c r="N36" s="99" t="s">
        <v>439</v>
      </c>
      <c r="O36" s="99">
        <v>29614</v>
      </c>
      <c r="P36" s="99" t="s">
        <v>440</v>
      </c>
      <c r="Q36" s="99">
        <v>29614</v>
      </c>
      <c r="R36" s="99" t="s">
        <v>1532</v>
      </c>
      <c r="S36" s="99">
        <v>300</v>
      </c>
      <c r="T36" s="105" t="s">
        <v>1798</v>
      </c>
      <c r="U36" s="107" t="s">
        <v>1765</v>
      </c>
      <c r="V36" s="107" t="s">
        <v>1245</v>
      </c>
      <c r="W36" s="107" t="s">
        <v>1278</v>
      </c>
    </row>
    <row r="37" spans="1:23" x14ac:dyDescent="0.2">
      <c r="A37" s="100" t="s">
        <v>91</v>
      </c>
      <c r="B37" s="100" t="s">
        <v>90</v>
      </c>
      <c r="C37" s="101" t="s">
        <v>15</v>
      </c>
      <c r="D37" s="100" t="s">
        <v>18</v>
      </c>
      <c r="E37" s="99" t="s">
        <v>1201</v>
      </c>
      <c r="F37" s="100" t="s">
        <v>185</v>
      </c>
      <c r="G37" s="100" t="s">
        <v>57</v>
      </c>
      <c r="H37" s="100" t="s">
        <v>1625</v>
      </c>
      <c r="I37" s="100" t="s">
        <v>1626</v>
      </c>
      <c r="J37" s="100" t="s">
        <v>1627</v>
      </c>
      <c r="K37" s="100" t="s">
        <v>1640</v>
      </c>
      <c r="L37" s="100" t="s">
        <v>10</v>
      </c>
      <c r="M37" s="100" t="s">
        <v>168</v>
      </c>
      <c r="N37" s="99" t="s">
        <v>441</v>
      </c>
      <c r="O37" s="99">
        <v>63245</v>
      </c>
      <c r="P37" s="99" t="s">
        <v>442</v>
      </c>
      <c r="Q37" s="99">
        <v>63245</v>
      </c>
      <c r="R37" s="99" t="s">
        <v>1532</v>
      </c>
      <c r="S37" s="99">
        <v>300</v>
      </c>
      <c r="T37" s="105" t="s">
        <v>1799</v>
      </c>
      <c r="U37" s="107" t="s">
        <v>1765</v>
      </c>
      <c r="V37" s="107" t="s">
        <v>1245</v>
      </c>
      <c r="W37" s="107" t="s">
        <v>1279</v>
      </c>
    </row>
    <row r="38" spans="1:23" x14ac:dyDescent="0.2">
      <c r="A38" s="100" t="s">
        <v>93</v>
      </c>
      <c r="B38" s="101" t="s">
        <v>92</v>
      </c>
      <c r="C38" s="101" t="s">
        <v>15</v>
      </c>
      <c r="D38" s="100" t="s">
        <v>18</v>
      </c>
      <c r="E38" s="99" t="s">
        <v>1201</v>
      </c>
      <c r="F38" s="100" t="s">
        <v>185</v>
      </c>
      <c r="G38" s="100" t="s">
        <v>57</v>
      </c>
      <c r="H38" s="100" t="s">
        <v>1625</v>
      </c>
      <c r="I38" s="100" t="s">
        <v>1626</v>
      </c>
      <c r="J38" s="100" t="s">
        <v>1627</v>
      </c>
      <c r="K38" s="100" t="s">
        <v>1640</v>
      </c>
      <c r="L38" s="100" t="s">
        <v>10</v>
      </c>
      <c r="M38" s="100" t="s">
        <v>168</v>
      </c>
      <c r="N38" s="99" t="s">
        <v>443</v>
      </c>
      <c r="O38" s="99">
        <v>30054</v>
      </c>
      <c r="P38" s="99" t="s">
        <v>444</v>
      </c>
      <c r="Q38" s="99">
        <v>30054</v>
      </c>
      <c r="R38" s="99" t="s">
        <v>1532</v>
      </c>
      <c r="S38" s="99">
        <v>300</v>
      </c>
      <c r="T38" s="105" t="s">
        <v>1800</v>
      </c>
      <c r="U38" s="107" t="s">
        <v>1765</v>
      </c>
      <c r="V38" s="107" t="s">
        <v>1245</v>
      </c>
      <c r="W38" s="107" t="s">
        <v>1280</v>
      </c>
    </row>
    <row r="39" spans="1:23" x14ac:dyDescent="0.2">
      <c r="A39" s="100" t="s">
        <v>96</v>
      </c>
      <c r="B39" s="100" t="s">
        <v>95</v>
      </c>
      <c r="C39" s="101" t="s">
        <v>15</v>
      </c>
      <c r="D39" s="100" t="s">
        <v>1200</v>
      </c>
      <c r="E39" s="99" t="s">
        <v>1201</v>
      </c>
      <c r="F39" s="100" t="s">
        <v>185</v>
      </c>
      <c r="G39" s="100" t="s">
        <v>94</v>
      </c>
      <c r="H39" s="100" t="s">
        <v>1625</v>
      </c>
      <c r="I39" s="100" t="s">
        <v>1626</v>
      </c>
      <c r="J39" s="100" t="s">
        <v>1627</v>
      </c>
      <c r="K39" s="100" t="s">
        <v>1640</v>
      </c>
      <c r="L39" s="100" t="s">
        <v>10</v>
      </c>
      <c r="M39" s="100">
        <v>250207</v>
      </c>
      <c r="N39" s="99" t="s">
        <v>445</v>
      </c>
      <c r="O39" s="99">
        <v>1265625</v>
      </c>
      <c r="P39" s="99" t="s">
        <v>446</v>
      </c>
      <c r="Q39" s="99">
        <v>1265625</v>
      </c>
      <c r="R39" s="99" t="s">
        <v>1532</v>
      </c>
      <c r="S39" s="99">
        <v>300</v>
      </c>
      <c r="T39" s="105" t="s">
        <v>1801</v>
      </c>
      <c r="U39" s="107" t="s">
        <v>1765</v>
      </c>
      <c r="V39" s="107" t="s">
        <v>1245</v>
      </c>
      <c r="W39" s="107" t="s">
        <v>1281</v>
      </c>
    </row>
    <row r="40" spans="1:23" x14ac:dyDescent="0.2">
      <c r="A40" s="100" t="s">
        <v>98</v>
      </c>
      <c r="B40" s="100" t="s">
        <v>97</v>
      </c>
      <c r="C40" s="101" t="s">
        <v>15</v>
      </c>
      <c r="D40" s="100" t="s">
        <v>1200</v>
      </c>
      <c r="E40" s="99" t="s">
        <v>1201</v>
      </c>
      <c r="F40" s="100" t="s">
        <v>185</v>
      </c>
      <c r="G40" s="100" t="s">
        <v>94</v>
      </c>
      <c r="H40" s="100" t="s">
        <v>1625</v>
      </c>
      <c r="I40" s="100" t="s">
        <v>1626</v>
      </c>
      <c r="J40" s="100" t="s">
        <v>1627</v>
      </c>
      <c r="K40" s="100" t="s">
        <v>1640</v>
      </c>
      <c r="L40" s="100" t="s">
        <v>10</v>
      </c>
      <c r="M40" s="100">
        <v>250207</v>
      </c>
      <c r="N40" s="99" t="s">
        <v>447</v>
      </c>
      <c r="O40" s="99">
        <v>1235173</v>
      </c>
      <c r="P40" s="99" t="s">
        <v>448</v>
      </c>
      <c r="Q40" s="99">
        <v>1235173</v>
      </c>
      <c r="R40" s="99" t="s">
        <v>1532</v>
      </c>
      <c r="S40" s="99">
        <v>300</v>
      </c>
      <c r="T40" s="105" t="s">
        <v>1802</v>
      </c>
      <c r="U40" s="107" t="s">
        <v>1765</v>
      </c>
      <c r="V40" s="107" t="s">
        <v>1245</v>
      </c>
      <c r="W40" s="107" t="s">
        <v>1282</v>
      </c>
    </row>
    <row r="41" spans="1:23" x14ac:dyDescent="0.2">
      <c r="A41" s="100" t="s">
        <v>100</v>
      </c>
      <c r="B41" s="101" t="s">
        <v>99</v>
      </c>
      <c r="C41" s="101" t="s">
        <v>15</v>
      </c>
      <c r="D41" s="100" t="s">
        <v>1200</v>
      </c>
      <c r="E41" s="99" t="s">
        <v>1201</v>
      </c>
      <c r="F41" s="100" t="s">
        <v>185</v>
      </c>
      <c r="G41" s="100" t="s">
        <v>94</v>
      </c>
      <c r="H41" s="100" t="s">
        <v>1625</v>
      </c>
      <c r="I41" s="100" t="s">
        <v>1626</v>
      </c>
      <c r="J41" s="100" t="s">
        <v>1627</v>
      </c>
      <c r="K41" s="100" t="s">
        <v>1640</v>
      </c>
      <c r="L41" s="100" t="s">
        <v>10</v>
      </c>
      <c r="M41" s="100">
        <v>250207</v>
      </c>
      <c r="N41" s="99" t="s">
        <v>449</v>
      </c>
      <c r="O41" s="99">
        <v>2083874</v>
      </c>
      <c r="P41" s="99" t="s">
        <v>450</v>
      </c>
      <c r="Q41" s="99">
        <v>2083874</v>
      </c>
      <c r="R41" s="99" t="s">
        <v>1532</v>
      </c>
      <c r="S41" s="99">
        <v>300</v>
      </c>
      <c r="T41" s="105" t="s">
        <v>1803</v>
      </c>
      <c r="U41" s="107" t="s">
        <v>1765</v>
      </c>
      <c r="V41" s="107" t="s">
        <v>1245</v>
      </c>
      <c r="W41" s="107" t="s">
        <v>1283</v>
      </c>
    </row>
    <row r="42" spans="1:23" x14ac:dyDescent="0.2">
      <c r="A42" s="100" t="s">
        <v>102</v>
      </c>
      <c r="B42" s="100" t="s">
        <v>101</v>
      </c>
      <c r="C42" s="101" t="s">
        <v>15</v>
      </c>
      <c r="D42" s="100" t="s">
        <v>1200</v>
      </c>
      <c r="E42" s="100" t="s">
        <v>1164</v>
      </c>
      <c r="F42" s="100" t="s">
        <v>185</v>
      </c>
      <c r="G42" s="100" t="s">
        <v>94</v>
      </c>
      <c r="H42" s="100" t="s">
        <v>1625</v>
      </c>
      <c r="I42" s="100" t="s">
        <v>1626</v>
      </c>
      <c r="J42" s="100" t="s">
        <v>1627</v>
      </c>
      <c r="K42" s="100" t="s">
        <v>1640</v>
      </c>
      <c r="L42" s="100" t="s">
        <v>10</v>
      </c>
      <c r="M42" s="100">
        <v>250207</v>
      </c>
      <c r="N42" s="99" t="s">
        <v>451</v>
      </c>
      <c r="O42" s="99">
        <v>1344690</v>
      </c>
      <c r="P42" s="99" t="s">
        <v>452</v>
      </c>
      <c r="Q42" s="99">
        <v>1344690</v>
      </c>
      <c r="R42" s="99" t="s">
        <v>1532</v>
      </c>
      <c r="S42" s="99">
        <v>300</v>
      </c>
      <c r="T42" s="105" t="s">
        <v>1804</v>
      </c>
      <c r="U42" s="107" t="s">
        <v>1765</v>
      </c>
      <c r="V42" s="107" t="s">
        <v>1245</v>
      </c>
      <c r="W42" s="107" t="s">
        <v>1284</v>
      </c>
    </row>
    <row r="43" spans="1:23" x14ac:dyDescent="0.2">
      <c r="A43" s="100" t="s">
        <v>104</v>
      </c>
      <c r="B43" s="100" t="s">
        <v>103</v>
      </c>
      <c r="C43" s="101" t="s">
        <v>15</v>
      </c>
      <c r="D43" s="100" t="s">
        <v>1200</v>
      </c>
      <c r="E43" s="100" t="s">
        <v>1164</v>
      </c>
      <c r="F43" s="100" t="s">
        <v>185</v>
      </c>
      <c r="G43" s="100" t="s">
        <v>94</v>
      </c>
      <c r="H43" s="100" t="s">
        <v>1625</v>
      </c>
      <c r="I43" s="100" t="s">
        <v>1626</v>
      </c>
      <c r="J43" s="100" t="s">
        <v>1627</v>
      </c>
      <c r="K43" s="100" t="s">
        <v>1640</v>
      </c>
      <c r="L43" s="100" t="s">
        <v>10</v>
      </c>
      <c r="M43" s="100">
        <v>250207</v>
      </c>
      <c r="N43" s="99" t="s">
        <v>453</v>
      </c>
      <c r="O43" s="99">
        <v>1882207</v>
      </c>
      <c r="P43" s="99" t="s">
        <v>454</v>
      </c>
      <c r="Q43" s="99">
        <v>1882207</v>
      </c>
      <c r="R43" s="99" t="s">
        <v>1532</v>
      </c>
      <c r="S43" s="99">
        <v>300</v>
      </c>
      <c r="T43" s="105" t="s">
        <v>1805</v>
      </c>
      <c r="U43" s="107" t="s">
        <v>1765</v>
      </c>
      <c r="V43" s="107" t="s">
        <v>1245</v>
      </c>
      <c r="W43" s="107" t="s">
        <v>1285</v>
      </c>
    </row>
    <row r="44" spans="1:23" x14ac:dyDescent="0.2">
      <c r="A44" s="100" t="s">
        <v>106</v>
      </c>
      <c r="B44" s="101" t="s">
        <v>105</v>
      </c>
      <c r="C44" s="101" t="s">
        <v>15</v>
      </c>
      <c r="D44" s="100" t="s">
        <v>1200</v>
      </c>
      <c r="E44" s="100" t="s">
        <v>1164</v>
      </c>
      <c r="F44" s="100" t="s">
        <v>185</v>
      </c>
      <c r="G44" s="100" t="s">
        <v>94</v>
      </c>
      <c r="H44" s="100" t="s">
        <v>1625</v>
      </c>
      <c r="I44" s="100" t="s">
        <v>1626</v>
      </c>
      <c r="J44" s="100" t="s">
        <v>1627</v>
      </c>
      <c r="K44" s="100" t="s">
        <v>1640</v>
      </c>
      <c r="L44" s="100" t="s">
        <v>10</v>
      </c>
      <c r="M44" s="100">
        <v>250207</v>
      </c>
      <c r="N44" s="99" t="s">
        <v>455</v>
      </c>
      <c r="O44" s="99">
        <v>1467759</v>
      </c>
      <c r="P44" s="99" t="s">
        <v>456</v>
      </c>
      <c r="Q44" s="99">
        <v>1467759</v>
      </c>
      <c r="R44" s="99" t="s">
        <v>1532</v>
      </c>
      <c r="S44" s="99">
        <v>300</v>
      </c>
      <c r="T44" s="105" t="s">
        <v>1806</v>
      </c>
      <c r="U44" s="107" t="s">
        <v>1765</v>
      </c>
      <c r="V44" s="107" t="s">
        <v>1245</v>
      </c>
      <c r="W44" s="107" t="s">
        <v>1286</v>
      </c>
    </row>
    <row r="45" spans="1:23" x14ac:dyDescent="0.2">
      <c r="A45" s="100" t="s">
        <v>108</v>
      </c>
      <c r="B45" s="100" t="s">
        <v>107</v>
      </c>
      <c r="C45" s="101" t="s">
        <v>17</v>
      </c>
      <c r="D45" s="100" t="s">
        <v>1200</v>
      </c>
      <c r="E45" s="100" t="s">
        <v>1164</v>
      </c>
      <c r="F45" s="100" t="s">
        <v>185</v>
      </c>
      <c r="G45" s="100" t="s">
        <v>94</v>
      </c>
      <c r="H45" s="100" t="s">
        <v>1625</v>
      </c>
      <c r="I45" s="100" t="s">
        <v>1626</v>
      </c>
      <c r="J45" s="100" t="s">
        <v>1627</v>
      </c>
      <c r="K45" s="100" t="s">
        <v>1640</v>
      </c>
      <c r="L45" s="100" t="s">
        <v>10</v>
      </c>
      <c r="M45" s="100">
        <v>250207</v>
      </c>
      <c r="N45" s="99" t="s">
        <v>457</v>
      </c>
      <c r="O45" s="99">
        <v>2059241</v>
      </c>
      <c r="P45" s="99" t="s">
        <v>458</v>
      </c>
      <c r="Q45" s="99">
        <v>2059241</v>
      </c>
      <c r="R45" s="99" t="s">
        <v>1532</v>
      </c>
      <c r="S45" s="99">
        <v>300</v>
      </c>
      <c r="T45" s="105" t="s">
        <v>1807</v>
      </c>
      <c r="U45" s="107" t="s">
        <v>1765</v>
      </c>
      <c r="V45" s="107" t="s">
        <v>1245</v>
      </c>
      <c r="W45" s="107" t="s">
        <v>1287</v>
      </c>
    </row>
    <row r="46" spans="1:23" x14ac:dyDescent="0.2">
      <c r="A46" s="100" t="s">
        <v>110</v>
      </c>
      <c r="B46" s="100" t="s">
        <v>109</v>
      </c>
      <c r="C46" s="101" t="s">
        <v>17</v>
      </c>
      <c r="D46" s="100" t="s">
        <v>1200</v>
      </c>
      <c r="E46" s="100" t="s">
        <v>1164</v>
      </c>
      <c r="F46" s="100" t="s">
        <v>185</v>
      </c>
      <c r="G46" s="100" t="s">
        <v>94</v>
      </c>
      <c r="H46" s="100" t="s">
        <v>1625</v>
      </c>
      <c r="I46" s="100" t="s">
        <v>1626</v>
      </c>
      <c r="J46" s="100" t="s">
        <v>1627</v>
      </c>
      <c r="K46" s="100" t="s">
        <v>1640</v>
      </c>
      <c r="L46" s="100" t="s">
        <v>10</v>
      </c>
      <c r="M46" s="100">
        <v>250207</v>
      </c>
      <c r="N46" s="99" t="s">
        <v>459</v>
      </c>
      <c r="O46" s="99">
        <v>1746187</v>
      </c>
      <c r="P46" s="99" t="s">
        <v>460</v>
      </c>
      <c r="Q46" s="99">
        <v>1746187</v>
      </c>
      <c r="R46" s="99" t="s">
        <v>1532</v>
      </c>
      <c r="S46" s="99">
        <v>300</v>
      </c>
      <c r="T46" s="105" t="s">
        <v>1808</v>
      </c>
      <c r="U46" s="107" t="s">
        <v>1765</v>
      </c>
      <c r="V46" s="107" t="s">
        <v>1245</v>
      </c>
      <c r="W46" s="107" t="s">
        <v>1288</v>
      </c>
    </row>
    <row r="47" spans="1:23" x14ac:dyDescent="0.2">
      <c r="A47" s="100" t="s">
        <v>112</v>
      </c>
      <c r="B47" s="101" t="s">
        <v>111</v>
      </c>
      <c r="C47" s="101" t="s">
        <v>17</v>
      </c>
      <c r="D47" s="100" t="s">
        <v>1200</v>
      </c>
      <c r="E47" s="100" t="s">
        <v>1164</v>
      </c>
      <c r="F47" s="100" t="s">
        <v>185</v>
      </c>
      <c r="G47" s="100" t="s">
        <v>94</v>
      </c>
      <c r="H47" s="100" t="s">
        <v>1625</v>
      </c>
      <c r="I47" s="100" t="s">
        <v>1626</v>
      </c>
      <c r="J47" s="100" t="s">
        <v>1627</v>
      </c>
      <c r="K47" s="100" t="s">
        <v>1640</v>
      </c>
      <c r="L47" s="100" t="s">
        <v>10</v>
      </c>
      <c r="M47" s="100">
        <v>250207</v>
      </c>
      <c r="N47" s="99" t="s">
        <v>461</v>
      </c>
      <c r="O47" s="99">
        <v>2253325</v>
      </c>
      <c r="P47" s="99" t="s">
        <v>462</v>
      </c>
      <c r="Q47" s="99">
        <v>2253325</v>
      </c>
      <c r="R47" s="99" t="s">
        <v>1532</v>
      </c>
      <c r="S47" s="99">
        <v>300</v>
      </c>
      <c r="T47" s="105" t="s">
        <v>1809</v>
      </c>
      <c r="U47" s="107" t="s">
        <v>1765</v>
      </c>
      <c r="V47" s="107" t="s">
        <v>1245</v>
      </c>
      <c r="W47" s="107" t="s">
        <v>1289</v>
      </c>
    </row>
    <row r="48" spans="1:23" x14ac:dyDescent="0.2">
      <c r="A48" s="100" t="s">
        <v>114</v>
      </c>
      <c r="B48" s="100" t="s">
        <v>113</v>
      </c>
      <c r="C48" s="101" t="s">
        <v>17</v>
      </c>
      <c r="D48" s="100" t="s">
        <v>18</v>
      </c>
      <c r="E48" s="100" t="s">
        <v>1164</v>
      </c>
      <c r="F48" s="100" t="s">
        <v>185</v>
      </c>
      <c r="G48" s="100" t="s">
        <v>94</v>
      </c>
      <c r="H48" s="100" t="s">
        <v>1625</v>
      </c>
      <c r="I48" s="100" t="s">
        <v>1626</v>
      </c>
      <c r="J48" s="100" t="s">
        <v>1627</v>
      </c>
      <c r="K48" s="100" t="s">
        <v>1640</v>
      </c>
      <c r="L48" s="100" t="s">
        <v>10</v>
      </c>
      <c r="M48" s="100" t="s">
        <v>168</v>
      </c>
      <c r="N48" s="99" t="s">
        <v>463</v>
      </c>
      <c r="O48" s="99">
        <v>2355287</v>
      </c>
      <c r="P48" s="99" t="s">
        <v>464</v>
      </c>
      <c r="Q48" s="99">
        <v>2355287</v>
      </c>
      <c r="R48" s="99" t="s">
        <v>1532</v>
      </c>
      <c r="S48" s="99">
        <v>300</v>
      </c>
      <c r="T48" s="105" t="s">
        <v>1810</v>
      </c>
      <c r="U48" s="107" t="s">
        <v>1765</v>
      </c>
      <c r="V48" s="107" t="s">
        <v>1245</v>
      </c>
      <c r="W48" s="107" t="s">
        <v>1290</v>
      </c>
    </row>
    <row r="49" spans="1:23" x14ac:dyDescent="0.2">
      <c r="A49" s="100" t="s">
        <v>116</v>
      </c>
      <c r="B49" s="100" t="s">
        <v>115</v>
      </c>
      <c r="C49" s="101" t="s">
        <v>17</v>
      </c>
      <c r="D49" s="100" t="s">
        <v>18</v>
      </c>
      <c r="E49" s="100" t="s">
        <v>1164</v>
      </c>
      <c r="F49" s="100" t="s">
        <v>185</v>
      </c>
      <c r="G49" s="100" t="s">
        <v>94</v>
      </c>
      <c r="H49" s="100" t="s">
        <v>1625</v>
      </c>
      <c r="I49" s="100" t="s">
        <v>1626</v>
      </c>
      <c r="J49" s="100" t="s">
        <v>1627</v>
      </c>
      <c r="K49" s="100" t="s">
        <v>1640</v>
      </c>
      <c r="L49" s="100" t="s">
        <v>10</v>
      </c>
      <c r="M49" s="100" t="s">
        <v>168</v>
      </c>
      <c r="N49" s="99" t="s">
        <v>465</v>
      </c>
      <c r="O49" s="99">
        <v>1929942</v>
      </c>
      <c r="P49" s="99" t="s">
        <v>466</v>
      </c>
      <c r="Q49" s="99">
        <v>1929942</v>
      </c>
      <c r="R49" s="99" t="s">
        <v>1532</v>
      </c>
      <c r="S49" s="99">
        <v>300</v>
      </c>
      <c r="T49" s="105" t="s">
        <v>1811</v>
      </c>
      <c r="U49" s="107" t="s">
        <v>1765</v>
      </c>
      <c r="V49" s="107" t="s">
        <v>1245</v>
      </c>
      <c r="W49" s="107" t="s">
        <v>1291</v>
      </c>
    </row>
    <row r="50" spans="1:23" x14ac:dyDescent="0.2">
      <c r="A50" s="100" t="s">
        <v>118</v>
      </c>
      <c r="B50" s="101" t="s">
        <v>117</v>
      </c>
      <c r="C50" s="101" t="s">
        <v>17</v>
      </c>
      <c r="D50" s="100" t="s">
        <v>18</v>
      </c>
      <c r="E50" s="100" t="s">
        <v>1164</v>
      </c>
      <c r="F50" s="100" t="s">
        <v>185</v>
      </c>
      <c r="G50" s="100" t="s">
        <v>94</v>
      </c>
      <c r="H50" s="100" t="s">
        <v>1625</v>
      </c>
      <c r="I50" s="100" t="s">
        <v>1626</v>
      </c>
      <c r="J50" s="100" t="s">
        <v>1627</v>
      </c>
      <c r="K50" s="100" t="s">
        <v>1640</v>
      </c>
      <c r="L50" s="100" t="s">
        <v>10</v>
      </c>
      <c r="M50" s="100" t="s">
        <v>168</v>
      </c>
      <c r="N50" s="99" t="s">
        <v>467</v>
      </c>
      <c r="O50" s="99">
        <v>756864</v>
      </c>
      <c r="P50" s="99" t="s">
        <v>468</v>
      </c>
      <c r="Q50" s="99">
        <v>756864</v>
      </c>
      <c r="R50" s="99" t="s">
        <v>1532</v>
      </c>
      <c r="S50" s="99">
        <v>300</v>
      </c>
      <c r="T50" s="105" t="s">
        <v>1812</v>
      </c>
      <c r="U50" s="107" t="s">
        <v>1765</v>
      </c>
      <c r="V50" s="107" t="s">
        <v>1245</v>
      </c>
      <c r="W50" s="107" t="s">
        <v>1292</v>
      </c>
    </row>
    <row r="51" spans="1:23" x14ac:dyDescent="0.2">
      <c r="A51" s="100" t="s">
        <v>120</v>
      </c>
      <c r="B51" s="100" t="s">
        <v>119</v>
      </c>
      <c r="C51" s="101" t="s">
        <v>15</v>
      </c>
      <c r="D51" s="100" t="s">
        <v>18</v>
      </c>
      <c r="E51" s="100" t="s">
        <v>1164</v>
      </c>
      <c r="F51" s="100" t="s">
        <v>185</v>
      </c>
      <c r="G51" s="100" t="s">
        <v>94</v>
      </c>
      <c r="H51" s="100" t="s">
        <v>1625</v>
      </c>
      <c r="I51" s="100" t="s">
        <v>1626</v>
      </c>
      <c r="J51" s="100" t="s">
        <v>1627</v>
      </c>
      <c r="K51" s="100" t="s">
        <v>1640</v>
      </c>
      <c r="L51" s="100" t="s">
        <v>10</v>
      </c>
      <c r="M51" s="100" t="s">
        <v>168</v>
      </c>
      <c r="N51" s="99" t="s">
        <v>469</v>
      </c>
      <c r="O51" s="99">
        <v>382824</v>
      </c>
      <c r="P51" s="99" t="s">
        <v>470</v>
      </c>
      <c r="Q51" s="99">
        <v>382824</v>
      </c>
      <c r="R51" s="99" t="s">
        <v>1532</v>
      </c>
      <c r="S51" s="99">
        <v>300</v>
      </c>
      <c r="T51" s="105" t="s">
        <v>1813</v>
      </c>
      <c r="U51" s="107" t="s">
        <v>1765</v>
      </c>
      <c r="V51" s="107" t="s">
        <v>1245</v>
      </c>
      <c r="W51" s="107" t="s">
        <v>1293</v>
      </c>
    </row>
    <row r="52" spans="1:23" x14ac:dyDescent="0.2">
      <c r="A52" s="100" t="s">
        <v>122</v>
      </c>
      <c r="B52" s="100" t="s">
        <v>121</v>
      </c>
      <c r="C52" s="101" t="s">
        <v>15</v>
      </c>
      <c r="D52" s="100" t="s">
        <v>18</v>
      </c>
      <c r="E52" s="100" t="s">
        <v>1164</v>
      </c>
      <c r="F52" s="100" t="s">
        <v>185</v>
      </c>
      <c r="G52" s="100" t="s">
        <v>94</v>
      </c>
      <c r="H52" s="100" t="s">
        <v>1625</v>
      </c>
      <c r="I52" s="100" t="s">
        <v>1626</v>
      </c>
      <c r="J52" s="100" t="s">
        <v>1627</v>
      </c>
      <c r="K52" s="100" t="s">
        <v>1640</v>
      </c>
      <c r="L52" s="100" t="s">
        <v>10</v>
      </c>
      <c r="M52" s="100" t="s">
        <v>168</v>
      </c>
      <c r="N52" s="99" t="s">
        <v>471</v>
      </c>
      <c r="O52" s="99">
        <v>348643</v>
      </c>
      <c r="P52" s="99" t="s">
        <v>472</v>
      </c>
      <c r="Q52" s="99">
        <v>348643</v>
      </c>
      <c r="R52" s="99" t="s">
        <v>1532</v>
      </c>
      <c r="S52" s="99">
        <v>300</v>
      </c>
      <c r="T52" s="105" t="s">
        <v>1814</v>
      </c>
      <c r="U52" s="107" t="s">
        <v>1765</v>
      </c>
      <c r="V52" s="107" t="s">
        <v>1245</v>
      </c>
      <c r="W52" s="107" t="s">
        <v>1294</v>
      </c>
    </row>
    <row r="53" spans="1:23" x14ac:dyDescent="0.2">
      <c r="A53" s="100" t="s">
        <v>124</v>
      </c>
      <c r="B53" s="101" t="s">
        <v>123</v>
      </c>
      <c r="C53" s="101" t="s">
        <v>15</v>
      </c>
      <c r="D53" s="100" t="s">
        <v>18</v>
      </c>
      <c r="E53" s="100" t="s">
        <v>1164</v>
      </c>
      <c r="F53" s="100" t="s">
        <v>185</v>
      </c>
      <c r="G53" s="100" t="s">
        <v>94</v>
      </c>
      <c r="H53" s="100" t="s">
        <v>1625</v>
      </c>
      <c r="I53" s="100" t="s">
        <v>1626</v>
      </c>
      <c r="J53" s="100" t="s">
        <v>1627</v>
      </c>
      <c r="K53" s="100" t="s">
        <v>1640</v>
      </c>
      <c r="L53" s="100" t="s">
        <v>10</v>
      </c>
      <c r="M53" s="100" t="s">
        <v>168</v>
      </c>
      <c r="N53" s="99" t="s">
        <v>473</v>
      </c>
      <c r="O53" s="99">
        <v>462704</v>
      </c>
      <c r="P53" s="99" t="s">
        <v>474</v>
      </c>
      <c r="Q53" s="99">
        <v>462704</v>
      </c>
      <c r="R53" s="99" t="s">
        <v>1532</v>
      </c>
      <c r="S53" s="99">
        <v>300</v>
      </c>
      <c r="T53" s="105" t="s">
        <v>1815</v>
      </c>
      <c r="U53" s="107" t="s">
        <v>1765</v>
      </c>
      <c r="V53" s="107" t="s">
        <v>1245</v>
      </c>
      <c r="W53" s="107" t="s">
        <v>1295</v>
      </c>
    </row>
    <row r="54" spans="1:23" x14ac:dyDescent="0.2">
      <c r="A54" s="100" t="s">
        <v>126</v>
      </c>
      <c r="B54" s="100" t="s">
        <v>125</v>
      </c>
      <c r="C54" s="101" t="s">
        <v>15</v>
      </c>
      <c r="D54" s="100" t="s">
        <v>18</v>
      </c>
      <c r="E54" s="99" t="s">
        <v>1201</v>
      </c>
      <c r="F54" s="100" t="s">
        <v>185</v>
      </c>
      <c r="G54" s="100" t="s">
        <v>94</v>
      </c>
      <c r="H54" s="100" t="s">
        <v>1625</v>
      </c>
      <c r="I54" s="100" t="s">
        <v>1626</v>
      </c>
      <c r="J54" s="100" t="s">
        <v>1627</v>
      </c>
      <c r="K54" s="100" t="s">
        <v>1640</v>
      </c>
      <c r="L54" s="100" t="s">
        <v>10</v>
      </c>
      <c r="M54" s="100" t="s">
        <v>168</v>
      </c>
      <c r="N54" s="99" t="s">
        <v>475</v>
      </c>
      <c r="O54" s="99">
        <v>595162</v>
      </c>
      <c r="P54" s="99" t="s">
        <v>476</v>
      </c>
      <c r="Q54" s="99">
        <v>595162</v>
      </c>
      <c r="R54" s="99" t="s">
        <v>1532</v>
      </c>
      <c r="S54" s="99">
        <v>300</v>
      </c>
      <c r="T54" s="105" t="s">
        <v>1816</v>
      </c>
      <c r="U54" s="107" t="s">
        <v>1765</v>
      </c>
      <c r="V54" s="107" t="s">
        <v>1245</v>
      </c>
      <c r="W54" s="107" t="s">
        <v>1296</v>
      </c>
    </row>
    <row r="55" spans="1:23" x14ac:dyDescent="0.2">
      <c r="A55" s="100" t="s">
        <v>128</v>
      </c>
      <c r="B55" s="100" t="s">
        <v>127</v>
      </c>
      <c r="C55" s="101" t="s">
        <v>15</v>
      </c>
      <c r="D55" s="100" t="s">
        <v>18</v>
      </c>
      <c r="E55" s="99" t="s">
        <v>1201</v>
      </c>
      <c r="F55" s="100" t="s">
        <v>185</v>
      </c>
      <c r="G55" s="100" t="s">
        <v>94</v>
      </c>
      <c r="H55" s="100" t="s">
        <v>1625</v>
      </c>
      <c r="I55" s="100" t="s">
        <v>1626</v>
      </c>
      <c r="J55" s="100" t="s">
        <v>1627</v>
      </c>
      <c r="K55" s="100" t="s">
        <v>1640</v>
      </c>
      <c r="L55" s="100" t="s">
        <v>10</v>
      </c>
      <c r="M55" s="100" t="s">
        <v>168</v>
      </c>
      <c r="N55" s="99" t="s">
        <v>477</v>
      </c>
      <c r="O55" s="99">
        <v>187479</v>
      </c>
      <c r="P55" s="99" t="s">
        <v>478</v>
      </c>
      <c r="Q55" s="99">
        <v>187479</v>
      </c>
      <c r="R55" s="99" t="s">
        <v>1532</v>
      </c>
      <c r="S55" s="99">
        <v>300</v>
      </c>
      <c r="T55" s="105" t="s">
        <v>1817</v>
      </c>
      <c r="U55" s="107" t="s">
        <v>1765</v>
      </c>
      <c r="V55" s="107" t="s">
        <v>1245</v>
      </c>
      <c r="W55" s="107" t="s">
        <v>1297</v>
      </c>
    </row>
    <row r="56" spans="1:23" x14ac:dyDescent="0.2">
      <c r="A56" s="100" t="s">
        <v>130</v>
      </c>
      <c r="B56" s="101" t="s">
        <v>129</v>
      </c>
      <c r="C56" s="101" t="s">
        <v>15</v>
      </c>
      <c r="D56" s="100" t="s">
        <v>18</v>
      </c>
      <c r="E56" s="99" t="s">
        <v>1201</v>
      </c>
      <c r="F56" s="100" t="s">
        <v>185</v>
      </c>
      <c r="G56" s="100" t="s">
        <v>94</v>
      </c>
      <c r="H56" s="100" t="s">
        <v>1625</v>
      </c>
      <c r="I56" s="100" t="s">
        <v>1626</v>
      </c>
      <c r="J56" s="100" t="s">
        <v>1627</v>
      </c>
      <c r="K56" s="100" t="s">
        <v>1640</v>
      </c>
      <c r="L56" s="100" t="s">
        <v>10</v>
      </c>
      <c r="M56" s="100" t="s">
        <v>168</v>
      </c>
      <c r="N56" s="99" t="s">
        <v>479</v>
      </c>
      <c r="O56" s="99">
        <v>298062</v>
      </c>
      <c r="P56" s="99" t="s">
        <v>480</v>
      </c>
      <c r="Q56" s="99">
        <v>298062</v>
      </c>
      <c r="R56" s="99" t="s">
        <v>1532</v>
      </c>
      <c r="S56" s="99">
        <v>300</v>
      </c>
      <c r="T56" s="105" t="s">
        <v>1818</v>
      </c>
      <c r="U56" s="107" t="s">
        <v>1765</v>
      </c>
      <c r="V56" s="107" t="s">
        <v>1245</v>
      </c>
      <c r="W56" s="107" t="s">
        <v>1298</v>
      </c>
    </row>
    <row r="57" spans="1:23" x14ac:dyDescent="0.2">
      <c r="A57" s="100" t="s">
        <v>133</v>
      </c>
      <c r="B57" s="100" t="s">
        <v>132</v>
      </c>
      <c r="C57" s="101" t="s">
        <v>15</v>
      </c>
      <c r="D57" s="100" t="s">
        <v>1200</v>
      </c>
      <c r="E57" s="99" t="s">
        <v>1201</v>
      </c>
      <c r="F57" s="100" t="s">
        <v>185</v>
      </c>
      <c r="G57" s="100" t="s">
        <v>131</v>
      </c>
      <c r="H57" s="100" t="s">
        <v>1625</v>
      </c>
      <c r="I57" s="100" t="s">
        <v>1626</v>
      </c>
      <c r="J57" s="100" t="s">
        <v>1627</v>
      </c>
      <c r="K57" s="100" t="s">
        <v>1628</v>
      </c>
      <c r="L57" s="100" t="s">
        <v>10</v>
      </c>
      <c r="M57" s="100">
        <v>250207</v>
      </c>
      <c r="N57" s="99" t="s">
        <v>481</v>
      </c>
      <c r="O57" s="99">
        <v>1159756</v>
      </c>
      <c r="P57" s="99" t="s">
        <v>482</v>
      </c>
      <c r="Q57" s="99">
        <v>1159756</v>
      </c>
      <c r="R57" s="99" t="s">
        <v>1532</v>
      </c>
      <c r="S57" s="99">
        <v>300</v>
      </c>
      <c r="T57" s="105" t="s">
        <v>1819</v>
      </c>
      <c r="U57" s="107" t="s">
        <v>1765</v>
      </c>
      <c r="V57" s="107" t="s">
        <v>1245</v>
      </c>
      <c r="W57" s="107" t="s">
        <v>1299</v>
      </c>
    </row>
    <row r="58" spans="1:23" x14ac:dyDescent="0.2">
      <c r="A58" s="100" t="s">
        <v>135</v>
      </c>
      <c r="B58" s="100" t="s">
        <v>134</v>
      </c>
      <c r="C58" s="101" t="s">
        <v>15</v>
      </c>
      <c r="D58" s="100" t="s">
        <v>1200</v>
      </c>
      <c r="E58" s="99" t="s">
        <v>1201</v>
      </c>
      <c r="F58" s="100" t="s">
        <v>185</v>
      </c>
      <c r="G58" s="100" t="s">
        <v>131</v>
      </c>
      <c r="H58" s="100" t="s">
        <v>1625</v>
      </c>
      <c r="I58" s="100" t="s">
        <v>1626</v>
      </c>
      <c r="J58" s="100" t="s">
        <v>1627</v>
      </c>
      <c r="K58" s="100" t="s">
        <v>1628</v>
      </c>
      <c r="L58" s="100" t="s">
        <v>10</v>
      </c>
      <c r="M58" s="100">
        <v>250207</v>
      </c>
      <c r="N58" s="99" t="s">
        <v>483</v>
      </c>
      <c r="O58" s="99">
        <v>1517617</v>
      </c>
      <c r="P58" s="99" t="s">
        <v>484</v>
      </c>
      <c r="Q58" s="99">
        <v>1517617</v>
      </c>
      <c r="R58" s="99" t="s">
        <v>1532</v>
      </c>
      <c r="S58" s="99">
        <v>300</v>
      </c>
      <c r="T58" s="105" t="s">
        <v>1820</v>
      </c>
      <c r="U58" s="107" t="s">
        <v>1765</v>
      </c>
      <c r="V58" s="107" t="s">
        <v>1245</v>
      </c>
      <c r="W58" s="107" t="s">
        <v>1300</v>
      </c>
    </row>
    <row r="59" spans="1:23" x14ac:dyDescent="0.2">
      <c r="A59" s="100" t="s">
        <v>137</v>
      </c>
      <c r="B59" s="101" t="s">
        <v>136</v>
      </c>
      <c r="C59" s="101" t="s">
        <v>15</v>
      </c>
      <c r="D59" s="100" t="s">
        <v>1200</v>
      </c>
      <c r="E59" s="99" t="s">
        <v>1201</v>
      </c>
      <c r="F59" s="100" t="s">
        <v>185</v>
      </c>
      <c r="G59" s="100" t="s">
        <v>131</v>
      </c>
      <c r="H59" s="100" t="s">
        <v>1625</v>
      </c>
      <c r="I59" s="100" t="s">
        <v>1626</v>
      </c>
      <c r="J59" s="100" t="s">
        <v>1627</v>
      </c>
      <c r="K59" s="100" t="s">
        <v>1628</v>
      </c>
      <c r="L59" s="100" t="s">
        <v>10</v>
      </c>
      <c r="M59" s="100">
        <v>250207</v>
      </c>
      <c r="N59" s="99" t="s">
        <v>485</v>
      </c>
      <c r="O59" s="99">
        <v>1322375</v>
      </c>
      <c r="P59" s="99" t="s">
        <v>486</v>
      </c>
      <c r="Q59" s="99">
        <v>1322375</v>
      </c>
      <c r="R59" s="99" t="s">
        <v>1532</v>
      </c>
      <c r="S59" s="99">
        <v>300</v>
      </c>
      <c r="T59" s="105" t="s">
        <v>1821</v>
      </c>
      <c r="U59" s="107" t="s">
        <v>1765</v>
      </c>
      <c r="V59" s="107" t="s">
        <v>1245</v>
      </c>
      <c r="W59" s="107" t="s">
        <v>1301</v>
      </c>
    </row>
    <row r="60" spans="1:23" x14ac:dyDescent="0.2">
      <c r="A60" s="100" t="s">
        <v>139</v>
      </c>
      <c r="B60" s="100" t="s">
        <v>138</v>
      </c>
      <c r="C60" s="101" t="s">
        <v>15</v>
      </c>
      <c r="D60" s="100" t="s">
        <v>1200</v>
      </c>
      <c r="E60" s="100" t="s">
        <v>1164</v>
      </c>
      <c r="F60" s="100" t="s">
        <v>185</v>
      </c>
      <c r="G60" s="100" t="s">
        <v>131</v>
      </c>
      <c r="H60" s="100" t="s">
        <v>1625</v>
      </c>
      <c r="I60" s="100" t="s">
        <v>1626</v>
      </c>
      <c r="J60" s="100" t="s">
        <v>1627</v>
      </c>
      <c r="K60" s="100" t="s">
        <v>1628</v>
      </c>
      <c r="L60" s="100" t="s">
        <v>10</v>
      </c>
      <c r="M60" s="100">
        <v>250207</v>
      </c>
      <c r="N60" s="99" t="s">
        <v>487</v>
      </c>
      <c r="O60" s="99">
        <v>198891</v>
      </c>
      <c r="P60" s="99" t="s">
        <v>488</v>
      </c>
      <c r="Q60" s="99">
        <v>198891</v>
      </c>
      <c r="R60" s="99" t="s">
        <v>1532</v>
      </c>
      <c r="S60" s="99">
        <v>300</v>
      </c>
      <c r="T60" s="105" t="s">
        <v>1822</v>
      </c>
      <c r="U60" s="107" t="s">
        <v>1765</v>
      </c>
      <c r="V60" s="107" t="s">
        <v>1245</v>
      </c>
      <c r="W60" s="107" t="s">
        <v>1302</v>
      </c>
    </row>
    <row r="61" spans="1:23" x14ac:dyDescent="0.2">
      <c r="A61" s="100" t="s">
        <v>141</v>
      </c>
      <c r="B61" s="100" t="s">
        <v>140</v>
      </c>
      <c r="C61" s="101" t="s">
        <v>15</v>
      </c>
      <c r="D61" s="100" t="s">
        <v>1200</v>
      </c>
      <c r="E61" s="100" t="s">
        <v>1164</v>
      </c>
      <c r="F61" s="100" t="s">
        <v>185</v>
      </c>
      <c r="G61" s="100" t="s">
        <v>131</v>
      </c>
      <c r="H61" s="100" t="s">
        <v>1625</v>
      </c>
      <c r="I61" s="100" t="s">
        <v>1626</v>
      </c>
      <c r="J61" s="100" t="s">
        <v>1627</v>
      </c>
      <c r="K61" s="100" t="s">
        <v>1628</v>
      </c>
      <c r="L61" s="100" t="s">
        <v>10</v>
      </c>
      <c r="M61" s="100">
        <v>250207</v>
      </c>
      <c r="N61" s="99" t="s">
        <v>489</v>
      </c>
      <c r="O61" s="99">
        <v>158651</v>
      </c>
      <c r="P61" s="99" t="s">
        <v>490</v>
      </c>
      <c r="Q61" s="99">
        <v>158651</v>
      </c>
      <c r="R61" s="99" t="s">
        <v>1532</v>
      </c>
      <c r="S61" s="99">
        <v>300</v>
      </c>
      <c r="T61" s="105" t="s">
        <v>1823</v>
      </c>
      <c r="U61" s="107" t="s">
        <v>1765</v>
      </c>
      <c r="V61" s="107" t="s">
        <v>1245</v>
      </c>
      <c r="W61" s="107" t="s">
        <v>1303</v>
      </c>
    </row>
    <row r="62" spans="1:23" x14ac:dyDescent="0.2">
      <c r="A62" s="100" t="s">
        <v>143</v>
      </c>
      <c r="B62" s="101" t="s">
        <v>142</v>
      </c>
      <c r="C62" s="101" t="s">
        <v>15</v>
      </c>
      <c r="D62" s="100" t="s">
        <v>1200</v>
      </c>
      <c r="E62" s="100" t="s">
        <v>1164</v>
      </c>
      <c r="F62" s="100" t="s">
        <v>185</v>
      </c>
      <c r="G62" s="100" t="s">
        <v>131</v>
      </c>
      <c r="H62" s="100" t="s">
        <v>1625</v>
      </c>
      <c r="I62" s="100" t="s">
        <v>1626</v>
      </c>
      <c r="J62" s="100" t="s">
        <v>1627</v>
      </c>
      <c r="K62" s="100" t="s">
        <v>1628</v>
      </c>
      <c r="L62" s="100" t="s">
        <v>10</v>
      </c>
      <c r="M62" s="100">
        <v>250207</v>
      </c>
      <c r="N62" s="99" t="s">
        <v>491</v>
      </c>
      <c r="O62" s="99">
        <v>67493</v>
      </c>
      <c r="P62" s="99" t="s">
        <v>492</v>
      </c>
      <c r="Q62" s="99">
        <v>67493</v>
      </c>
      <c r="R62" s="99" t="s">
        <v>1532</v>
      </c>
      <c r="S62" s="99">
        <v>300</v>
      </c>
      <c r="T62" s="105" t="s">
        <v>1824</v>
      </c>
      <c r="U62" s="107" t="s">
        <v>1765</v>
      </c>
      <c r="V62" s="107" t="s">
        <v>1245</v>
      </c>
      <c r="W62" s="107" t="s">
        <v>1304</v>
      </c>
    </row>
    <row r="63" spans="1:23" x14ac:dyDescent="0.2">
      <c r="A63" s="100" t="s">
        <v>145</v>
      </c>
      <c r="B63" s="100" t="s">
        <v>144</v>
      </c>
      <c r="C63" s="101" t="s">
        <v>17</v>
      </c>
      <c r="D63" s="100" t="s">
        <v>1200</v>
      </c>
      <c r="E63" s="100" t="s">
        <v>1164</v>
      </c>
      <c r="F63" s="100" t="s">
        <v>185</v>
      </c>
      <c r="G63" s="100" t="s">
        <v>131</v>
      </c>
      <c r="H63" s="100" t="s">
        <v>1625</v>
      </c>
      <c r="I63" s="100" t="s">
        <v>1626</v>
      </c>
      <c r="J63" s="100" t="s">
        <v>1627</v>
      </c>
      <c r="K63" s="100" t="s">
        <v>1628</v>
      </c>
      <c r="L63" s="100" t="s">
        <v>10</v>
      </c>
      <c r="M63" s="100">
        <v>250207</v>
      </c>
      <c r="N63" s="99" t="s">
        <v>493</v>
      </c>
      <c r="O63" s="99">
        <v>309901</v>
      </c>
      <c r="P63" s="99" t="s">
        <v>494</v>
      </c>
      <c r="Q63" s="99">
        <v>309901</v>
      </c>
      <c r="R63" s="99" t="s">
        <v>1532</v>
      </c>
      <c r="S63" s="99">
        <v>300</v>
      </c>
      <c r="T63" s="105" t="s">
        <v>1825</v>
      </c>
      <c r="U63" s="107" t="s">
        <v>1765</v>
      </c>
      <c r="V63" s="107" t="s">
        <v>1245</v>
      </c>
      <c r="W63" s="107" t="s">
        <v>1305</v>
      </c>
    </row>
    <row r="64" spans="1:23" x14ac:dyDescent="0.2">
      <c r="A64" s="100" t="s">
        <v>147</v>
      </c>
      <c r="B64" s="100" t="s">
        <v>146</v>
      </c>
      <c r="C64" s="101" t="s">
        <v>17</v>
      </c>
      <c r="D64" s="100" t="s">
        <v>1200</v>
      </c>
      <c r="E64" s="100" t="s">
        <v>1164</v>
      </c>
      <c r="F64" s="100" t="s">
        <v>185</v>
      </c>
      <c r="G64" s="100" t="s">
        <v>131</v>
      </c>
      <c r="H64" s="100" t="s">
        <v>1625</v>
      </c>
      <c r="I64" s="100" t="s">
        <v>1626</v>
      </c>
      <c r="J64" s="100" t="s">
        <v>1627</v>
      </c>
      <c r="K64" s="100" t="s">
        <v>1628</v>
      </c>
      <c r="L64" s="100" t="s">
        <v>10</v>
      </c>
      <c r="M64" s="100">
        <v>250207</v>
      </c>
      <c r="N64" s="99" t="s">
        <v>495</v>
      </c>
      <c r="O64" s="99">
        <v>571928</v>
      </c>
      <c r="P64" s="99" t="s">
        <v>496</v>
      </c>
      <c r="Q64" s="99">
        <v>571928</v>
      </c>
      <c r="R64" s="99" t="s">
        <v>1532</v>
      </c>
      <c r="S64" s="99">
        <v>300</v>
      </c>
      <c r="T64" s="105" t="s">
        <v>1826</v>
      </c>
      <c r="U64" s="107" t="s">
        <v>1765</v>
      </c>
      <c r="V64" s="107" t="s">
        <v>1245</v>
      </c>
      <c r="W64" s="107" t="s">
        <v>1306</v>
      </c>
    </row>
    <row r="65" spans="1:23" x14ac:dyDescent="0.2">
      <c r="A65" s="100" t="s">
        <v>149</v>
      </c>
      <c r="B65" s="101" t="s">
        <v>148</v>
      </c>
      <c r="C65" s="101" t="s">
        <v>17</v>
      </c>
      <c r="D65" s="100" t="s">
        <v>1200</v>
      </c>
      <c r="E65" s="100" t="s">
        <v>1164</v>
      </c>
      <c r="F65" s="100" t="s">
        <v>185</v>
      </c>
      <c r="G65" s="100" t="s">
        <v>131</v>
      </c>
      <c r="H65" s="100" t="s">
        <v>1625</v>
      </c>
      <c r="I65" s="100" t="s">
        <v>1626</v>
      </c>
      <c r="J65" s="100" t="s">
        <v>1627</v>
      </c>
      <c r="K65" s="100" t="s">
        <v>1628</v>
      </c>
      <c r="L65" s="100" t="s">
        <v>10</v>
      </c>
      <c r="M65" s="100">
        <v>250207</v>
      </c>
      <c r="N65" s="99" t="s">
        <v>497</v>
      </c>
      <c r="O65" s="99">
        <v>441262</v>
      </c>
      <c r="P65" s="99" t="s">
        <v>498</v>
      </c>
      <c r="Q65" s="99">
        <v>441262</v>
      </c>
      <c r="R65" s="99" t="s">
        <v>1532</v>
      </c>
      <c r="S65" s="99">
        <v>300</v>
      </c>
      <c r="T65" s="105" t="s">
        <v>1827</v>
      </c>
      <c r="U65" s="107" t="s">
        <v>1765</v>
      </c>
      <c r="V65" s="107" t="s">
        <v>1245</v>
      </c>
      <c r="W65" s="107" t="s">
        <v>1307</v>
      </c>
    </row>
    <row r="66" spans="1:23" x14ac:dyDescent="0.2">
      <c r="A66" s="100" t="s">
        <v>151</v>
      </c>
      <c r="B66" s="100" t="s">
        <v>150</v>
      </c>
      <c r="C66" s="101" t="s">
        <v>17</v>
      </c>
      <c r="D66" s="100" t="s">
        <v>18</v>
      </c>
      <c r="E66" s="100" t="s">
        <v>1164</v>
      </c>
      <c r="F66" s="100" t="s">
        <v>185</v>
      </c>
      <c r="G66" s="100" t="s">
        <v>131</v>
      </c>
      <c r="H66" s="100" t="s">
        <v>1625</v>
      </c>
      <c r="I66" s="100" t="s">
        <v>1626</v>
      </c>
      <c r="J66" s="100" t="s">
        <v>1627</v>
      </c>
      <c r="K66" s="100" t="s">
        <v>1628</v>
      </c>
      <c r="L66" s="100" t="s">
        <v>10</v>
      </c>
      <c r="M66" s="100" t="s">
        <v>168</v>
      </c>
      <c r="N66" s="99" t="s">
        <v>499</v>
      </c>
      <c r="O66" s="99">
        <v>67944</v>
      </c>
      <c r="P66" s="99" t="s">
        <v>500</v>
      </c>
      <c r="Q66" s="99">
        <v>67944</v>
      </c>
      <c r="R66" s="99" t="s">
        <v>1532</v>
      </c>
      <c r="S66" s="99">
        <v>300</v>
      </c>
      <c r="T66" s="105" t="s">
        <v>1828</v>
      </c>
      <c r="U66" s="107" t="s">
        <v>1765</v>
      </c>
      <c r="V66" s="107" t="s">
        <v>1245</v>
      </c>
      <c r="W66" s="107" t="s">
        <v>1308</v>
      </c>
    </row>
    <row r="67" spans="1:23" x14ac:dyDescent="0.2">
      <c r="A67" s="100" t="s">
        <v>153</v>
      </c>
      <c r="B67" s="100" t="s">
        <v>152</v>
      </c>
      <c r="C67" s="101" t="s">
        <v>17</v>
      </c>
      <c r="D67" s="100" t="s">
        <v>18</v>
      </c>
      <c r="E67" s="100" t="s">
        <v>1164</v>
      </c>
      <c r="F67" s="100" t="s">
        <v>185</v>
      </c>
      <c r="G67" s="100" t="s">
        <v>131</v>
      </c>
      <c r="H67" s="100" t="s">
        <v>1625</v>
      </c>
      <c r="I67" s="100" t="s">
        <v>1626</v>
      </c>
      <c r="J67" s="100" t="s">
        <v>1627</v>
      </c>
      <c r="K67" s="100" t="s">
        <v>1628</v>
      </c>
      <c r="L67" s="100" t="s">
        <v>10</v>
      </c>
      <c r="M67" s="100" t="s">
        <v>168</v>
      </c>
      <c r="N67" s="99" t="s">
        <v>501</v>
      </c>
      <c r="O67" s="99">
        <v>277660</v>
      </c>
      <c r="P67" s="99" t="s">
        <v>502</v>
      </c>
      <c r="Q67" s="99">
        <v>277660</v>
      </c>
      <c r="R67" s="99" t="s">
        <v>1532</v>
      </c>
      <c r="S67" s="99">
        <v>300</v>
      </c>
      <c r="T67" s="105" t="s">
        <v>1829</v>
      </c>
      <c r="U67" s="107" t="s">
        <v>1765</v>
      </c>
      <c r="V67" s="107" t="s">
        <v>1245</v>
      </c>
      <c r="W67" s="107" t="s">
        <v>1309</v>
      </c>
    </row>
    <row r="68" spans="1:23" x14ac:dyDescent="0.2">
      <c r="A68" s="100" t="s">
        <v>155</v>
      </c>
      <c r="B68" s="101" t="s">
        <v>154</v>
      </c>
      <c r="C68" s="101" t="s">
        <v>17</v>
      </c>
      <c r="D68" s="100" t="s">
        <v>18</v>
      </c>
      <c r="E68" s="100" t="s">
        <v>1164</v>
      </c>
      <c r="F68" s="100" t="s">
        <v>185</v>
      </c>
      <c r="G68" s="100" t="s">
        <v>131</v>
      </c>
      <c r="H68" s="100" t="s">
        <v>1625</v>
      </c>
      <c r="I68" s="100" t="s">
        <v>1626</v>
      </c>
      <c r="J68" s="100" t="s">
        <v>1627</v>
      </c>
      <c r="K68" s="100" t="s">
        <v>1628</v>
      </c>
      <c r="L68" s="100" t="s">
        <v>10</v>
      </c>
      <c r="M68" s="100" t="s">
        <v>168</v>
      </c>
      <c r="N68" s="99" t="s">
        <v>503</v>
      </c>
      <c r="O68" s="99">
        <v>213273</v>
      </c>
      <c r="P68" s="99" t="s">
        <v>504</v>
      </c>
      <c r="Q68" s="99">
        <v>213273</v>
      </c>
      <c r="R68" s="99" t="s">
        <v>1532</v>
      </c>
      <c r="S68" s="99">
        <v>300</v>
      </c>
      <c r="T68" s="105" t="s">
        <v>1830</v>
      </c>
      <c r="U68" s="107" t="s">
        <v>1765</v>
      </c>
      <c r="V68" s="107" t="s">
        <v>1245</v>
      </c>
      <c r="W68" s="107" t="s">
        <v>1310</v>
      </c>
    </row>
    <row r="69" spans="1:23" x14ac:dyDescent="0.2">
      <c r="A69" s="100" t="s">
        <v>157</v>
      </c>
      <c r="B69" s="100" t="s">
        <v>156</v>
      </c>
      <c r="C69" s="101" t="s">
        <v>15</v>
      </c>
      <c r="D69" s="100" t="s">
        <v>18</v>
      </c>
      <c r="E69" s="100" t="s">
        <v>1164</v>
      </c>
      <c r="F69" s="100" t="s">
        <v>185</v>
      </c>
      <c r="G69" s="100" t="s">
        <v>131</v>
      </c>
      <c r="H69" s="100" t="s">
        <v>1625</v>
      </c>
      <c r="I69" s="100" t="s">
        <v>1626</v>
      </c>
      <c r="J69" s="100" t="s">
        <v>1627</v>
      </c>
      <c r="K69" s="100" t="s">
        <v>1628</v>
      </c>
      <c r="L69" s="100" t="s">
        <v>10</v>
      </c>
      <c r="M69" s="100" t="s">
        <v>168</v>
      </c>
      <c r="N69" s="99" t="s">
        <v>511</v>
      </c>
      <c r="O69" s="99">
        <v>2386</v>
      </c>
      <c r="P69" s="99" t="s">
        <v>505</v>
      </c>
      <c r="Q69" s="99">
        <v>2386</v>
      </c>
      <c r="R69" s="99" t="s">
        <v>1532</v>
      </c>
      <c r="S69" s="99">
        <v>300</v>
      </c>
      <c r="T69" s="105" t="s">
        <v>1831</v>
      </c>
      <c r="U69" s="107" t="s">
        <v>1765</v>
      </c>
      <c r="V69" s="107" t="s">
        <v>1245</v>
      </c>
      <c r="W69" s="107" t="s">
        <v>1311</v>
      </c>
    </row>
    <row r="70" spans="1:23" x14ac:dyDescent="0.2">
      <c r="A70" s="100" t="s">
        <v>159</v>
      </c>
      <c r="B70" s="100" t="s">
        <v>158</v>
      </c>
      <c r="C70" s="101" t="s">
        <v>15</v>
      </c>
      <c r="D70" s="100" t="s">
        <v>18</v>
      </c>
      <c r="E70" s="100" t="s">
        <v>1164</v>
      </c>
      <c r="F70" s="100" t="s">
        <v>185</v>
      </c>
      <c r="G70" s="100" t="s">
        <v>131</v>
      </c>
      <c r="H70" s="100" t="s">
        <v>1625</v>
      </c>
      <c r="I70" s="100" t="s">
        <v>1626</v>
      </c>
      <c r="J70" s="100" t="s">
        <v>1627</v>
      </c>
      <c r="K70" s="100" t="s">
        <v>1628</v>
      </c>
      <c r="L70" s="100" t="s">
        <v>10</v>
      </c>
      <c r="M70" s="100" t="s">
        <v>168</v>
      </c>
      <c r="N70" s="99" t="s">
        <v>512</v>
      </c>
      <c r="O70" s="99">
        <v>1397</v>
      </c>
      <c r="P70" s="99" t="s">
        <v>506</v>
      </c>
      <c r="Q70" s="99">
        <v>1397</v>
      </c>
      <c r="R70" s="99" t="s">
        <v>1532</v>
      </c>
      <c r="S70" s="99">
        <v>300</v>
      </c>
      <c r="T70" s="105" t="s">
        <v>1832</v>
      </c>
      <c r="U70" s="107" t="s">
        <v>1765</v>
      </c>
      <c r="V70" s="107" t="s">
        <v>1245</v>
      </c>
      <c r="W70" s="107" t="s">
        <v>1312</v>
      </c>
    </row>
    <row r="71" spans="1:23" x14ac:dyDescent="0.2">
      <c r="A71" s="100" t="s">
        <v>161</v>
      </c>
      <c r="B71" s="101" t="s">
        <v>160</v>
      </c>
      <c r="C71" s="101" t="s">
        <v>15</v>
      </c>
      <c r="D71" s="100" t="s">
        <v>18</v>
      </c>
      <c r="E71" s="100" t="s">
        <v>1164</v>
      </c>
      <c r="F71" s="100" t="s">
        <v>185</v>
      </c>
      <c r="G71" s="100" t="s">
        <v>131</v>
      </c>
      <c r="H71" s="100" t="s">
        <v>1625</v>
      </c>
      <c r="I71" s="100" t="s">
        <v>1626</v>
      </c>
      <c r="J71" s="100" t="s">
        <v>1627</v>
      </c>
      <c r="K71" s="100" t="s">
        <v>1628</v>
      </c>
      <c r="L71" s="100" t="s">
        <v>10</v>
      </c>
      <c r="M71" s="100" t="s">
        <v>168</v>
      </c>
      <c r="N71" s="99" t="s">
        <v>513</v>
      </c>
      <c r="O71" s="99">
        <v>1431</v>
      </c>
      <c r="P71" s="99" t="s">
        <v>507</v>
      </c>
      <c r="Q71" s="99">
        <v>1431</v>
      </c>
      <c r="R71" s="99" t="s">
        <v>1532</v>
      </c>
      <c r="S71" s="99">
        <v>300</v>
      </c>
      <c r="T71" s="105" t="s">
        <v>1833</v>
      </c>
      <c r="U71" s="107" t="s">
        <v>1765</v>
      </c>
      <c r="V71" s="107" t="s">
        <v>1245</v>
      </c>
      <c r="W71" s="107" t="s">
        <v>1313</v>
      </c>
    </row>
    <row r="72" spans="1:23" x14ac:dyDescent="0.2">
      <c r="A72" s="100" t="s">
        <v>163</v>
      </c>
      <c r="B72" s="100" t="s">
        <v>162</v>
      </c>
      <c r="C72" s="101" t="s">
        <v>15</v>
      </c>
      <c r="D72" s="100" t="s">
        <v>18</v>
      </c>
      <c r="E72" s="99" t="s">
        <v>1201</v>
      </c>
      <c r="F72" s="100" t="s">
        <v>185</v>
      </c>
      <c r="G72" s="100" t="s">
        <v>131</v>
      </c>
      <c r="H72" s="100" t="s">
        <v>1625</v>
      </c>
      <c r="I72" s="100" t="s">
        <v>1626</v>
      </c>
      <c r="J72" s="100" t="s">
        <v>1627</v>
      </c>
      <c r="K72" s="100" t="s">
        <v>1628</v>
      </c>
      <c r="L72" s="100" t="s">
        <v>10</v>
      </c>
      <c r="M72" s="100" t="s">
        <v>168</v>
      </c>
      <c r="N72" s="99" t="s">
        <v>514</v>
      </c>
      <c r="O72" s="99">
        <v>4146</v>
      </c>
      <c r="P72" s="99" t="s">
        <v>508</v>
      </c>
      <c r="Q72" s="99">
        <v>4146</v>
      </c>
      <c r="R72" s="99" t="s">
        <v>1532</v>
      </c>
      <c r="S72" s="99">
        <v>300</v>
      </c>
      <c r="T72" s="105" t="s">
        <v>1834</v>
      </c>
      <c r="U72" s="107" t="s">
        <v>1765</v>
      </c>
      <c r="V72" s="107" t="s">
        <v>1245</v>
      </c>
      <c r="W72" s="107" t="s">
        <v>1314</v>
      </c>
    </row>
    <row r="73" spans="1:23" x14ac:dyDescent="0.2">
      <c r="A73" s="100" t="s">
        <v>165</v>
      </c>
      <c r="B73" s="100" t="s">
        <v>164</v>
      </c>
      <c r="C73" s="101" t="s">
        <v>15</v>
      </c>
      <c r="D73" s="100" t="s">
        <v>18</v>
      </c>
      <c r="E73" s="99" t="s">
        <v>1201</v>
      </c>
      <c r="F73" s="100" t="s">
        <v>185</v>
      </c>
      <c r="G73" s="100" t="s">
        <v>131</v>
      </c>
      <c r="H73" s="100" t="s">
        <v>1625</v>
      </c>
      <c r="I73" s="100" t="s">
        <v>1626</v>
      </c>
      <c r="J73" s="100" t="s">
        <v>1627</v>
      </c>
      <c r="K73" s="100" t="s">
        <v>1628</v>
      </c>
      <c r="L73" s="100" t="s">
        <v>10</v>
      </c>
      <c r="M73" s="100" t="s">
        <v>168</v>
      </c>
      <c r="N73" s="99" t="s">
        <v>515</v>
      </c>
      <c r="O73" s="99">
        <v>2865</v>
      </c>
      <c r="P73" s="99" t="s">
        <v>509</v>
      </c>
      <c r="Q73" s="99">
        <v>2865</v>
      </c>
      <c r="R73" s="99" t="s">
        <v>1532</v>
      </c>
      <c r="S73" s="99">
        <v>300</v>
      </c>
      <c r="T73" s="105" t="s">
        <v>1835</v>
      </c>
      <c r="U73" s="107" t="s">
        <v>1765</v>
      </c>
      <c r="V73" s="107" t="s">
        <v>1245</v>
      </c>
      <c r="W73" s="107" t="s">
        <v>1315</v>
      </c>
    </row>
    <row r="74" spans="1:23" x14ac:dyDescent="0.2">
      <c r="A74" s="100" t="s">
        <v>167</v>
      </c>
      <c r="B74" s="101" t="s">
        <v>166</v>
      </c>
      <c r="C74" s="101" t="s">
        <v>15</v>
      </c>
      <c r="D74" s="100" t="s">
        <v>18</v>
      </c>
      <c r="E74" s="99" t="s">
        <v>1201</v>
      </c>
      <c r="F74" s="100" t="s">
        <v>185</v>
      </c>
      <c r="G74" s="100" t="s">
        <v>131</v>
      </c>
      <c r="H74" s="100" t="s">
        <v>1625</v>
      </c>
      <c r="I74" s="100" t="s">
        <v>1626</v>
      </c>
      <c r="J74" s="100" t="s">
        <v>1627</v>
      </c>
      <c r="K74" s="100" t="s">
        <v>1628</v>
      </c>
      <c r="L74" s="100" t="s">
        <v>10</v>
      </c>
      <c r="M74" s="100" t="s">
        <v>168</v>
      </c>
      <c r="N74" s="99" t="s">
        <v>516</v>
      </c>
      <c r="O74" s="99">
        <v>1070</v>
      </c>
      <c r="P74" s="99" t="s">
        <v>510</v>
      </c>
      <c r="Q74" s="99">
        <v>1070</v>
      </c>
      <c r="R74" s="99" t="s">
        <v>1532</v>
      </c>
      <c r="S74" s="99">
        <v>300</v>
      </c>
      <c r="T74" s="105" t="s">
        <v>1836</v>
      </c>
      <c r="U74" s="107" t="s">
        <v>1765</v>
      </c>
      <c r="V74" s="107" t="s">
        <v>1245</v>
      </c>
      <c r="W74" s="107" t="s">
        <v>1316</v>
      </c>
    </row>
    <row r="75" spans="1:23" x14ac:dyDescent="0.2">
      <c r="A75" s="100" t="s">
        <v>170</v>
      </c>
      <c r="B75" s="100" t="s">
        <v>170</v>
      </c>
      <c r="C75" s="100" t="s">
        <v>15</v>
      </c>
      <c r="D75" s="100" t="s">
        <v>1200</v>
      </c>
      <c r="E75" s="99" t="s">
        <v>1201</v>
      </c>
      <c r="F75" s="100" t="s">
        <v>185</v>
      </c>
      <c r="G75" s="100" t="s">
        <v>182</v>
      </c>
      <c r="H75" s="100" t="s">
        <v>1625</v>
      </c>
      <c r="I75" s="100" t="s">
        <v>1626</v>
      </c>
      <c r="J75" s="100" t="s">
        <v>1627</v>
      </c>
      <c r="K75" s="100" t="s">
        <v>1640</v>
      </c>
      <c r="L75" s="100" t="s">
        <v>10</v>
      </c>
      <c r="M75" s="100">
        <v>250207</v>
      </c>
      <c r="N75" s="99" t="s">
        <v>736</v>
      </c>
      <c r="O75" s="99">
        <v>690059</v>
      </c>
      <c r="P75" s="99" t="s">
        <v>737</v>
      </c>
      <c r="Q75" s="99">
        <v>690059</v>
      </c>
      <c r="R75" s="99" t="s">
        <v>1533</v>
      </c>
      <c r="S75" s="99">
        <v>300</v>
      </c>
      <c r="T75" s="105" t="s">
        <v>1837</v>
      </c>
      <c r="U75" s="107" t="s">
        <v>1765</v>
      </c>
      <c r="V75" s="107" t="s">
        <v>1245</v>
      </c>
      <c r="W75" s="107" t="s">
        <v>1317</v>
      </c>
    </row>
    <row r="76" spans="1:23" x14ac:dyDescent="0.2">
      <c r="A76" s="100" t="s">
        <v>171</v>
      </c>
      <c r="B76" s="100" t="s">
        <v>171</v>
      </c>
      <c r="C76" s="100" t="s">
        <v>15</v>
      </c>
      <c r="D76" s="100" t="s">
        <v>1200</v>
      </c>
      <c r="E76" s="99" t="s">
        <v>1201</v>
      </c>
      <c r="F76" s="100" t="s">
        <v>185</v>
      </c>
      <c r="G76" s="100" t="s">
        <v>182</v>
      </c>
      <c r="H76" s="100" t="s">
        <v>1625</v>
      </c>
      <c r="I76" s="100" t="s">
        <v>1626</v>
      </c>
      <c r="J76" s="100" t="s">
        <v>1627</v>
      </c>
      <c r="K76" s="100" t="s">
        <v>1640</v>
      </c>
      <c r="L76" s="100" t="s">
        <v>10</v>
      </c>
      <c r="M76" s="100">
        <v>250207</v>
      </c>
      <c r="N76" s="99" t="s">
        <v>738</v>
      </c>
      <c r="O76" s="99">
        <v>633435</v>
      </c>
      <c r="P76" s="99" t="s">
        <v>739</v>
      </c>
      <c r="Q76" s="99">
        <v>633435</v>
      </c>
      <c r="R76" s="99" t="s">
        <v>1533</v>
      </c>
      <c r="S76" s="99">
        <v>300</v>
      </c>
      <c r="T76" s="105" t="s">
        <v>1838</v>
      </c>
      <c r="U76" s="107" t="s">
        <v>1765</v>
      </c>
      <c r="V76" s="107" t="s">
        <v>1245</v>
      </c>
      <c r="W76" s="107" t="s">
        <v>1318</v>
      </c>
    </row>
    <row r="77" spans="1:23" x14ac:dyDescent="0.2">
      <c r="A77" s="101" t="s">
        <v>172</v>
      </c>
      <c r="B77" s="101" t="s">
        <v>172</v>
      </c>
      <c r="C77" s="100" t="s">
        <v>15</v>
      </c>
      <c r="D77" s="100" t="s">
        <v>1200</v>
      </c>
      <c r="E77" s="99" t="s">
        <v>1201</v>
      </c>
      <c r="F77" s="100" t="s">
        <v>185</v>
      </c>
      <c r="G77" s="100" t="s">
        <v>182</v>
      </c>
      <c r="H77" s="100" t="s">
        <v>1625</v>
      </c>
      <c r="I77" s="100" t="s">
        <v>1626</v>
      </c>
      <c r="J77" s="100" t="s">
        <v>1627</v>
      </c>
      <c r="K77" s="100" t="s">
        <v>1640</v>
      </c>
      <c r="L77" s="100" t="s">
        <v>10</v>
      </c>
      <c r="M77" s="100">
        <v>250207</v>
      </c>
      <c r="N77" s="99" t="s">
        <v>740</v>
      </c>
      <c r="O77" s="99">
        <v>634986</v>
      </c>
      <c r="P77" s="99" t="s">
        <v>741</v>
      </c>
      <c r="Q77" s="99">
        <v>634986</v>
      </c>
      <c r="R77" s="99" t="s">
        <v>1533</v>
      </c>
      <c r="S77" s="99">
        <v>300</v>
      </c>
      <c r="T77" s="105" t="s">
        <v>1839</v>
      </c>
      <c r="U77" s="107" t="s">
        <v>1765</v>
      </c>
      <c r="V77" s="107" t="s">
        <v>1245</v>
      </c>
      <c r="W77" s="107" t="s">
        <v>1319</v>
      </c>
    </row>
    <row r="78" spans="1:23" x14ac:dyDescent="0.2">
      <c r="A78" s="100" t="s">
        <v>173</v>
      </c>
      <c r="B78" s="100" t="s">
        <v>173</v>
      </c>
      <c r="C78" s="100" t="s">
        <v>15</v>
      </c>
      <c r="D78" s="100" t="s">
        <v>1200</v>
      </c>
      <c r="E78" s="100" t="s">
        <v>1164</v>
      </c>
      <c r="F78" s="100" t="s">
        <v>185</v>
      </c>
      <c r="G78" s="100" t="s">
        <v>182</v>
      </c>
      <c r="H78" s="100" t="s">
        <v>1625</v>
      </c>
      <c r="I78" s="100" t="s">
        <v>1626</v>
      </c>
      <c r="J78" s="100" t="s">
        <v>1627</v>
      </c>
      <c r="K78" s="100" t="s">
        <v>1640</v>
      </c>
      <c r="L78" s="100" t="s">
        <v>10</v>
      </c>
      <c r="M78" s="100">
        <v>250207</v>
      </c>
      <c r="N78" s="99" t="s">
        <v>742</v>
      </c>
      <c r="O78" s="99">
        <v>558699</v>
      </c>
      <c r="P78" s="99" t="s">
        <v>743</v>
      </c>
      <c r="Q78" s="99">
        <v>558699</v>
      </c>
      <c r="R78" s="99" t="s">
        <v>1533</v>
      </c>
      <c r="S78" s="99">
        <v>300</v>
      </c>
      <c r="T78" s="105" t="s">
        <v>1840</v>
      </c>
      <c r="U78" s="107" t="s">
        <v>1765</v>
      </c>
      <c r="V78" s="107" t="s">
        <v>1245</v>
      </c>
      <c r="W78" s="107" t="s">
        <v>1320</v>
      </c>
    </row>
    <row r="79" spans="1:23" x14ac:dyDescent="0.2">
      <c r="A79" s="100" t="s">
        <v>174</v>
      </c>
      <c r="B79" s="100" t="s">
        <v>174</v>
      </c>
      <c r="C79" s="100" t="s">
        <v>15</v>
      </c>
      <c r="D79" s="100" t="s">
        <v>1200</v>
      </c>
      <c r="E79" s="100" t="s">
        <v>1164</v>
      </c>
      <c r="F79" s="100" t="s">
        <v>185</v>
      </c>
      <c r="G79" s="100" t="s">
        <v>182</v>
      </c>
      <c r="H79" s="100" t="s">
        <v>1625</v>
      </c>
      <c r="I79" s="100" t="s">
        <v>1626</v>
      </c>
      <c r="J79" s="100" t="s">
        <v>1627</v>
      </c>
      <c r="K79" s="100" t="s">
        <v>1640</v>
      </c>
      <c r="L79" s="100" t="s">
        <v>10</v>
      </c>
      <c r="M79" s="100">
        <v>250207</v>
      </c>
      <c r="N79" s="99" t="s">
        <v>744</v>
      </c>
      <c r="O79" s="99">
        <v>631598</v>
      </c>
      <c r="P79" s="99" t="s">
        <v>745</v>
      </c>
      <c r="Q79" s="99">
        <v>631598</v>
      </c>
      <c r="R79" s="99" t="s">
        <v>1533</v>
      </c>
      <c r="S79" s="99">
        <v>300</v>
      </c>
      <c r="T79" s="105" t="s">
        <v>1841</v>
      </c>
      <c r="U79" s="107" t="s">
        <v>1765</v>
      </c>
      <c r="V79" s="107" t="s">
        <v>1245</v>
      </c>
      <c r="W79" s="107" t="s">
        <v>1321</v>
      </c>
    </row>
    <row r="80" spans="1:23" x14ac:dyDescent="0.2">
      <c r="A80" s="101" t="s">
        <v>175</v>
      </c>
      <c r="B80" s="101" t="s">
        <v>175</v>
      </c>
      <c r="C80" s="100" t="s">
        <v>15</v>
      </c>
      <c r="D80" s="100" t="s">
        <v>1200</v>
      </c>
      <c r="E80" s="100" t="s">
        <v>1164</v>
      </c>
      <c r="F80" s="100" t="s">
        <v>185</v>
      </c>
      <c r="G80" s="100" t="s">
        <v>182</v>
      </c>
      <c r="H80" s="100" t="s">
        <v>1625</v>
      </c>
      <c r="I80" s="100" t="s">
        <v>1626</v>
      </c>
      <c r="J80" s="100" t="s">
        <v>1627</v>
      </c>
      <c r="K80" s="100" t="s">
        <v>1640</v>
      </c>
      <c r="L80" s="100" t="s">
        <v>10</v>
      </c>
      <c r="M80" s="100">
        <v>250207</v>
      </c>
      <c r="N80" s="99" t="s">
        <v>746</v>
      </c>
      <c r="O80" s="99">
        <v>439318</v>
      </c>
      <c r="P80" s="99" t="s">
        <v>747</v>
      </c>
      <c r="Q80" s="99">
        <v>439318</v>
      </c>
      <c r="R80" s="99" t="s">
        <v>1533</v>
      </c>
      <c r="S80" s="99">
        <v>300</v>
      </c>
      <c r="T80" s="105" t="s">
        <v>1842</v>
      </c>
      <c r="U80" s="107" t="s">
        <v>1765</v>
      </c>
      <c r="V80" s="107" t="s">
        <v>1245</v>
      </c>
      <c r="W80" s="107" t="s">
        <v>1322</v>
      </c>
    </row>
    <row r="81" spans="1:23" x14ac:dyDescent="0.2">
      <c r="A81" s="100" t="s">
        <v>176</v>
      </c>
      <c r="B81" s="100" t="s">
        <v>176</v>
      </c>
      <c r="C81" s="100" t="s">
        <v>17</v>
      </c>
      <c r="D81" s="100" t="s">
        <v>1200</v>
      </c>
      <c r="E81" s="100" t="s">
        <v>1164</v>
      </c>
      <c r="F81" s="100" t="s">
        <v>185</v>
      </c>
      <c r="G81" s="100" t="s">
        <v>182</v>
      </c>
      <c r="H81" s="100" t="s">
        <v>1625</v>
      </c>
      <c r="I81" s="100" t="s">
        <v>1626</v>
      </c>
      <c r="J81" s="100" t="s">
        <v>1627</v>
      </c>
      <c r="K81" s="100" t="s">
        <v>1640</v>
      </c>
      <c r="L81" s="100" t="s">
        <v>10</v>
      </c>
      <c r="M81" s="100">
        <v>250207</v>
      </c>
      <c r="N81" s="99" t="s">
        <v>748</v>
      </c>
      <c r="O81" s="99">
        <v>678143</v>
      </c>
      <c r="P81" s="99" t="s">
        <v>749</v>
      </c>
      <c r="Q81" s="99">
        <v>678143</v>
      </c>
      <c r="R81" s="99" t="s">
        <v>1533</v>
      </c>
      <c r="S81" s="99">
        <v>300</v>
      </c>
      <c r="T81" s="105" t="s">
        <v>1843</v>
      </c>
      <c r="U81" s="107" t="s">
        <v>1765</v>
      </c>
      <c r="V81" s="107" t="s">
        <v>1245</v>
      </c>
      <c r="W81" s="107" t="s">
        <v>1323</v>
      </c>
    </row>
    <row r="82" spans="1:23" x14ac:dyDescent="0.2">
      <c r="A82" s="100" t="s">
        <v>177</v>
      </c>
      <c r="B82" s="100" t="s">
        <v>177</v>
      </c>
      <c r="C82" s="100" t="s">
        <v>17</v>
      </c>
      <c r="D82" s="100" t="s">
        <v>1200</v>
      </c>
      <c r="E82" s="100" t="s">
        <v>1164</v>
      </c>
      <c r="F82" s="100" t="s">
        <v>185</v>
      </c>
      <c r="G82" s="100" t="s">
        <v>182</v>
      </c>
      <c r="H82" s="100" t="s">
        <v>1625</v>
      </c>
      <c r="I82" s="100" t="s">
        <v>1626</v>
      </c>
      <c r="J82" s="100" t="s">
        <v>1627</v>
      </c>
      <c r="K82" s="100" t="s">
        <v>1640</v>
      </c>
      <c r="L82" s="100" t="s">
        <v>10</v>
      </c>
      <c r="M82" s="100">
        <v>250207</v>
      </c>
      <c r="N82" s="99" t="s">
        <v>750</v>
      </c>
      <c r="O82" s="99">
        <v>525624</v>
      </c>
      <c r="P82" s="99" t="s">
        <v>751</v>
      </c>
      <c r="Q82" s="99">
        <v>525624</v>
      </c>
      <c r="R82" s="99" t="s">
        <v>1533</v>
      </c>
      <c r="S82" s="99">
        <v>300</v>
      </c>
      <c r="T82" s="105" t="s">
        <v>1844</v>
      </c>
      <c r="U82" s="107" t="s">
        <v>1765</v>
      </c>
      <c r="V82" s="107" t="s">
        <v>1245</v>
      </c>
      <c r="W82" s="107" t="s">
        <v>1324</v>
      </c>
    </row>
    <row r="83" spans="1:23" x14ac:dyDescent="0.2">
      <c r="A83" s="101" t="s">
        <v>178</v>
      </c>
      <c r="B83" s="101" t="s">
        <v>178</v>
      </c>
      <c r="C83" s="100" t="s">
        <v>17</v>
      </c>
      <c r="D83" s="100" t="s">
        <v>1200</v>
      </c>
      <c r="E83" s="100" t="s">
        <v>1164</v>
      </c>
      <c r="F83" s="100" t="s">
        <v>185</v>
      </c>
      <c r="G83" s="100" t="s">
        <v>182</v>
      </c>
      <c r="H83" s="100" t="s">
        <v>1625</v>
      </c>
      <c r="I83" s="100" t="s">
        <v>1626</v>
      </c>
      <c r="J83" s="100" t="s">
        <v>1627</v>
      </c>
      <c r="K83" s="100" t="s">
        <v>1640</v>
      </c>
      <c r="L83" s="100" t="s">
        <v>10</v>
      </c>
      <c r="M83" s="100">
        <v>250207</v>
      </c>
      <c r="N83" s="99" t="s">
        <v>752</v>
      </c>
      <c r="O83" s="99">
        <v>510283</v>
      </c>
      <c r="P83" s="99" t="s">
        <v>753</v>
      </c>
      <c r="Q83" s="99">
        <v>510283</v>
      </c>
      <c r="R83" s="99" t="s">
        <v>1533</v>
      </c>
      <c r="S83" s="99">
        <v>300</v>
      </c>
      <c r="T83" s="105" t="s">
        <v>1845</v>
      </c>
      <c r="U83" s="107" t="s">
        <v>1765</v>
      </c>
      <c r="V83" s="107" t="s">
        <v>1245</v>
      </c>
      <c r="W83" s="107" t="s">
        <v>1325</v>
      </c>
    </row>
    <row r="84" spans="1:23" x14ac:dyDescent="0.2">
      <c r="A84" s="100" t="s">
        <v>179</v>
      </c>
      <c r="B84" s="100" t="s">
        <v>179</v>
      </c>
      <c r="C84" s="100" t="s">
        <v>17</v>
      </c>
      <c r="D84" s="100" t="s">
        <v>18</v>
      </c>
      <c r="E84" s="100" t="s">
        <v>1164</v>
      </c>
      <c r="F84" s="100" t="s">
        <v>185</v>
      </c>
      <c r="G84" s="100" t="s">
        <v>182</v>
      </c>
      <c r="H84" s="100" t="s">
        <v>1625</v>
      </c>
      <c r="I84" s="100" t="s">
        <v>1626</v>
      </c>
      <c r="J84" s="100" t="s">
        <v>1627</v>
      </c>
      <c r="K84" s="100" t="s">
        <v>1640</v>
      </c>
      <c r="L84" s="100" t="s">
        <v>10</v>
      </c>
      <c r="M84" s="100" t="s">
        <v>168</v>
      </c>
      <c r="N84" s="99" t="s">
        <v>754</v>
      </c>
      <c r="O84" s="99">
        <v>739488</v>
      </c>
      <c r="P84" s="99" t="s">
        <v>755</v>
      </c>
      <c r="Q84" s="99">
        <v>739488</v>
      </c>
      <c r="R84" s="99" t="s">
        <v>1533</v>
      </c>
      <c r="S84" s="99">
        <v>300</v>
      </c>
      <c r="T84" s="105" t="s">
        <v>1846</v>
      </c>
      <c r="U84" s="107" t="s">
        <v>1765</v>
      </c>
      <c r="V84" s="107" t="s">
        <v>1245</v>
      </c>
      <c r="W84" s="107" t="s">
        <v>1326</v>
      </c>
    </row>
    <row r="85" spans="1:23" x14ac:dyDescent="0.2">
      <c r="A85" s="100" t="s">
        <v>180</v>
      </c>
      <c r="B85" s="100" t="s">
        <v>180</v>
      </c>
      <c r="C85" s="100" t="s">
        <v>17</v>
      </c>
      <c r="D85" s="100" t="s">
        <v>18</v>
      </c>
      <c r="E85" s="100" t="s">
        <v>1164</v>
      </c>
      <c r="F85" s="100" t="s">
        <v>185</v>
      </c>
      <c r="G85" s="100" t="s">
        <v>182</v>
      </c>
      <c r="H85" s="100" t="s">
        <v>1625</v>
      </c>
      <c r="I85" s="100" t="s">
        <v>1626</v>
      </c>
      <c r="J85" s="100" t="s">
        <v>1627</v>
      </c>
      <c r="K85" s="100" t="s">
        <v>1640</v>
      </c>
      <c r="L85" s="100" t="s">
        <v>10</v>
      </c>
      <c r="M85" s="100" t="s">
        <v>168</v>
      </c>
      <c r="N85" s="99" t="s">
        <v>756</v>
      </c>
      <c r="O85" s="99">
        <v>847696</v>
      </c>
      <c r="P85" s="99" t="s">
        <v>757</v>
      </c>
      <c r="Q85" s="99">
        <v>847696</v>
      </c>
      <c r="R85" s="99" t="s">
        <v>1533</v>
      </c>
      <c r="S85" s="99">
        <v>300</v>
      </c>
      <c r="T85" s="105" t="s">
        <v>1847</v>
      </c>
      <c r="U85" s="107" t="s">
        <v>1765</v>
      </c>
      <c r="V85" s="107" t="s">
        <v>1245</v>
      </c>
      <c r="W85" s="107" t="s">
        <v>1327</v>
      </c>
    </row>
    <row r="86" spans="1:23" x14ac:dyDescent="0.2">
      <c r="A86" s="101" t="s">
        <v>181</v>
      </c>
      <c r="B86" s="101" t="s">
        <v>181</v>
      </c>
      <c r="C86" s="100" t="s">
        <v>17</v>
      </c>
      <c r="D86" s="100" t="s">
        <v>18</v>
      </c>
      <c r="E86" s="100" t="s">
        <v>1164</v>
      </c>
      <c r="F86" s="100" t="s">
        <v>185</v>
      </c>
      <c r="G86" s="100" t="s">
        <v>182</v>
      </c>
      <c r="H86" s="100" t="s">
        <v>1625</v>
      </c>
      <c r="I86" s="100" t="s">
        <v>1626</v>
      </c>
      <c r="J86" s="100" t="s">
        <v>1627</v>
      </c>
      <c r="K86" s="100" t="s">
        <v>1640</v>
      </c>
      <c r="L86" s="100" t="s">
        <v>10</v>
      </c>
      <c r="M86" s="100" t="s">
        <v>168</v>
      </c>
      <c r="N86" s="99" t="s">
        <v>758</v>
      </c>
      <c r="O86" s="99">
        <v>714390</v>
      </c>
      <c r="P86" s="99" t="s">
        <v>759</v>
      </c>
      <c r="Q86" s="99">
        <v>714390</v>
      </c>
      <c r="R86" s="99" t="s">
        <v>1533</v>
      </c>
      <c r="S86" s="99">
        <v>300</v>
      </c>
      <c r="T86" s="105" t="s">
        <v>1848</v>
      </c>
      <c r="U86" s="107" t="s">
        <v>1765</v>
      </c>
      <c r="V86" s="107" t="s">
        <v>1245</v>
      </c>
      <c r="W86" s="107" t="s">
        <v>1328</v>
      </c>
    </row>
    <row r="87" spans="1:23" ht="17" x14ac:dyDescent="0.2">
      <c r="A87" s="102" t="s">
        <v>186</v>
      </c>
      <c r="B87" s="103" t="s">
        <v>187</v>
      </c>
      <c r="C87" s="100" t="s">
        <v>15</v>
      </c>
      <c r="D87" s="100" t="s">
        <v>1200</v>
      </c>
      <c r="E87" s="100" t="s">
        <v>1165</v>
      </c>
      <c r="F87" s="100" t="s">
        <v>185</v>
      </c>
      <c r="G87" s="100" t="s">
        <v>131</v>
      </c>
      <c r="H87" s="100" t="s">
        <v>1625</v>
      </c>
      <c r="I87" s="100" t="s">
        <v>1626</v>
      </c>
      <c r="J87" s="100" t="s">
        <v>1627</v>
      </c>
      <c r="K87" s="100" t="s">
        <v>1628</v>
      </c>
      <c r="L87" s="100" t="s">
        <v>280</v>
      </c>
      <c r="M87" s="100">
        <v>250415</v>
      </c>
      <c r="N87" s="99" t="s">
        <v>994</v>
      </c>
      <c r="O87" s="99">
        <v>19364</v>
      </c>
      <c r="P87" s="99" t="s">
        <v>517</v>
      </c>
      <c r="Q87" s="99">
        <v>19364</v>
      </c>
      <c r="R87" s="99" t="s">
        <v>1532</v>
      </c>
      <c r="S87" s="99">
        <v>300</v>
      </c>
      <c r="T87" s="105" t="s">
        <v>1849</v>
      </c>
      <c r="U87" s="107" t="s">
        <v>1765</v>
      </c>
      <c r="V87" s="107" t="s">
        <v>1245</v>
      </c>
      <c r="W87" s="107" t="s">
        <v>1329</v>
      </c>
    </row>
    <row r="88" spans="1:23" ht="17" x14ac:dyDescent="0.2">
      <c r="A88" s="102" t="s">
        <v>188</v>
      </c>
      <c r="B88" s="103" t="s">
        <v>189</v>
      </c>
      <c r="C88" s="100" t="s">
        <v>15</v>
      </c>
      <c r="D88" s="100" t="s">
        <v>1200</v>
      </c>
      <c r="E88" s="100" t="s">
        <v>1165</v>
      </c>
      <c r="F88" s="100" t="s">
        <v>185</v>
      </c>
      <c r="G88" s="100" t="s">
        <v>131</v>
      </c>
      <c r="H88" s="100" t="s">
        <v>1625</v>
      </c>
      <c r="I88" s="100" t="s">
        <v>1626</v>
      </c>
      <c r="J88" s="100" t="s">
        <v>1627</v>
      </c>
      <c r="K88" s="100" t="s">
        <v>1628</v>
      </c>
      <c r="L88" s="100" t="s">
        <v>280</v>
      </c>
      <c r="M88" s="100">
        <v>250415</v>
      </c>
      <c r="N88" s="99" t="s">
        <v>995</v>
      </c>
      <c r="O88" s="99">
        <v>16391</v>
      </c>
      <c r="P88" s="99" t="s">
        <v>518</v>
      </c>
      <c r="Q88" s="99">
        <v>16391</v>
      </c>
      <c r="R88" s="99" t="s">
        <v>1532</v>
      </c>
      <c r="S88" s="99">
        <v>300</v>
      </c>
      <c r="T88" s="105" t="s">
        <v>1850</v>
      </c>
      <c r="U88" s="107" t="s">
        <v>1765</v>
      </c>
      <c r="V88" s="107" t="s">
        <v>1245</v>
      </c>
      <c r="W88" s="107" t="s">
        <v>1330</v>
      </c>
    </row>
    <row r="89" spans="1:23" ht="17" x14ac:dyDescent="0.2">
      <c r="A89" s="102" t="s">
        <v>190</v>
      </c>
      <c r="B89" s="103" t="s">
        <v>191</v>
      </c>
      <c r="C89" s="100" t="s">
        <v>15</v>
      </c>
      <c r="D89" s="100" t="s">
        <v>1200</v>
      </c>
      <c r="E89" s="100" t="s">
        <v>1165</v>
      </c>
      <c r="F89" s="100" t="s">
        <v>185</v>
      </c>
      <c r="G89" s="100" t="s">
        <v>131</v>
      </c>
      <c r="H89" s="100" t="s">
        <v>1625</v>
      </c>
      <c r="I89" s="100" t="s">
        <v>1626</v>
      </c>
      <c r="J89" s="100" t="s">
        <v>1627</v>
      </c>
      <c r="K89" s="100" t="s">
        <v>1628</v>
      </c>
      <c r="L89" s="100" t="s">
        <v>280</v>
      </c>
      <c r="M89" s="100">
        <v>250415</v>
      </c>
      <c r="N89" s="99" t="s">
        <v>996</v>
      </c>
      <c r="O89" s="99">
        <v>2206</v>
      </c>
      <c r="P89" s="99" t="s">
        <v>519</v>
      </c>
      <c r="Q89" s="99">
        <v>2206</v>
      </c>
      <c r="R89" s="99" t="s">
        <v>1532</v>
      </c>
      <c r="S89" s="99">
        <v>300</v>
      </c>
      <c r="T89" s="105" t="s">
        <v>1851</v>
      </c>
      <c r="U89" s="107" t="s">
        <v>1765</v>
      </c>
      <c r="V89" s="107" t="s">
        <v>1245</v>
      </c>
      <c r="W89" s="107" t="s">
        <v>1331</v>
      </c>
    </row>
    <row r="90" spans="1:23" ht="17" x14ac:dyDescent="0.2">
      <c r="A90" s="102" t="s">
        <v>192</v>
      </c>
      <c r="B90" s="103" t="s">
        <v>193</v>
      </c>
      <c r="C90" s="100" t="s">
        <v>276</v>
      </c>
      <c r="D90" s="100" t="s">
        <v>1200</v>
      </c>
      <c r="E90" s="100" t="s">
        <v>1165</v>
      </c>
      <c r="F90" s="100" t="s">
        <v>185</v>
      </c>
      <c r="G90" s="100" t="s">
        <v>131</v>
      </c>
      <c r="H90" s="100" t="s">
        <v>1625</v>
      </c>
      <c r="I90" s="100" t="s">
        <v>1626</v>
      </c>
      <c r="J90" s="100" t="s">
        <v>1627</v>
      </c>
      <c r="K90" s="100" t="s">
        <v>1628</v>
      </c>
      <c r="L90" s="100" t="s">
        <v>280</v>
      </c>
      <c r="M90" s="100">
        <v>250415</v>
      </c>
      <c r="N90" s="99" t="s">
        <v>997</v>
      </c>
      <c r="O90" s="99">
        <v>3630396</v>
      </c>
      <c r="P90" s="99" t="s">
        <v>520</v>
      </c>
      <c r="Q90" s="99">
        <v>3630396</v>
      </c>
      <c r="R90" s="99" t="s">
        <v>1532</v>
      </c>
      <c r="S90" s="99">
        <v>300</v>
      </c>
      <c r="T90" s="105" t="s">
        <v>1852</v>
      </c>
      <c r="U90" s="107" t="s">
        <v>1765</v>
      </c>
      <c r="V90" s="107" t="s">
        <v>1245</v>
      </c>
      <c r="W90" s="107" t="s">
        <v>1332</v>
      </c>
    </row>
    <row r="91" spans="1:23" ht="17" x14ac:dyDescent="0.2">
      <c r="A91" s="102" t="s">
        <v>194</v>
      </c>
      <c r="B91" s="103" t="s">
        <v>195</v>
      </c>
      <c r="C91" s="100" t="s">
        <v>276</v>
      </c>
      <c r="D91" s="100" t="s">
        <v>1200</v>
      </c>
      <c r="E91" s="100" t="s">
        <v>1165</v>
      </c>
      <c r="F91" s="100" t="s">
        <v>185</v>
      </c>
      <c r="G91" s="100" t="s">
        <v>131</v>
      </c>
      <c r="H91" s="100" t="s">
        <v>1625</v>
      </c>
      <c r="I91" s="100" t="s">
        <v>1626</v>
      </c>
      <c r="J91" s="100" t="s">
        <v>1627</v>
      </c>
      <c r="K91" s="100" t="s">
        <v>1628</v>
      </c>
      <c r="L91" s="100" t="s">
        <v>280</v>
      </c>
      <c r="M91" s="100">
        <v>250415</v>
      </c>
      <c r="N91" s="99" t="s">
        <v>998</v>
      </c>
      <c r="O91" s="99">
        <v>3611620</v>
      </c>
      <c r="P91" s="99" t="s">
        <v>521</v>
      </c>
      <c r="Q91" s="99">
        <v>3611620</v>
      </c>
      <c r="R91" s="99" t="s">
        <v>1532</v>
      </c>
      <c r="S91" s="99">
        <v>300</v>
      </c>
      <c r="T91" s="105" t="s">
        <v>1853</v>
      </c>
      <c r="U91" s="107" t="s">
        <v>1765</v>
      </c>
      <c r="V91" s="107" t="s">
        <v>1245</v>
      </c>
      <c r="W91" s="107" t="s">
        <v>1333</v>
      </c>
    </row>
    <row r="92" spans="1:23" ht="17" x14ac:dyDescent="0.2">
      <c r="A92" s="102" t="s">
        <v>196</v>
      </c>
      <c r="B92" s="103" t="s">
        <v>197</v>
      </c>
      <c r="C92" s="100" t="s">
        <v>276</v>
      </c>
      <c r="D92" s="100" t="s">
        <v>1200</v>
      </c>
      <c r="E92" s="100" t="s">
        <v>1165</v>
      </c>
      <c r="F92" s="100" t="s">
        <v>185</v>
      </c>
      <c r="G92" s="100" t="s">
        <v>131</v>
      </c>
      <c r="H92" s="100" t="s">
        <v>1625</v>
      </c>
      <c r="I92" s="100" t="s">
        <v>1626</v>
      </c>
      <c r="J92" s="100" t="s">
        <v>1627</v>
      </c>
      <c r="K92" s="100" t="s">
        <v>1628</v>
      </c>
      <c r="L92" s="100" t="s">
        <v>280</v>
      </c>
      <c r="M92" s="100">
        <v>250415</v>
      </c>
      <c r="N92" s="99" t="s">
        <v>999</v>
      </c>
      <c r="O92" s="99">
        <v>4159449</v>
      </c>
      <c r="P92" s="99" t="s">
        <v>522</v>
      </c>
      <c r="Q92" s="99">
        <v>4159449</v>
      </c>
      <c r="R92" s="99" t="s">
        <v>1532</v>
      </c>
      <c r="S92" s="99">
        <v>300</v>
      </c>
      <c r="T92" s="105" t="s">
        <v>1854</v>
      </c>
      <c r="U92" s="107" t="s">
        <v>1765</v>
      </c>
      <c r="V92" s="107" t="s">
        <v>1245</v>
      </c>
      <c r="W92" s="107" t="s">
        <v>1334</v>
      </c>
    </row>
    <row r="93" spans="1:23" ht="17" x14ac:dyDescent="0.2">
      <c r="A93" s="102" t="s">
        <v>198</v>
      </c>
      <c r="B93" s="103" t="s">
        <v>199</v>
      </c>
      <c r="C93" s="100" t="s">
        <v>276</v>
      </c>
      <c r="D93" s="100" t="s">
        <v>18</v>
      </c>
      <c r="E93" s="100" t="s">
        <v>1165</v>
      </c>
      <c r="F93" s="100" t="s">
        <v>185</v>
      </c>
      <c r="G93" s="100" t="s">
        <v>131</v>
      </c>
      <c r="H93" s="100" t="s">
        <v>1625</v>
      </c>
      <c r="I93" s="100" t="s">
        <v>1626</v>
      </c>
      <c r="J93" s="100" t="s">
        <v>1627</v>
      </c>
      <c r="K93" s="100" t="s">
        <v>1628</v>
      </c>
      <c r="L93" s="100" t="s">
        <v>280</v>
      </c>
      <c r="M93" s="100" t="s">
        <v>168</v>
      </c>
      <c r="N93" s="99" t="s">
        <v>1000</v>
      </c>
      <c r="O93" s="99">
        <v>4284721</v>
      </c>
      <c r="P93" s="99" t="s">
        <v>523</v>
      </c>
      <c r="Q93" s="99">
        <v>4284721</v>
      </c>
      <c r="R93" s="99" t="s">
        <v>1532</v>
      </c>
      <c r="S93" s="99">
        <v>300</v>
      </c>
      <c r="T93" s="105" t="s">
        <v>1855</v>
      </c>
      <c r="U93" s="107" t="s">
        <v>1765</v>
      </c>
      <c r="V93" s="107" t="s">
        <v>1245</v>
      </c>
      <c r="W93" s="107" t="s">
        <v>1335</v>
      </c>
    </row>
    <row r="94" spans="1:23" ht="17" x14ac:dyDescent="0.2">
      <c r="A94" s="102" t="s">
        <v>200</v>
      </c>
      <c r="B94" s="103" t="s">
        <v>201</v>
      </c>
      <c r="C94" s="100" t="s">
        <v>276</v>
      </c>
      <c r="D94" s="100" t="s">
        <v>18</v>
      </c>
      <c r="E94" s="100" t="s">
        <v>1165</v>
      </c>
      <c r="F94" s="100" t="s">
        <v>185</v>
      </c>
      <c r="G94" s="100" t="s">
        <v>131</v>
      </c>
      <c r="H94" s="100" t="s">
        <v>1625</v>
      </c>
      <c r="I94" s="100" t="s">
        <v>1626</v>
      </c>
      <c r="J94" s="100" t="s">
        <v>1627</v>
      </c>
      <c r="K94" s="100" t="s">
        <v>1628</v>
      </c>
      <c r="L94" s="100" t="s">
        <v>280</v>
      </c>
      <c r="M94" s="100" t="s">
        <v>168</v>
      </c>
      <c r="N94" s="99" t="s">
        <v>1001</v>
      </c>
      <c r="O94" s="99">
        <v>5014237</v>
      </c>
      <c r="P94" s="99" t="s">
        <v>524</v>
      </c>
      <c r="Q94" s="99">
        <v>5014237</v>
      </c>
      <c r="R94" s="99" t="s">
        <v>1532</v>
      </c>
      <c r="S94" s="99">
        <v>300</v>
      </c>
      <c r="T94" s="105" t="s">
        <v>1856</v>
      </c>
      <c r="U94" s="107" t="s">
        <v>1765</v>
      </c>
      <c r="V94" s="107" t="s">
        <v>1245</v>
      </c>
      <c r="W94" s="107" t="s">
        <v>1336</v>
      </c>
    </row>
    <row r="95" spans="1:23" ht="17" x14ac:dyDescent="0.2">
      <c r="A95" s="102" t="s">
        <v>202</v>
      </c>
      <c r="B95" s="103" t="s">
        <v>203</v>
      </c>
      <c r="C95" s="100" t="s">
        <v>276</v>
      </c>
      <c r="D95" s="100" t="s">
        <v>18</v>
      </c>
      <c r="E95" s="100" t="s">
        <v>1165</v>
      </c>
      <c r="F95" s="100" t="s">
        <v>185</v>
      </c>
      <c r="G95" s="100" t="s">
        <v>131</v>
      </c>
      <c r="H95" s="100" t="s">
        <v>1625</v>
      </c>
      <c r="I95" s="100" t="s">
        <v>1626</v>
      </c>
      <c r="J95" s="100" t="s">
        <v>1627</v>
      </c>
      <c r="K95" s="100" t="s">
        <v>1628</v>
      </c>
      <c r="L95" s="100" t="s">
        <v>280</v>
      </c>
      <c r="M95" s="100" t="s">
        <v>168</v>
      </c>
      <c r="N95" s="99" t="s">
        <v>1002</v>
      </c>
      <c r="O95" s="99">
        <v>4138817</v>
      </c>
      <c r="P95" s="99" t="s">
        <v>525</v>
      </c>
      <c r="Q95" s="99">
        <v>4138817</v>
      </c>
      <c r="R95" s="99" t="s">
        <v>1532</v>
      </c>
      <c r="S95" s="99">
        <v>300</v>
      </c>
      <c r="T95" s="105" t="s">
        <v>1857</v>
      </c>
      <c r="U95" s="107" t="s">
        <v>1765</v>
      </c>
      <c r="V95" s="107" t="s">
        <v>1245</v>
      </c>
      <c r="W95" s="107" t="s">
        <v>1337</v>
      </c>
    </row>
    <row r="96" spans="1:23" ht="17" x14ac:dyDescent="0.2">
      <c r="A96" s="102" t="s">
        <v>204</v>
      </c>
      <c r="B96" s="103" t="s">
        <v>205</v>
      </c>
      <c r="C96" s="100" t="s">
        <v>15</v>
      </c>
      <c r="D96" s="100" t="s">
        <v>18</v>
      </c>
      <c r="E96" s="100" t="s">
        <v>1165</v>
      </c>
      <c r="F96" s="100" t="s">
        <v>185</v>
      </c>
      <c r="G96" s="100" t="s">
        <v>131</v>
      </c>
      <c r="H96" s="100" t="s">
        <v>1625</v>
      </c>
      <c r="I96" s="100" t="s">
        <v>1626</v>
      </c>
      <c r="J96" s="100" t="s">
        <v>1627</v>
      </c>
      <c r="K96" s="100" t="s">
        <v>1628</v>
      </c>
      <c r="L96" s="100" t="s">
        <v>280</v>
      </c>
      <c r="M96" s="100" t="s">
        <v>168</v>
      </c>
      <c r="N96" s="99" t="s">
        <v>1003</v>
      </c>
      <c r="O96" s="99">
        <v>8092</v>
      </c>
      <c r="P96" s="99" t="s">
        <v>526</v>
      </c>
      <c r="Q96" s="99">
        <v>8092</v>
      </c>
      <c r="R96" s="99" t="s">
        <v>1532</v>
      </c>
      <c r="S96" s="99">
        <v>300</v>
      </c>
      <c r="T96" s="105" t="s">
        <v>1858</v>
      </c>
      <c r="U96" s="107" t="s">
        <v>1765</v>
      </c>
      <c r="V96" s="107" t="s">
        <v>1245</v>
      </c>
      <c r="W96" s="107" t="s">
        <v>1338</v>
      </c>
    </row>
    <row r="97" spans="1:23" ht="17" x14ac:dyDescent="0.2">
      <c r="A97" s="102" t="s">
        <v>206</v>
      </c>
      <c r="B97" s="103" t="s">
        <v>207</v>
      </c>
      <c r="C97" s="100" t="s">
        <v>15</v>
      </c>
      <c r="D97" s="100" t="s">
        <v>18</v>
      </c>
      <c r="E97" s="100" t="s">
        <v>1165</v>
      </c>
      <c r="F97" s="100" t="s">
        <v>185</v>
      </c>
      <c r="G97" s="100" t="s">
        <v>131</v>
      </c>
      <c r="H97" s="100" t="s">
        <v>1625</v>
      </c>
      <c r="I97" s="100" t="s">
        <v>1626</v>
      </c>
      <c r="J97" s="100" t="s">
        <v>1627</v>
      </c>
      <c r="K97" s="100" t="s">
        <v>1628</v>
      </c>
      <c r="L97" s="100" t="s">
        <v>280</v>
      </c>
      <c r="M97" s="100" t="s">
        <v>168</v>
      </c>
      <c r="N97" s="99" t="s">
        <v>1004</v>
      </c>
      <c r="O97" s="99">
        <v>9330</v>
      </c>
      <c r="P97" s="99" t="s">
        <v>527</v>
      </c>
      <c r="Q97" s="99">
        <v>9330</v>
      </c>
      <c r="R97" s="99" t="s">
        <v>1532</v>
      </c>
      <c r="S97" s="99">
        <v>300</v>
      </c>
      <c r="T97" s="105" t="s">
        <v>1859</v>
      </c>
      <c r="U97" s="107" t="s">
        <v>1765</v>
      </c>
      <c r="V97" s="107" t="s">
        <v>1245</v>
      </c>
      <c r="W97" s="107" t="s">
        <v>1339</v>
      </c>
    </row>
    <row r="98" spans="1:23" ht="17" x14ac:dyDescent="0.2">
      <c r="A98" s="102" t="s">
        <v>208</v>
      </c>
      <c r="B98" s="103" t="s">
        <v>209</v>
      </c>
      <c r="C98" s="100" t="s">
        <v>15</v>
      </c>
      <c r="D98" s="100" t="s">
        <v>18</v>
      </c>
      <c r="E98" s="100" t="s">
        <v>1165</v>
      </c>
      <c r="F98" s="100" t="s">
        <v>185</v>
      </c>
      <c r="G98" s="100" t="s">
        <v>131</v>
      </c>
      <c r="H98" s="100" t="s">
        <v>1625</v>
      </c>
      <c r="I98" s="100" t="s">
        <v>1626</v>
      </c>
      <c r="J98" s="100" t="s">
        <v>1627</v>
      </c>
      <c r="K98" s="100" t="s">
        <v>1628</v>
      </c>
      <c r="L98" s="100" t="s">
        <v>280</v>
      </c>
      <c r="M98" s="100" t="s">
        <v>168</v>
      </c>
      <c r="N98" s="99" t="s">
        <v>1005</v>
      </c>
      <c r="O98" s="99">
        <v>20314</v>
      </c>
      <c r="P98" s="99" t="s">
        <v>528</v>
      </c>
      <c r="Q98" s="99">
        <v>20314</v>
      </c>
      <c r="R98" s="99" t="s">
        <v>1532</v>
      </c>
      <c r="S98" s="99">
        <v>300</v>
      </c>
      <c r="T98" s="105" t="s">
        <v>1860</v>
      </c>
      <c r="U98" s="107" t="s">
        <v>1765</v>
      </c>
      <c r="V98" s="107" t="s">
        <v>1245</v>
      </c>
      <c r="W98" s="107" t="s">
        <v>1340</v>
      </c>
    </row>
    <row r="99" spans="1:23" ht="17" x14ac:dyDescent="0.2">
      <c r="A99" s="102" t="s">
        <v>210</v>
      </c>
      <c r="B99" s="103" t="s">
        <v>211</v>
      </c>
      <c r="C99" s="100" t="s">
        <v>15</v>
      </c>
      <c r="D99" s="100" t="s">
        <v>1200</v>
      </c>
      <c r="E99" s="99" t="s">
        <v>1201</v>
      </c>
      <c r="F99" s="100" t="s">
        <v>185</v>
      </c>
      <c r="G99" s="100" t="s">
        <v>131</v>
      </c>
      <c r="H99" s="100" t="s">
        <v>1625</v>
      </c>
      <c r="I99" s="100" t="s">
        <v>1626</v>
      </c>
      <c r="J99" s="100" t="s">
        <v>1627</v>
      </c>
      <c r="K99" s="100" t="s">
        <v>1628</v>
      </c>
      <c r="L99" s="100" t="s">
        <v>280</v>
      </c>
      <c r="M99" s="100">
        <v>250415</v>
      </c>
      <c r="N99" s="99" t="s">
        <v>1006</v>
      </c>
      <c r="O99" s="99">
        <v>778188</v>
      </c>
      <c r="P99" s="99" t="s">
        <v>529</v>
      </c>
      <c r="Q99" s="99">
        <v>778188</v>
      </c>
      <c r="R99" s="99" t="s">
        <v>1532</v>
      </c>
      <c r="S99" s="99">
        <v>300</v>
      </c>
      <c r="T99" s="105" t="s">
        <v>1861</v>
      </c>
      <c r="U99" s="107" t="s">
        <v>1765</v>
      </c>
      <c r="V99" s="107" t="s">
        <v>1245</v>
      </c>
      <c r="W99" s="107" t="s">
        <v>1341</v>
      </c>
    </row>
    <row r="100" spans="1:23" ht="17" x14ac:dyDescent="0.2">
      <c r="A100" s="102" t="s">
        <v>212</v>
      </c>
      <c r="B100" s="103" t="s">
        <v>213</v>
      </c>
      <c r="C100" s="100" t="s">
        <v>15</v>
      </c>
      <c r="D100" s="100" t="s">
        <v>1200</v>
      </c>
      <c r="E100" s="99" t="s">
        <v>1201</v>
      </c>
      <c r="F100" s="100" t="s">
        <v>185</v>
      </c>
      <c r="G100" s="100" t="s">
        <v>131</v>
      </c>
      <c r="H100" s="100" t="s">
        <v>1625</v>
      </c>
      <c r="I100" s="100" t="s">
        <v>1626</v>
      </c>
      <c r="J100" s="100" t="s">
        <v>1627</v>
      </c>
      <c r="K100" s="100" t="s">
        <v>1628</v>
      </c>
      <c r="L100" s="100" t="s">
        <v>280</v>
      </c>
      <c r="M100" s="100">
        <v>250415</v>
      </c>
      <c r="N100" s="99" t="s">
        <v>1007</v>
      </c>
      <c r="O100" s="99">
        <v>808938</v>
      </c>
      <c r="P100" s="99" t="s">
        <v>530</v>
      </c>
      <c r="Q100" s="99">
        <v>808938</v>
      </c>
      <c r="R100" s="99" t="s">
        <v>1532</v>
      </c>
      <c r="S100" s="99">
        <v>300</v>
      </c>
      <c r="T100" s="105" t="s">
        <v>1862</v>
      </c>
      <c r="U100" s="107" t="s">
        <v>1765</v>
      </c>
      <c r="V100" s="107" t="s">
        <v>1245</v>
      </c>
      <c r="W100" s="107" t="s">
        <v>1342</v>
      </c>
    </row>
    <row r="101" spans="1:23" ht="17" x14ac:dyDescent="0.2">
      <c r="A101" s="102" t="s">
        <v>214</v>
      </c>
      <c r="B101" s="103" t="s">
        <v>215</v>
      </c>
      <c r="C101" s="100" t="s">
        <v>15</v>
      </c>
      <c r="D101" s="100" t="s">
        <v>1200</v>
      </c>
      <c r="E101" s="99" t="s">
        <v>1201</v>
      </c>
      <c r="F101" s="100" t="s">
        <v>185</v>
      </c>
      <c r="G101" s="100" t="s">
        <v>131</v>
      </c>
      <c r="H101" s="100" t="s">
        <v>1625</v>
      </c>
      <c r="I101" s="100" t="s">
        <v>1626</v>
      </c>
      <c r="J101" s="100" t="s">
        <v>1627</v>
      </c>
      <c r="K101" s="100" t="s">
        <v>1628</v>
      </c>
      <c r="L101" s="100" t="s">
        <v>280</v>
      </c>
      <c r="M101" s="100">
        <v>250415</v>
      </c>
      <c r="N101" s="99" t="s">
        <v>1008</v>
      </c>
      <c r="O101" s="99">
        <v>630559</v>
      </c>
      <c r="P101" s="99" t="s">
        <v>531</v>
      </c>
      <c r="Q101" s="99">
        <v>630559</v>
      </c>
      <c r="R101" s="99" t="s">
        <v>1532</v>
      </c>
      <c r="S101" s="99">
        <v>300</v>
      </c>
      <c r="T101" s="105" t="s">
        <v>1863</v>
      </c>
      <c r="U101" s="107" t="s">
        <v>1765</v>
      </c>
      <c r="V101" s="107" t="s">
        <v>1245</v>
      </c>
      <c r="W101" s="107" t="s">
        <v>1343</v>
      </c>
    </row>
    <row r="102" spans="1:23" ht="17" x14ac:dyDescent="0.2">
      <c r="A102" s="102" t="s">
        <v>216</v>
      </c>
      <c r="B102" s="103" t="s">
        <v>217</v>
      </c>
      <c r="C102" s="100" t="s">
        <v>15</v>
      </c>
      <c r="D102" s="100" t="s">
        <v>18</v>
      </c>
      <c r="E102" s="99" t="s">
        <v>1201</v>
      </c>
      <c r="F102" s="100" t="s">
        <v>185</v>
      </c>
      <c r="G102" s="100" t="s">
        <v>131</v>
      </c>
      <c r="H102" s="100" t="s">
        <v>1625</v>
      </c>
      <c r="I102" s="100" t="s">
        <v>1626</v>
      </c>
      <c r="J102" s="100" t="s">
        <v>1627</v>
      </c>
      <c r="K102" s="100" t="s">
        <v>1628</v>
      </c>
      <c r="L102" s="100" t="s">
        <v>280</v>
      </c>
      <c r="M102" s="100" t="s">
        <v>168</v>
      </c>
      <c r="N102" s="99" t="s">
        <v>1009</v>
      </c>
      <c r="O102" s="99">
        <v>5363</v>
      </c>
      <c r="P102" s="99" t="s">
        <v>532</v>
      </c>
      <c r="Q102" s="99">
        <v>5363</v>
      </c>
      <c r="R102" s="99" t="s">
        <v>1532</v>
      </c>
      <c r="S102" s="99">
        <v>300</v>
      </c>
      <c r="T102" s="105" t="s">
        <v>1864</v>
      </c>
      <c r="U102" s="107" t="s">
        <v>1765</v>
      </c>
      <c r="V102" s="107" t="s">
        <v>1245</v>
      </c>
      <c r="W102" s="107" t="s">
        <v>1344</v>
      </c>
    </row>
    <row r="103" spans="1:23" ht="17" x14ac:dyDescent="0.2">
      <c r="A103" s="102" t="s">
        <v>218</v>
      </c>
      <c r="B103" s="103" t="s">
        <v>219</v>
      </c>
      <c r="C103" s="100" t="s">
        <v>15</v>
      </c>
      <c r="D103" s="100" t="s">
        <v>18</v>
      </c>
      <c r="E103" s="99" t="s">
        <v>1201</v>
      </c>
      <c r="F103" s="100" t="s">
        <v>185</v>
      </c>
      <c r="G103" s="100" t="s">
        <v>131</v>
      </c>
      <c r="H103" s="100" t="s">
        <v>1625</v>
      </c>
      <c r="I103" s="100" t="s">
        <v>1626</v>
      </c>
      <c r="J103" s="100" t="s">
        <v>1627</v>
      </c>
      <c r="K103" s="100" t="s">
        <v>1628</v>
      </c>
      <c r="L103" s="100" t="s">
        <v>280</v>
      </c>
      <c r="M103" s="100" t="s">
        <v>168</v>
      </c>
      <c r="N103" s="99" t="s">
        <v>1010</v>
      </c>
      <c r="O103" s="99">
        <v>9159</v>
      </c>
      <c r="P103" s="99" t="s">
        <v>533</v>
      </c>
      <c r="Q103" s="99">
        <v>9159</v>
      </c>
      <c r="R103" s="99" t="s">
        <v>1532</v>
      </c>
      <c r="S103" s="99">
        <v>300</v>
      </c>
      <c r="T103" s="105" t="s">
        <v>1865</v>
      </c>
      <c r="U103" s="107" t="s">
        <v>1765</v>
      </c>
      <c r="V103" s="107" t="s">
        <v>1245</v>
      </c>
      <c r="W103" s="107" t="s">
        <v>1345</v>
      </c>
    </row>
    <row r="104" spans="1:23" ht="17" x14ac:dyDescent="0.2">
      <c r="A104" s="102" t="s">
        <v>220</v>
      </c>
      <c r="B104" s="103" t="s">
        <v>221</v>
      </c>
      <c r="C104" s="100" t="s">
        <v>15</v>
      </c>
      <c r="D104" s="100" t="s">
        <v>18</v>
      </c>
      <c r="E104" s="99" t="s">
        <v>1201</v>
      </c>
      <c r="F104" s="100" t="s">
        <v>185</v>
      </c>
      <c r="G104" s="100" t="s">
        <v>131</v>
      </c>
      <c r="H104" s="100" t="s">
        <v>1625</v>
      </c>
      <c r="I104" s="100" t="s">
        <v>1626</v>
      </c>
      <c r="J104" s="100" t="s">
        <v>1627</v>
      </c>
      <c r="K104" s="100" t="s">
        <v>1628</v>
      </c>
      <c r="L104" s="100" t="s">
        <v>280</v>
      </c>
      <c r="M104" s="100" t="s">
        <v>168</v>
      </c>
      <c r="N104" s="99" t="s">
        <v>1011</v>
      </c>
      <c r="O104" s="99">
        <v>6076</v>
      </c>
      <c r="P104" s="99" t="s">
        <v>534</v>
      </c>
      <c r="Q104" s="99">
        <v>6076</v>
      </c>
      <c r="R104" s="99" t="s">
        <v>1532</v>
      </c>
      <c r="S104" s="99">
        <v>300</v>
      </c>
      <c r="T104" s="105" t="s">
        <v>1866</v>
      </c>
      <c r="U104" s="107" t="s">
        <v>1765</v>
      </c>
      <c r="V104" s="107" t="s">
        <v>1245</v>
      </c>
      <c r="W104" s="107" t="s">
        <v>1346</v>
      </c>
    </row>
    <row r="105" spans="1:23" ht="17" x14ac:dyDescent="0.2">
      <c r="A105" s="102" t="s">
        <v>222</v>
      </c>
      <c r="B105" s="103" t="s">
        <v>223</v>
      </c>
      <c r="C105" s="100" t="s">
        <v>15</v>
      </c>
      <c r="D105" s="100" t="s">
        <v>1200</v>
      </c>
      <c r="E105" s="100" t="s">
        <v>1166</v>
      </c>
      <c r="F105" s="100" t="s">
        <v>185</v>
      </c>
      <c r="G105" s="100" t="s">
        <v>131</v>
      </c>
      <c r="H105" s="100" t="s">
        <v>1625</v>
      </c>
      <c r="I105" s="100" t="s">
        <v>1626</v>
      </c>
      <c r="J105" s="100" t="s">
        <v>1627</v>
      </c>
      <c r="K105" s="100" t="s">
        <v>1628</v>
      </c>
      <c r="L105" s="100" t="s">
        <v>280</v>
      </c>
      <c r="M105" s="100">
        <v>250415</v>
      </c>
      <c r="N105" s="99" t="s">
        <v>1012</v>
      </c>
      <c r="O105" s="99">
        <v>79470</v>
      </c>
      <c r="P105" s="99" t="s">
        <v>535</v>
      </c>
      <c r="Q105" s="99">
        <v>79470</v>
      </c>
      <c r="R105" s="99" t="s">
        <v>1532</v>
      </c>
      <c r="S105" s="99">
        <v>300</v>
      </c>
      <c r="T105" s="105" t="s">
        <v>1867</v>
      </c>
      <c r="U105" s="107" t="s">
        <v>1765</v>
      </c>
      <c r="V105" s="107" t="s">
        <v>1245</v>
      </c>
      <c r="W105" s="107" t="s">
        <v>1347</v>
      </c>
    </row>
    <row r="106" spans="1:23" ht="17" x14ac:dyDescent="0.2">
      <c r="A106" s="102" t="s">
        <v>224</v>
      </c>
      <c r="B106" s="103" t="s">
        <v>225</v>
      </c>
      <c r="C106" s="100" t="s">
        <v>15</v>
      </c>
      <c r="D106" s="100" t="s">
        <v>1200</v>
      </c>
      <c r="E106" s="100" t="s">
        <v>1166</v>
      </c>
      <c r="F106" s="100" t="s">
        <v>185</v>
      </c>
      <c r="G106" s="100" t="s">
        <v>131</v>
      </c>
      <c r="H106" s="100" t="s">
        <v>1625</v>
      </c>
      <c r="I106" s="100" t="s">
        <v>1626</v>
      </c>
      <c r="J106" s="100" t="s">
        <v>1627</v>
      </c>
      <c r="K106" s="100" t="s">
        <v>1628</v>
      </c>
      <c r="L106" s="100" t="s">
        <v>280</v>
      </c>
      <c r="M106" s="100">
        <v>250415</v>
      </c>
      <c r="N106" s="99" t="s">
        <v>1013</v>
      </c>
      <c r="O106" s="99">
        <v>138415</v>
      </c>
      <c r="P106" s="99" t="s">
        <v>536</v>
      </c>
      <c r="Q106" s="99">
        <v>138415</v>
      </c>
      <c r="R106" s="99" t="s">
        <v>1532</v>
      </c>
      <c r="S106" s="99">
        <v>300</v>
      </c>
      <c r="T106" s="105" t="s">
        <v>1868</v>
      </c>
      <c r="U106" s="107" t="s">
        <v>1765</v>
      </c>
      <c r="V106" s="107" t="s">
        <v>1245</v>
      </c>
      <c r="W106" s="107" t="s">
        <v>1348</v>
      </c>
    </row>
    <row r="107" spans="1:23" ht="17" x14ac:dyDescent="0.2">
      <c r="A107" s="102" t="s">
        <v>226</v>
      </c>
      <c r="B107" s="103" t="s">
        <v>227</v>
      </c>
      <c r="C107" s="100" t="s">
        <v>15</v>
      </c>
      <c r="D107" s="100" t="s">
        <v>1200</v>
      </c>
      <c r="E107" s="100" t="s">
        <v>1166</v>
      </c>
      <c r="F107" s="100" t="s">
        <v>185</v>
      </c>
      <c r="G107" s="100" t="s">
        <v>131</v>
      </c>
      <c r="H107" s="100" t="s">
        <v>1625</v>
      </c>
      <c r="I107" s="100" t="s">
        <v>1626</v>
      </c>
      <c r="J107" s="100" t="s">
        <v>1627</v>
      </c>
      <c r="K107" s="100" t="s">
        <v>1628</v>
      </c>
      <c r="L107" s="100" t="s">
        <v>280</v>
      </c>
      <c r="M107" s="100">
        <v>250415</v>
      </c>
      <c r="N107" s="99" t="s">
        <v>1014</v>
      </c>
      <c r="O107" s="99">
        <v>59912</v>
      </c>
      <c r="P107" s="99" t="s">
        <v>537</v>
      </c>
      <c r="Q107" s="99">
        <v>59912</v>
      </c>
      <c r="R107" s="99" t="s">
        <v>1532</v>
      </c>
      <c r="S107" s="99">
        <v>300</v>
      </c>
      <c r="T107" s="105" t="s">
        <v>1869</v>
      </c>
      <c r="U107" s="107" t="s">
        <v>1765</v>
      </c>
      <c r="V107" s="107" t="s">
        <v>1245</v>
      </c>
      <c r="W107" s="107" t="s">
        <v>1349</v>
      </c>
    </row>
    <row r="108" spans="1:23" ht="17" x14ac:dyDescent="0.2">
      <c r="A108" s="102" t="s">
        <v>228</v>
      </c>
      <c r="B108" s="103" t="s">
        <v>229</v>
      </c>
      <c r="C108" s="100" t="s">
        <v>276</v>
      </c>
      <c r="D108" s="100" t="s">
        <v>1200</v>
      </c>
      <c r="E108" s="100" t="s">
        <v>1166</v>
      </c>
      <c r="F108" s="100" t="s">
        <v>185</v>
      </c>
      <c r="G108" s="100" t="s">
        <v>131</v>
      </c>
      <c r="H108" s="100" t="s">
        <v>1625</v>
      </c>
      <c r="I108" s="100" t="s">
        <v>1626</v>
      </c>
      <c r="J108" s="100" t="s">
        <v>1627</v>
      </c>
      <c r="K108" s="100" t="s">
        <v>1628</v>
      </c>
      <c r="L108" s="100" t="s">
        <v>280</v>
      </c>
      <c r="M108" s="100">
        <v>250415</v>
      </c>
      <c r="N108" s="99" t="s">
        <v>1015</v>
      </c>
      <c r="O108" s="99">
        <v>3143796</v>
      </c>
      <c r="P108" s="99" t="s">
        <v>538</v>
      </c>
      <c r="Q108" s="99">
        <v>3143796</v>
      </c>
      <c r="R108" s="99" t="s">
        <v>1532</v>
      </c>
      <c r="S108" s="99">
        <v>300</v>
      </c>
      <c r="T108" s="105" t="s">
        <v>1870</v>
      </c>
      <c r="U108" s="107" t="s">
        <v>1765</v>
      </c>
      <c r="V108" s="107" t="s">
        <v>1245</v>
      </c>
      <c r="W108" s="107" t="s">
        <v>1350</v>
      </c>
    </row>
    <row r="109" spans="1:23" ht="17" x14ac:dyDescent="0.2">
      <c r="A109" s="102" t="s">
        <v>230</v>
      </c>
      <c r="B109" s="103" t="s">
        <v>231</v>
      </c>
      <c r="C109" s="100" t="s">
        <v>276</v>
      </c>
      <c r="D109" s="100" t="s">
        <v>1200</v>
      </c>
      <c r="E109" s="100" t="s">
        <v>1166</v>
      </c>
      <c r="F109" s="100" t="s">
        <v>185</v>
      </c>
      <c r="G109" s="100" t="s">
        <v>131</v>
      </c>
      <c r="H109" s="100" t="s">
        <v>1625</v>
      </c>
      <c r="I109" s="100" t="s">
        <v>1626</v>
      </c>
      <c r="J109" s="100" t="s">
        <v>1627</v>
      </c>
      <c r="K109" s="100" t="s">
        <v>1628</v>
      </c>
      <c r="L109" s="100" t="s">
        <v>280</v>
      </c>
      <c r="M109" s="100">
        <v>250415</v>
      </c>
      <c r="N109" s="99" t="s">
        <v>1016</v>
      </c>
      <c r="O109" s="99">
        <v>3059551</v>
      </c>
      <c r="P109" s="99" t="s">
        <v>539</v>
      </c>
      <c r="Q109" s="99">
        <v>3059551</v>
      </c>
      <c r="R109" s="99" t="s">
        <v>1532</v>
      </c>
      <c r="S109" s="99">
        <v>300</v>
      </c>
      <c r="T109" s="105" t="s">
        <v>1871</v>
      </c>
      <c r="U109" s="107" t="s">
        <v>1765</v>
      </c>
      <c r="V109" s="107" t="s">
        <v>1245</v>
      </c>
      <c r="W109" s="107" t="s">
        <v>1351</v>
      </c>
    </row>
    <row r="110" spans="1:23" ht="17" x14ac:dyDescent="0.2">
      <c r="A110" s="102" t="s">
        <v>232</v>
      </c>
      <c r="B110" s="103" t="s">
        <v>233</v>
      </c>
      <c r="C110" s="100" t="s">
        <v>276</v>
      </c>
      <c r="D110" s="100" t="s">
        <v>1200</v>
      </c>
      <c r="E110" s="100" t="s">
        <v>1166</v>
      </c>
      <c r="F110" s="100" t="s">
        <v>185</v>
      </c>
      <c r="G110" s="100" t="s">
        <v>131</v>
      </c>
      <c r="H110" s="100" t="s">
        <v>1625</v>
      </c>
      <c r="I110" s="100" t="s">
        <v>1626</v>
      </c>
      <c r="J110" s="100" t="s">
        <v>1627</v>
      </c>
      <c r="K110" s="100" t="s">
        <v>1628</v>
      </c>
      <c r="L110" s="100" t="s">
        <v>280</v>
      </c>
      <c r="M110" s="100">
        <v>250415</v>
      </c>
      <c r="N110" s="99" t="s">
        <v>1017</v>
      </c>
      <c r="O110" s="99">
        <v>4196737</v>
      </c>
      <c r="P110" s="99" t="s">
        <v>540</v>
      </c>
      <c r="Q110" s="99">
        <v>4196737</v>
      </c>
      <c r="R110" s="99" t="s">
        <v>1532</v>
      </c>
      <c r="S110" s="99">
        <v>300</v>
      </c>
      <c r="T110" s="105" t="s">
        <v>1872</v>
      </c>
      <c r="U110" s="107" t="s">
        <v>1765</v>
      </c>
      <c r="V110" s="107" t="s">
        <v>1245</v>
      </c>
      <c r="W110" s="107" t="s">
        <v>1352</v>
      </c>
    </row>
    <row r="111" spans="1:23" ht="17" x14ac:dyDescent="0.2">
      <c r="A111" s="102" t="s">
        <v>234</v>
      </c>
      <c r="B111" s="103" t="s">
        <v>235</v>
      </c>
      <c r="C111" s="100" t="s">
        <v>276</v>
      </c>
      <c r="D111" s="100" t="s">
        <v>18</v>
      </c>
      <c r="E111" s="100" t="s">
        <v>1166</v>
      </c>
      <c r="F111" s="100" t="s">
        <v>185</v>
      </c>
      <c r="G111" s="100" t="s">
        <v>131</v>
      </c>
      <c r="H111" s="100" t="s">
        <v>1625</v>
      </c>
      <c r="I111" s="100" t="s">
        <v>1626</v>
      </c>
      <c r="J111" s="100" t="s">
        <v>1627</v>
      </c>
      <c r="K111" s="100" t="s">
        <v>1628</v>
      </c>
      <c r="L111" s="100" t="s">
        <v>280</v>
      </c>
      <c r="M111" s="100" t="s">
        <v>168</v>
      </c>
      <c r="N111" s="99" t="s">
        <v>1018</v>
      </c>
      <c r="O111" s="99">
        <v>2543478</v>
      </c>
      <c r="P111" s="99" t="s">
        <v>541</v>
      </c>
      <c r="Q111" s="99">
        <v>2543478</v>
      </c>
      <c r="R111" s="99" t="s">
        <v>1532</v>
      </c>
      <c r="S111" s="99">
        <v>300</v>
      </c>
      <c r="T111" s="105" t="s">
        <v>1873</v>
      </c>
      <c r="U111" s="107" t="s">
        <v>1765</v>
      </c>
      <c r="V111" s="107" t="s">
        <v>1245</v>
      </c>
      <c r="W111" s="107" t="s">
        <v>1353</v>
      </c>
    </row>
    <row r="112" spans="1:23" ht="17" x14ac:dyDescent="0.2">
      <c r="A112" s="102" t="s">
        <v>236</v>
      </c>
      <c r="B112" s="103" t="s">
        <v>237</v>
      </c>
      <c r="C112" s="100" t="s">
        <v>276</v>
      </c>
      <c r="D112" s="100" t="s">
        <v>18</v>
      </c>
      <c r="E112" s="100" t="s">
        <v>1166</v>
      </c>
      <c r="F112" s="100" t="s">
        <v>185</v>
      </c>
      <c r="G112" s="100" t="s">
        <v>131</v>
      </c>
      <c r="H112" s="100" t="s">
        <v>1625</v>
      </c>
      <c r="I112" s="100" t="s">
        <v>1626</v>
      </c>
      <c r="J112" s="100" t="s">
        <v>1627</v>
      </c>
      <c r="K112" s="100" t="s">
        <v>1628</v>
      </c>
      <c r="L112" s="100" t="s">
        <v>280</v>
      </c>
      <c r="M112" s="100" t="s">
        <v>168</v>
      </c>
      <c r="N112" s="99" t="s">
        <v>1019</v>
      </c>
      <c r="O112" s="99">
        <v>2873010</v>
      </c>
      <c r="P112" s="99" t="s">
        <v>542</v>
      </c>
      <c r="Q112" s="99">
        <v>2873010</v>
      </c>
      <c r="R112" s="99" t="s">
        <v>1532</v>
      </c>
      <c r="S112" s="99">
        <v>300</v>
      </c>
      <c r="T112" s="105" t="s">
        <v>1874</v>
      </c>
      <c r="U112" s="107" t="s">
        <v>1765</v>
      </c>
      <c r="V112" s="107" t="s">
        <v>1245</v>
      </c>
      <c r="W112" s="107" t="s">
        <v>1354</v>
      </c>
    </row>
    <row r="113" spans="1:23" ht="17" x14ac:dyDescent="0.2">
      <c r="A113" s="102" t="s">
        <v>238</v>
      </c>
      <c r="B113" s="103" t="s">
        <v>239</v>
      </c>
      <c r="C113" s="100" t="s">
        <v>276</v>
      </c>
      <c r="D113" s="100" t="s">
        <v>18</v>
      </c>
      <c r="E113" s="100" t="s">
        <v>1166</v>
      </c>
      <c r="F113" s="100" t="s">
        <v>185</v>
      </c>
      <c r="G113" s="100" t="s">
        <v>131</v>
      </c>
      <c r="H113" s="100" t="s">
        <v>1625</v>
      </c>
      <c r="I113" s="100" t="s">
        <v>1626</v>
      </c>
      <c r="J113" s="100" t="s">
        <v>1627</v>
      </c>
      <c r="K113" s="100" t="s">
        <v>1628</v>
      </c>
      <c r="L113" s="100" t="s">
        <v>280</v>
      </c>
      <c r="M113" s="100" t="s">
        <v>168</v>
      </c>
      <c r="N113" s="99" t="s">
        <v>1020</v>
      </c>
      <c r="O113" s="99">
        <v>2496193</v>
      </c>
      <c r="P113" s="99" t="s">
        <v>543</v>
      </c>
      <c r="Q113" s="99">
        <v>2496193</v>
      </c>
      <c r="R113" s="99" t="s">
        <v>1532</v>
      </c>
      <c r="S113" s="99">
        <v>300</v>
      </c>
      <c r="T113" s="105" t="s">
        <v>1875</v>
      </c>
      <c r="U113" s="107" t="s">
        <v>1765</v>
      </c>
      <c r="V113" s="107" t="s">
        <v>1245</v>
      </c>
      <c r="W113" s="107" t="s">
        <v>1355</v>
      </c>
    </row>
    <row r="114" spans="1:23" ht="17" x14ac:dyDescent="0.2">
      <c r="A114" s="102" t="s">
        <v>240</v>
      </c>
      <c r="B114" s="103" t="s">
        <v>241</v>
      </c>
      <c r="C114" s="100" t="s">
        <v>15</v>
      </c>
      <c r="D114" s="100" t="s">
        <v>18</v>
      </c>
      <c r="E114" s="100" t="s">
        <v>1166</v>
      </c>
      <c r="F114" s="100" t="s">
        <v>185</v>
      </c>
      <c r="G114" s="100" t="s">
        <v>131</v>
      </c>
      <c r="H114" s="100" t="s">
        <v>1625</v>
      </c>
      <c r="I114" s="100" t="s">
        <v>1626</v>
      </c>
      <c r="J114" s="100" t="s">
        <v>1627</v>
      </c>
      <c r="K114" s="100" t="s">
        <v>1628</v>
      </c>
      <c r="L114" s="100" t="s">
        <v>280</v>
      </c>
      <c r="M114" s="100" t="s">
        <v>168</v>
      </c>
      <c r="N114" s="99" t="s">
        <v>1021</v>
      </c>
      <c r="O114" s="99">
        <v>3110</v>
      </c>
      <c r="P114" s="99" t="s">
        <v>544</v>
      </c>
      <c r="Q114" s="99">
        <v>3110</v>
      </c>
      <c r="R114" s="99" t="s">
        <v>1532</v>
      </c>
      <c r="S114" s="99">
        <v>300</v>
      </c>
      <c r="T114" s="105" t="s">
        <v>1876</v>
      </c>
      <c r="U114" s="107" t="s">
        <v>1765</v>
      </c>
      <c r="V114" s="107" t="s">
        <v>1245</v>
      </c>
      <c r="W114" s="107" t="s">
        <v>1356</v>
      </c>
    </row>
    <row r="115" spans="1:23" ht="17" x14ac:dyDescent="0.2">
      <c r="A115" s="102" t="s">
        <v>242</v>
      </c>
      <c r="B115" s="103" t="s">
        <v>243</v>
      </c>
      <c r="C115" s="100" t="s">
        <v>15</v>
      </c>
      <c r="D115" s="100" t="s">
        <v>18</v>
      </c>
      <c r="E115" s="100" t="s">
        <v>1166</v>
      </c>
      <c r="F115" s="100" t="s">
        <v>185</v>
      </c>
      <c r="G115" s="100" t="s">
        <v>131</v>
      </c>
      <c r="H115" s="100" t="s">
        <v>1625</v>
      </c>
      <c r="I115" s="100" t="s">
        <v>1626</v>
      </c>
      <c r="J115" s="100" t="s">
        <v>1627</v>
      </c>
      <c r="K115" s="100" t="s">
        <v>1628</v>
      </c>
      <c r="L115" s="100" t="s">
        <v>280</v>
      </c>
      <c r="M115" s="100" t="s">
        <v>168</v>
      </c>
      <c r="N115" s="99" t="s">
        <v>1022</v>
      </c>
      <c r="O115" s="99">
        <v>5318</v>
      </c>
      <c r="P115" s="99" t="s">
        <v>545</v>
      </c>
      <c r="Q115" s="99">
        <v>5318</v>
      </c>
      <c r="R115" s="99" t="s">
        <v>1532</v>
      </c>
      <c r="S115" s="99">
        <v>300</v>
      </c>
      <c r="T115" s="105" t="s">
        <v>1877</v>
      </c>
      <c r="U115" s="107" t="s">
        <v>1765</v>
      </c>
      <c r="V115" s="107" t="s">
        <v>1245</v>
      </c>
      <c r="W115" s="107" t="s">
        <v>1357</v>
      </c>
    </row>
    <row r="116" spans="1:23" ht="17" x14ac:dyDescent="0.2">
      <c r="A116" s="102" t="s">
        <v>244</v>
      </c>
      <c r="B116" s="103" t="s">
        <v>245</v>
      </c>
      <c r="C116" s="100" t="s">
        <v>15</v>
      </c>
      <c r="D116" s="100" t="s">
        <v>18</v>
      </c>
      <c r="E116" s="100" t="s">
        <v>1166</v>
      </c>
      <c r="F116" s="100" t="s">
        <v>185</v>
      </c>
      <c r="G116" s="100" t="s">
        <v>131</v>
      </c>
      <c r="H116" s="100" t="s">
        <v>1625</v>
      </c>
      <c r="I116" s="100" t="s">
        <v>1626</v>
      </c>
      <c r="J116" s="100" t="s">
        <v>1627</v>
      </c>
      <c r="K116" s="100" t="s">
        <v>1628</v>
      </c>
      <c r="L116" s="100" t="s">
        <v>280</v>
      </c>
      <c r="M116" s="100" t="s">
        <v>168</v>
      </c>
      <c r="N116" s="99" t="s">
        <v>1023</v>
      </c>
      <c r="O116" s="99">
        <v>2969</v>
      </c>
      <c r="P116" s="99" t="s">
        <v>546</v>
      </c>
      <c r="Q116" s="99">
        <v>2969</v>
      </c>
      <c r="R116" s="99" t="s">
        <v>1532</v>
      </c>
      <c r="S116" s="99">
        <v>300</v>
      </c>
      <c r="T116" s="105" t="s">
        <v>1878</v>
      </c>
      <c r="U116" s="107" t="s">
        <v>1765</v>
      </c>
      <c r="V116" s="107" t="s">
        <v>1245</v>
      </c>
      <c r="W116" s="107" t="s">
        <v>1358</v>
      </c>
    </row>
    <row r="117" spans="1:23" ht="17" x14ac:dyDescent="0.2">
      <c r="A117" s="102" t="s">
        <v>246</v>
      </c>
      <c r="B117" s="103" t="s">
        <v>247</v>
      </c>
      <c r="C117" s="100" t="s">
        <v>15</v>
      </c>
      <c r="D117" s="100" t="s">
        <v>1200</v>
      </c>
      <c r="E117" s="99" t="s">
        <v>1201</v>
      </c>
      <c r="F117" s="100" t="s">
        <v>277</v>
      </c>
      <c r="G117" s="100" t="s">
        <v>131</v>
      </c>
      <c r="H117" s="100" t="s">
        <v>1625</v>
      </c>
      <c r="I117" s="100" t="s">
        <v>1626</v>
      </c>
      <c r="J117" s="100" t="s">
        <v>1627</v>
      </c>
      <c r="K117" s="100" t="s">
        <v>1628</v>
      </c>
      <c r="L117" s="100" t="s">
        <v>281</v>
      </c>
      <c r="M117" s="100">
        <v>250415</v>
      </c>
      <c r="N117" s="99" t="s">
        <v>1024</v>
      </c>
      <c r="O117" s="99">
        <v>2978335</v>
      </c>
      <c r="P117" s="99" t="s">
        <v>547</v>
      </c>
      <c r="Q117" s="99">
        <v>2978335</v>
      </c>
      <c r="R117" s="99" t="s">
        <v>1532</v>
      </c>
      <c r="S117" s="99">
        <v>300</v>
      </c>
      <c r="T117" s="105" t="s">
        <v>1879</v>
      </c>
      <c r="U117" s="107" t="s">
        <v>1765</v>
      </c>
      <c r="V117" s="107" t="s">
        <v>1245</v>
      </c>
      <c r="W117" s="107" t="s">
        <v>1359</v>
      </c>
    </row>
    <row r="118" spans="1:23" ht="17" x14ac:dyDescent="0.2">
      <c r="A118" s="102" t="s">
        <v>248</v>
      </c>
      <c r="B118" s="103" t="s">
        <v>249</v>
      </c>
      <c r="C118" s="100" t="s">
        <v>15</v>
      </c>
      <c r="D118" s="100" t="s">
        <v>1200</v>
      </c>
      <c r="E118" s="99" t="s">
        <v>1201</v>
      </c>
      <c r="F118" s="100" t="s">
        <v>277</v>
      </c>
      <c r="G118" s="100" t="s">
        <v>131</v>
      </c>
      <c r="H118" s="100" t="s">
        <v>1625</v>
      </c>
      <c r="I118" s="100" t="s">
        <v>1626</v>
      </c>
      <c r="J118" s="100" t="s">
        <v>1627</v>
      </c>
      <c r="K118" s="100" t="s">
        <v>1628</v>
      </c>
      <c r="L118" s="100" t="s">
        <v>281</v>
      </c>
      <c r="M118" s="100">
        <v>250415</v>
      </c>
      <c r="N118" s="99" t="s">
        <v>1025</v>
      </c>
      <c r="O118" s="99">
        <v>1679162</v>
      </c>
      <c r="P118" s="99" t="s">
        <v>548</v>
      </c>
      <c r="Q118" s="99">
        <v>1679162</v>
      </c>
      <c r="R118" s="99" t="s">
        <v>1532</v>
      </c>
      <c r="S118" s="99">
        <v>300</v>
      </c>
      <c r="T118" s="105" t="s">
        <v>1880</v>
      </c>
      <c r="U118" s="107" t="s">
        <v>1765</v>
      </c>
      <c r="V118" s="107" t="s">
        <v>1245</v>
      </c>
      <c r="W118" s="107" t="s">
        <v>1360</v>
      </c>
    </row>
    <row r="119" spans="1:23" ht="17" x14ac:dyDescent="0.2">
      <c r="A119" s="102" t="s">
        <v>250</v>
      </c>
      <c r="B119" s="103" t="s">
        <v>251</v>
      </c>
      <c r="C119" s="100" t="s">
        <v>15</v>
      </c>
      <c r="D119" s="100" t="s">
        <v>1200</v>
      </c>
      <c r="E119" s="99" t="s">
        <v>1201</v>
      </c>
      <c r="F119" s="100" t="s">
        <v>277</v>
      </c>
      <c r="G119" s="100" t="s">
        <v>131</v>
      </c>
      <c r="H119" s="100" t="s">
        <v>1625</v>
      </c>
      <c r="I119" s="100" t="s">
        <v>1626</v>
      </c>
      <c r="J119" s="100" t="s">
        <v>1627</v>
      </c>
      <c r="K119" s="100" t="s">
        <v>1628</v>
      </c>
      <c r="L119" s="100" t="s">
        <v>281</v>
      </c>
      <c r="M119" s="100">
        <v>250415</v>
      </c>
      <c r="N119" s="99" t="s">
        <v>1026</v>
      </c>
      <c r="O119" s="99">
        <v>2220328</v>
      </c>
      <c r="P119" s="99" t="s">
        <v>549</v>
      </c>
      <c r="Q119" s="99">
        <v>2220328</v>
      </c>
      <c r="R119" s="99" t="s">
        <v>1532</v>
      </c>
      <c r="S119" s="99">
        <v>300</v>
      </c>
      <c r="T119" s="105" t="s">
        <v>1881</v>
      </c>
      <c r="U119" s="107" t="s">
        <v>1765</v>
      </c>
      <c r="V119" s="107" t="s">
        <v>1245</v>
      </c>
      <c r="W119" s="107" t="s">
        <v>1361</v>
      </c>
    </row>
    <row r="120" spans="1:23" ht="17" x14ac:dyDescent="0.2">
      <c r="A120" s="102" t="s">
        <v>252</v>
      </c>
      <c r="B120" s="103" t="s">
        <v>253</v>
      </c>
      <c r="C120" s="100" t="s">
        <v>15</v>
      </c>
      <c r="D120" s="100" t="s">
        <v>1200</v>
      </c>
      <c r="E120" s="99" t="s">
        <v>1201</v>
      </c>
      <c r="F120" s="100" t="s">
        <v>278</v>
      </c>
      <c r="G120" s="100" t="s">
        <v>131</v>
      </c>
      <c r="H120" s="100" t="s">
        <v>1625</v>
      </c>
      <c r="I120" s="100" t="s">
        <v>1626</v>
      </c>
      <c r="J120" s="100" t="s">
        <v>1627</v>
      </c>
      <c r="K120" s="100" t="s">
        <v>1628</v>
      </c>
      <c r="L120" s="100" t="s">
        <v>281</v>
      </c>
      <c r="M120" s="100">
        <v>250415</v>
      </c>
      <c r="N120" s="99" t="s">
        <v>1027</v>
      </c>
      <c r="O120" s="99">
        <v>814819</v>
      </c>
      <c r="P120" s="99" t="s">
        <v>550</v>
      </c>
      <c r="Q120" s="99">
        <v>814819</v>
      </c>
      <c r="R120" s="99" t="s">
        <v>1532</v>
      </c>
      <c r="S120" s="99">
        <v>300</v>
      </c>
      <c r="T120" s="105" t="s">
        <v>1882</v>
      </c>
      <c r="U120" s="107" t="s">
        <v>1765</v>
      </c>
      <c r="V120" s="107" t="s">
        <v>1245</v>
      </c>
      <c r="W120" s="107" t="s">
        <v>1362</v>
      </c>
    </row>
    <row r="121" spans="1:23" ht="17" x14ac:dyDescent="0.2">
      <c r="A121" s="102" t="s">
        <v>254</v>
      </c>
      <c r="B121" s="103" t="s">
        <v>255</v>
      </c>
      <c r="C121" s="100" t="s">
        <v>15</v>
      </c>
      <c r="D121" s="100" t="s">
        <v>1200</v>
      </c>
      <c r="E121" s="99" t="s">
        <v>1201</v>
      </c>
      <c r="F121" s="100" t="s">
        <v>278</v>
      </c>
      <c r="G121" s="100" t="s">
        <v>131</v>
      </c>
      <c r="H121" s="100" t="s">
        <v>1625</v>
      </c>
      <c r="I121" s="100" t="s">
        <v>1626</v>
      </c>
      <c r="J121" s="100" t="s">
        <v>1627</v>
      </c>
      <c r="K121" s="100" t="s">
        <v>1628</v>
      </c>
      <c r="L121" s="100" t="s">
        <v>281</v>
      </c>
      <c r="M121" s="100">
        <v>250415</v>
      </c>
      <c r="N121" s="99" t="s">
        <v>1028</v>
      </c>
      <c r="O121" s="99">
        <v>1029320</v>
      </c>
      <c r="P121" s="99" t="s">
        <v>551</v>
      </c>
      <c r="Q121" s="99">
        <v>1029320</v>
      </c>
      <c r="R121" s="99" t="s">
        <v>1532</v>
      </c>
      <c r="S121" s="99">
        <v>300</v>
      </c>
      <c r="T121" s="105" t="s">
        <v>1883</v>
      </c>
      <c r="U121" s="107" t="s">
        <v>1765</v>
      </c>
      <c r="V121" s="107" t="s">
        <v>1245</v>
      </c>
      <c r="W121" s="107" t="s">
        <v>1363</v>
      </c>
    </row>
    <row r="122" spans="1:23" ht="17" x14ac:dyDescent="0.2">
      <c r="A122" s="102" t="s">
        <v>256</v>
      </c>
      <c r="B122" s="103" t="s">
        <v>257</v>
      </c>
      <c r="C122" s="100" t="s">
        <v>15</v>
      </c>
      <c r="D122" s="100" t="s">
        <v>1200</v>
      </c>
      <c r="E122" s="99" t="s">
        <v>1201</v>
      </c>
      <c r="F122" s="100" t="s">
        <v>278</v>
      </c>
      <c r="G122" s="100" t="s">
        <v>131</v>
      </c>
      <c r="H122" s="100" t="s">
        <v>1625</v>
      </c>
      <c r="I122" s="100" t="s">
        <v>1626</v>
      </c>
      <c r="J122" s="100" t="s">
        <v>1627</v>
      </c>
      <c r="K122" s="100" t="s">
        <v>1628</v>
      </c>
      <c r="L122" s="100" t="s">
        <v>281</v>
      </c>
      <c r="M122" s="100">
        <v>250415</v>
      </c>
      <c r="N122" s="99" t="s">
        <v>1029</v>
      </c>
      <c r="O122" s="99">
        <v>842032</v>
      </c>
      <c r="P122" s="99" t="s">
        <v>552</v>
      </c>
      <c r="Q122" s="99">
        <v>842032</v>
      </c>
      <c r="R122" s="99" t="s">
        <v>1532</v>
      </c>
      <c r="S122" s="99">
        <v>300</v>
      </c>
      <c r="T122" s="105" t="s">
        <v>1884</v>
      </c>
      <c r="U122" s="107" t="s">
        <v>1765</v>
      </c>
      <c r="V122" s="107" t="s">
        <v>1245</v>
      </c>
      <c r="W122" s="107" t="s">
        <v>1364</v>
      </c>
    </row>
    <row r="123" spans="1:23" ht="17" x14ac:dyDescent="0.2">
      <c r="A123" s="102" t="s">
        <v>258</v>
      </c>
      <c r="B123" s="103" t="s">
        <v>259</v>
      </c>
      <c r="C123" s="100" t="s">
        <v>15</v>
      </c>
      <c r="D123" s="100" t="s">
        <v>1200</v>
      </c>
      <c r="E123" s="99" t="s">
        <v>1201</v>
      </c>
      <c r="F123" s="100" t="s">
        <v>185</v>
      </c>
      <c r="G123" s="100" t="s">
        <v>131</v>
      </c>
      <c r="H123" s="100" t="s">
        <v>1625</v>
      </c>
      <c r="I123" s="100" t="s">
        <v>1626</v>
      </c>
      <c r="J123" s="100" t="s">
        <v>1627</v>
      </c>
      <c r="K123" s="100" t="s">
        <v>1628</v>
      </c>
      <c r="L123" s="100" t="s">
        <v>281</v>
      </c>
      <c r="M123" s="100">
        <v>250415</v>
      </c>
      <c r="N123" s="99" t="s">
        <v>1030</v>
      </c>
      <c r="O123" s="99">
        <v>727582</v>
      </c>
      <c r="P123" s="99" t="s">
        <v>553</v>
      </c>
      <c r="Q123" s="99">
        <v>727582</v>
      </c>
      <c r="R123" s="99" t="s">
        <v>1532</v>
      </c>
      <c r="S123" s="99">
        <v>300</v>
      </c>
      <c r="T123" s="105" t="s">
        <v>1885</v>
      </c>
      <c r="U123" s="107" t="s">
        <v>1765</v>
      </c>
      <c r="V123" s="107" t="s">
        <v>1245</v>
      </c>
      <c r="W123" s="107" t="s">
        <v>1365</v>
      </c>
    </row>
    <row r="124" spans="1:23" ht="17" x14ac:dyDescent="0.2">
      <c r="A124" s="102" t="s">
        <v>260</v>
      </c>
      <c r="B124" s="103" t="s">
        <v>261</v>
      </c>
      <c r="C124" s="100" t="s">
        <v>15</v>
      </c>
      <c r="D124" s="100" t="s">
        <v>1200</v>
      </c>
      <c r="E124" s="99" t="s">
        <v>1201</v>
      </c>
      <c r="F124" s="100" t="s">
        <v>185</v>
      </c>
      <c r="G124" s="100" t="s">
        <v>131</v>
      </c>
      <c r="H124" s="100" t="s">
        <v>1625</v>
      </c>
      <c r="I124" s="100" t="s">
        <v>1626</v>
      </c>
      <c r="J124" s="100" t="s">
        <v>1627</v>
      </c>
      <c r="K124" s="100" t="s">
        <v>1628</v>
      </c>
      <c r="L124" s="100" t="s">
        <v>281</v>
      </c>
      <c r="M124" s="100">
        <v>250415</v>
      </c>
      <c r="N124" s="99" t="s">
        <v>1031</v>
      </c>
      <c r="O124" s="99">
        <v>655970</v>
      </c>
      <c r="P124" s="99" t="s">
        <v>554</v>
      </c>
      <c r="Q124" s="99">
        <v>655970</v>
      </c>
      <c r="R124" s="99" t="s">
        <v>1532</v>
      </c>
      <c r="S124" s="99">
        <v>300</v>
      </c>
      <c r="T124" s="105" t="s">
        <v>1886</v>
      </c>
      <c r="U124" s="107" t="s">
        <v>1765</v>
      </c>
      <c r="V124" s="107" t="s">
        <v>1245</v>
      </c>
      <c r="W124" s="107" t="s">
        <v>1366</v>
      </c>
    </row>
    <row r="125" spans="1:23" ht="17" x14ac:dyDescent="0.2">
      <c r="A125" s="102" t="s">
        <v>262</v>
      </c>
      <c r="B125" s="103" t="s">
        <v>263</v>
      </c>
      <c r="C125" s="100" t="s">
        <v>15</v>
      </c>
      <c r="D125" s="100" t="s">
        <v>1200</v>
      </c>
      <c r="E125" s="99" t="s">
        <v>1201</v>
      </c>
      <c r="F125" s="100" t="s">
        <v>185</v>
      </c>
      <c r="G125" s="100" t="s">
        <v>131</v>
      </c>
      <c r="H125" s="100" t="s">
        <v>1625</v>
      </c>
      <c r="I125" s="100" t="s">
        <v>1626</v>
      </c>
      <c r="J125" s="100" t="s">
        <v>1627</v>
      </c>
      <c r="K125" s="100" t="s">
        <v>1628</v>
      </c>
      <c r="L125" s="100" t="s">
        <v>281</v>
      </c>
      <c r="M125" s="100">
        <v>250415</v>
      </c>
      <c r="N125" s="99" t="s">
        <v>1032</v>
      </c>
      <c r="O125" s="99">
        <v>856545</v>
      </c>
      <c r="P125" s="99" t="s">
        <v>555</v>
      </c>
      <c r="Q125" s="99">
        <v>856545</v>
      </c>
      <c r="R125" s="99" t="s">
        <v>1532</v>
      </c>
      <c r="S125" s="99">
        <v>300</v>
      </c>
      <c r="T125" s="105" t="s">
        <v>1887</v>
      </c>
      <c r="U125" s="107" t="s">
        <v>1765</v>
      </c>
      <c r="V125" s="107" t="s">
        <v>1245</v>
      </c>
      <c r="W125" s="107" t="s">
        <v>1367</v>
      </c>
    </row>
    <row r="126" spans="1:23" ht="17" x14ac:dyDescent="0.2">
      <c r="A126" s="102" t="s">
        <v>264</v>
      </c>
      <c r="B126" s="103" t="s">
        <v>265</v>
      </c>
      <c r="C126" s="100" t="s">
        <v>15</v>
      </c>
      <c r="D126" s="100" t="s">
        <v>1200</v>
      </c>
      <c r="E126" s="99" t="s">
        <v>1201</v>
      </c>
      <c r="F126" s="100" t="s">
        <v>279</v>
      </c>
      <c r="G126" s="100" t="s">
        <v>131</v>
      </c>
      <c r="H126" s="100" t="s">
        <v>1625</v>
      </c>
      <c r="I126" s="100" t="s">
        <v>1626</v>
      </c>
      <c r="J126" s="100" t="s">
        <v>1627</v>
      </c>
      <c r="K126" s="100" t="s">
        <v>1628</v>
      </c>
      <c r="L126" s="100" t="s">
        <v>281</v>
      </c>
      <c r="M126" s="100">
        <v>250415</v>
      </c>
      <c r="N126" s="99" t="s">
        <v>1033</v>
      </c>
      <c r="O126" s="99">
        <v>662590</v>
      </c>
      <c r="P126" s="99" t="s">
        <v>556</v>
      </c>
      <c r="Q126" s="99">
        <v>662590</v>
      </c>
      <c r="R126" s="99" t="s">
        <v>1532</v>
      </c>
      <c r="S126" s="99">
        <v>300</v>
      </c>
      <c r="T126" s="105" t="s">
        <v>1888</v>
      </c>
      <c r="U126" s="107" t="s">
        <v>1765</v>
      </c>
      <c r="V126" s="107" t="s">
        <v>1245</v>
      </c>
      <c r="W126" s="107" t="s">
        <v>1368</v>
      </c>
    </row>
    <row r="127" spans="1:23" ht="17" x14ac:dyDescent="0.2">
      <c r="A127" s="102" t="s">
        <v>266</v>
      </c>
      <c r="B127" s="103" t="s">
        <v>267</v>
      </c>
      <c r="C127" s="100" t="s">
        <v>15</v>
      </c>
      <c r="D127" s="100" t="s">
        <v>1200</v>
      </c>
      <c r="E127" s="99" t="s">
        <v>1201</v>
      </c>
      <c r="F127" s="100" t="s">
        <v>279</v>
      </c>
      <c r="G127" s="100" t="s">
        <v>131</v>
      </c>
      <c r="H127" s="100" t="s">
        <v>1625</v>
      </c>
      <c r="I127" s="100" t="s">
        <v>1626</v>
      </c>
      <c r="J127" s="100" t="s">
        <v>1627</v>
      </c>
      <c r="K127" s="100" t="s">
        <v>1628</v>
      </c>
      <c r="L127" s="100" t="s">
        <v>281</v>
      </c>
      <c r="M127" s="100">
        <v>250415</v>
      </c>
      <c r="N127" s="99" t="s">
        <v>1034</v>
      </c>
      <c r="O127" s="99">
        <v>682758</v>
      </c>
      <c r="P127" s="99" t="s">
        <v>557</v>
      </c>
      <c r="Q127" s="99">
        <v>682758</v>
      </c>
      <c r="R127" s="99" t="s">
        <v>1532</v>
      </c>
      <c r="S127" s="99">
        <v>300</v>
      </c>
      <c r="T127" s="105" t="s">
        <v>1889</v>
      </c>
      <c r="U127" s="107" t="s">
        <v>1765</v>
      </c>
      <c r="V127" s="107" t="s">
        <v>1245</v>
      </c>
      <c r="W127" s="107" t="s">
        <v>1369</v>
      </c>
    </row>
    <row r="128" spans="1:23" ht="17" x14ac:dyDescent="0.2">
      <c r="A128" s="102" t="s">
        <v>268</v>
      </c>
      <c r="B128" s="103" t="s">
        <v>269</v>
      </c>
      <c r="C128" s="100" t="s">
        <v>15</v>
      </c>
      <c r="D128" s="100" t="s">
        <v>1200</v>
      </c>
      <c r="E128" s="99" t="s">
        <v>1201</v>
      </c>
      <c r="F128" s="100" t="s">
        <v>279</v>
      </c>
      <c r="G128" s="100" t="s">
        <v>131</v>
      </c>
      <c r="H128" s="100" t="s">
        <v>1625</v>
      </c>
      <c r="I128" s="100" t="s">
        <v>1626</v>
      </c>
      <c r="J128" s="100" t="s">
        <v>1627</v>
      </c>
      <c r="K128" s="100" t="s">
        <v>1628</v>
      </c>
      <c r="L128" s="100" t="s">
        <v>281</v>
      </c>
      <c r="M128" s="100">
        <v>250415</v>
      </c>
      <c r="N128" s="99" t="s">
        <v>1035</v>
      </c>
      <c r="O128" s="99">
        <v>766774</v>
      </c>
      <c r="P128" s="99" t="s">
        <v>558</v>
      </c>
      <c r="Q128" s="99">
        <v>766774</v>
      </c>
      <c r="R128" s="99" t="s">
        <v>1532</v>
      </c>
      <c r="S128" s="99">
        <v>300</v>
      </c>
      <c r="T128" s="105" t="s">
        <v>1890</v>
      </c>
      <c r="U128" s="107" t="s">
        <v>1765</v>
      </c>
      <c r="V128" s="107" t="s">
        <v>1245</v>
      </c>
      <c r="W128" s="107" t="s">
        <v>1370</v>
      </c>
    </row>
    <row r="129" spans="1:23" ht="17" x14ac:dyDescent="0.2">
      <c r="A129" s="102" t="s">
        <v>270</v>
      </c>
      <c r="B129" s="103" t="s">
        <v>271</v>
      </c>
      <c r="C129" s="100" t="s">
        <v>15</v>
      </c>
      <c r="D129" s="100" t="s">
        <v>18</v>
      </c>
      <c r="E129" s="99" t="s">
        <v>1201</v>
      </c>
      <c r="F129" s="100" t="s">
        <v>277</v>
      </c>
      <c r="G129" s="100" t="s">
        <v>131</v>
      </c>
      <c r="H129" s="100" t="s">
        <v>1625</v>
      </c>
      <c r="I129" s="100" t="s">
        <v>1626</v>
      </c>
      <c r="J129" s="100" t="s">
        <v>1627</v>
      </c>
      <c r="K129" s="100" t="s">
        <v>1628</v>
      </c>
      <c r="L129" s="100" t="s">
        <v>281</v>
      </c>
      <c r="M129" s="100" t="s">
        <v>168</v>
      </c>
      <c r="N129" s="99" t="s">
        <v>1036</v>
      </c>
      <c r="O129" s="99">
        <v>8159</v>
      </c>
      <c r="P129" s="99" t="s">
        <v>559</v>
      </c>
      <c r="Q129" s="99">
        <v>8159</v>
      </c>
      <c r="R129" s="99" t="s">
        <v>1532</v>
      </c>
      <c r="S129" s="99">
        <v>300</v>
      </c>
      <c r="T129" s="105" t="s">
        <v>1891</v>
      </c>
      <c r="U129" s="107" t="s">
        <v>1765</v>
      </c>
      <c r="V129" s="107" t="s">
        <v>1245</v>
      </c>
      <c r="W129" s="107" t="s">
        <v>1371</v>
      </c>
    </row>
    <row r="130" spans="1:23" ht="17" x14ac:dyDescent="0.2">
      <c r="A130" s="102" t="s">
        <v>272</v>
      </c>
      <c r="B130" s="103" t="s">
        <v>273</v>
      </c>
      <c r="C130" s="100" t="s">
        <v>15</v>
      </c>
      <c r="D130" s="100" t="s">
        <v>18</v>
      </c>
      <c r="E130" s="99" t="s">
        <v>1201</v>
      </c>
      <c r="F130" s="100" t="s">
        <v>277</v>
      </c>
      <c r="G130" s="100" t="s">
        <v>131</v>
      </c>
      <c r="H130" s="100" t="s">
        <v>1625</v>
      </c>
      <c r="I130" s="100" t="s">
        <v>1626</v>
      </c>
      <c r="J130" s="100" t="s">
        <v>1627</v>
      </c>
      <c r="K130" s="100" t="s">
        <v>1628</v>
      </c>
      <c r="L130" s="100" t="s">
        <v>281</v>
      </c>
      <c r="M130" s="100" t="s">
        <v>168</v>
      </c>
      <c r="N130" s="99" t="s">
        <v>1037</v>
      </c>
      <c r="O130" s="99">
        <v>12081</v>
      </c>
      <c r="P130" s="99" t="s">
        <v>560</v>
      </c>
      <c r="Q130" s="99">
        <v>12081</v>
      </c>
      <c r="R130" s="99" t="s">
        <v>1532</v>
      </c>
      <c r="S130" s="99">
        <v>300</v>
      </c>
      <c r="T130" s="105" t="s">
        <v>1892</v>
      </c>
      <c r="U130" s="107" t="s">
        <v>1765</v>
      </c>
      <c r="V130" s="107" t="s">
        <v>1245</v>
      </c>
      <c r="W130" s="107" t="s">
        <v>1372</v>
      </c>
    </row>
    <row r="131" spans="1:23" ht="17" x14ac:dyDescent="0.2">
      <c r="A131" s="102" t="s">
        <v>274</v>
      </c>
      <c r="B131" s="103" t="s">
        <v>275</v>
      </c>
      <c r="C131" s="100" t="s">
        <v>15</v>
      </c>
      <c r="D131" s="100" t="s">
        <v>18</v>
      </c>
      <c r="E131" s="99" t="s">
        <v>1201</v>
      </c>
      <c r="F131" s="100" t="s">
        <v>277</v>
      </c>
      <c r="G131" s="100" t="s">
        <v>131</v>
      </c>
      <c r="H131" s="100" t="s">
        <v>1625</v>
      </c>
      <c r="I131" s="100" t="s">
        <v>1626</v>
      </c>
      <c r="J131" s="100" t="s">
        <v>1627</v>
      </c>
      <c r="K131" s="100" t="s">
        <v>1628</v>
      </c>
      <c r="L131" s="100" t="s">
        <v>281</v>
      </c>
      <c r="M131" s="100" t="s">
        <v>168</v>
      </c>
      <c r="N131" s="99" t="s">
        <v>1038</v>
      </c>
      <c r="O131" s="99">
        <v>3643</v>
      </c>
      <c r="P131" s="99" t="s">
        <v>561</v>
      </c>
      <c r="Q131" s="99">
        <v>3643</v>
      </c>
      <c r="R131" s="99" t="s">
        <v>1532</v>
      </c>
      <c r="S131" s="99">
        <v>300</v>
      </c>
      <c r="T131" s="105" t="s">
        <v>1893</v>
      </c>
      <c r="U131" s="107" t="s">
        <v>1765</v>
      </c>
      <c r="V131" s="107" t="s">
        <v>1245</v>
      </c>
      <c r="W131" s="107" t="s">
        <v>1373</v>
      </c>
    </row>
    <row r="132" spans="1:23" x14ac:dyDescent="0.2">
      <c r="A132" s="100" t="s">
        <v>282</v>
      </c>
      <c r="B132" s="100" t="s">
        <v>282</v>
      </c>
      <c r="C132" s="100" t="s">
        <v>15</v>
      </c>
      <c r="D132" s="100" t="s">
        <v>1200</v>
      </c>
      <c r="E132" s="100" t="s">
        <v>1167</v>
      </c>
      <c r="F132" s="100" t="s">
        <v>185</v>
      </c>
      <c r="G132" s="100" t="s">
        <v>131</v>
      </c>
      <c r="H132" s="100" t="s">
        <v>1625</v>
      </c>
      <c r="I132" s="100" t="s">
        <v>1626</v>
      </c>
      <c r="J132" s="100" t="s">
        <v>1627</v>
      </c>
      <c r="K132" s="100" t="s">
        <v>1628</v>
      </c>
      <c r="L132" s="100" t="s">
        <v>280</v>
      </c>
      <c r="M132" s="100">
        <v>250415</v>
      </c>
      <c r="N132" s="99" t="s">
        <v>592</v>
      </c>
      <c r="O132" s="99">
        <v>14807</v>
      </c>
      <c r="P132" s="99" t="s">
        <v>593</v>
      </c>
      <c r="Q132" s="99">
        <v>14807</v>
      </c>
      <c r="R132" s="99" t="s">
        <v>1532</v>
      </c>
      <c r="S132" s="99">
        <v>300</v>
      </c>
      <c r="T132" s="105" t="s">
        <v>1894</v>
      </c>
      <c r="U132" s="107" t="s">
        <v>1765</v>
      </c>
      <c r="V132" s="107" t="s">
        <v>1245</v>
      </c>
      <c r="W132" s="107" t="s">
        <v>1374</v>
      </c>
    </row>
    <row r="133" spans="1:23" x14ac:dyDescent="0.2">
      <c r="A133" s="100" t="s">
        <v>283</v>
      </c>
      <c r="B133" s="100" t="s">
        <v>283</v>
      </c>
      <c r="C133" s="100" t="s">
        <v>15</v>
      </c>
      <c r="D133" s="100" t="s">
        <v>1200</v>
      </c>
      <c r="E133" s="100" t="s">
        <v>1167</v>
      </c>
      <c r="F133" s="100" t="s">
        <v>185</v>
      </c>
      <c r="G133" s="100" t="s">
        <v>131</v>
      </c>
      <c r="H133" s="100" t="s">
        <v>1625</v>
      </c>
      <c r="I133" s="100" t="s">
        <v>1626</v>
      </c>
      <c r="J133" s="100" t="s">
        <v>1627</v>
      </c>
      <c r="K133" s="100" t="s">
        <v>1628</v>
      </c>
      <c r="L133" s="100" t="s">
        <v>280</v>
      </c>
      <c r="M133" s="100">
        <v>250415</v>
      </c>
      <c r="N133" s="99" t="s">
        <v>594</v>
      </c>
      <c r="O133" s="99">
        <v>15338</v>
      </c>
      <c r="P133" s="99" t="s">
        <v>595</v>
      </c>
      <c r="Q133" s="99">
        <v>15338</v>
      </c>
      <c r="R133" s="99" t="s">
        <v>1532</v>
      </c>
      <c r="S133" s="99">
        <v>300</v>
      </c>
      <c r="T133" s="105" t="s">
        <v>1895</v>
      </c>
      <c r="U133" s="107" t="s">
        <v>1765</v>
      </c>
      <c r="V133" s="107" t="s">
        <v>1245</v>
      </c>
      <c r="W133" s="107" t="s">
        <v>1375</v>
      </c>
    </row>
    <row r="134" spans="1:23" x14ac:dyDescent="0.2">
      <c r="A134" s="100" t="s">
        <v>284</v>
      </c>
      <c r="B134" s="100" t="s">
        <v>284</v>
      </c>
      <c r="C134" s="100" t="s">
        <v>15</v>
      </c>
      <c r="D134" s="100" t="s">
        <v>1200</v>
      </c>
      <c r="E134" s="100" t="s">
        <v>1167</v>
      </c>
      <c r="F134" s="100" t="s">
        <v>185</v>
      </c>
      <c r="G134" s="100" t="s">
        <v>131</v>
      </c>
      <c r="H134" s="100" t="s">
        <v>1625</v>
      </c>
      <c r="I134" s="100" t="s">
        <v>1626</v>
      </c>
      <c r="J134" s="100" t="s">
        <v>1627</v>
      </c>
      <c r="K134" s="100" t="s">
        <v>1628</v>
      </c>
      <c r="L134" s="100" t="s">
        <v>280</v>
      </c>
      <c r="M134" s="100">
        <v>250415</v>
      </c>
      <c r="N134" s="99" t="s">
        <v>596</v>
      </c>
      <c r="O134" s="99">
        <v>20269</v>
      </c>
      <c r="P134" s="99" t="s">
        <v>597</v>
      </c>
      <c r="Q134" s="99">
        <v>20269</v>
      </c>
      <c r="R134" s="99" t="s">
        <v>1532</v>
      </c>
      <c r="S134" s="99">
        <v>300</v>
      </c>
      <c r="T134" s="105" t="s">
        <v>1896</v>
      </c>
      <c r="U134" s="107" t="s">
        <v>1765</v>
      </c>
      <c r="V134" s="107" t="s">
        <v>1245</v>
      </c>
      <c r="W134" s="107" t="s">
        <v>1376</v>
      </c>
    </row>
    <row r="135" spans="1:23" x14ac:dyDescent="0.2">
      <c r="A135" s="100" t="s">
        <v>285</v>
      </c>
      <c r="B135" s="100" t="s">
        <v>285</v>
      </c>
      <c r="C135" s="100" t="s">
        <v>276</v>
      </c>
      <c r="D135" s="100" t="s">
        <v>1200</v>
      </c>
      <c r="E135" s="100" t="s">
        <v>1167</v>
      </c>
      <c r="F135" s="100" t="s">
        <v>185</v>
      </c>
      <c r="G135" s="100" t="s">
        <v>131</v>
      </c>
      <c r="H135" s="100" t="s">
        <v>1625</v>
      </c>
      <c r="I135" s="100" t="s">
        <v>1626</v>
      </c>
      <c r="J135" s="100" t="s">
        <v>1627</v>
      </c>
      <c r="K135" s="100" t="s">
        <v>1628</v>
      </c>
      <c r="L135" s="100" t="s">
        <v>280</v>
      </c>
      <c r="M135" s="100">
        <v>250415</v>
      </c>
      <c r="N135" s="99" t="s">
        <v>598</v>
      </c>
      <c r="O135" s="99">
        <v>1602802</v>
      </c>
      <c r="P135" s="99" t="s">
        <v>599</v>
      </c>
      <c r="Q135" s="99">
        <v>1602802</v>
      </c>
      <c r="R135" s="99" t="s">
        <v>1532</v>
      </c>
      <c r="S135" s="99">
        <v>300</v>
      </c>
      <c r="T135" s="105" t="s">
        <v>1897</v>
      </c>
      <c r="U135" s="107" t="s">
        <v>1765</v>
      </c>
      <c r="V135" s="107" t="s">
        <v>1245</v>
      </c>
      <c r="W135" s="107" t="s">
        <v>1377</v>
      </c>
    </row>
    <row r="136" spans="1:23" x14ac:dyDescent="0.2">
      <c r="A136" s="100" t="s">
        <v>286</v>
      </c>
      <c r="B136" s="100" t="s">
        <v>286</v>
      </c>
      <c r="C136" s="100" t="s">
        <v>276</v>
      </c>
      <c r="D136" s="100" t="s">
        <v>1200</v>
      </c>
      <c r="E136" s="100" t="s">
        <v>1167</v>
      </c>
      <c r="F136" s="100" t="s">
        <v>185</v>
      </c>
      <c r="G136" s="100" t="s">
        <v>131</v>
      </c>
      <c r="H136" s="100" t="s">
        <v>1625</v>
      </c>
      <c r="I136" s="100" t="s">
        <v>1626</v>
      </c>
      <c r="J136" s="100" t="s">
        <v>1627</v>
      </c>
      <c r="K136" s="100" t="s">
        <v>1628</v>
      </c>
      <c r="L136" s="100" t="s">
        <v>280</v>
      </c>
      <c r="M136" s="100">
        <v>250415</v>
      </c>
      <c r="N136" s="99" t="s">
        <v>600</v>
      </c>
      <c r="O136" s="99">
        <v>1140136</v>
      </c>
      <c r="P136" s="99" t="s">
        <v>601</v>
      </c>
      <c r="Q136" s="99">
        <v>1140136</v>
      </c>
      <c r="R136" s="99" t="s">
        <v>1532</v>
      </c>
      <c r="S136" s="99">
        <v>300</v>
      </c>
      <c r="T136" s="105" t="s">
        <v>1898</v>
      </c>
      <c r="U136" s="107" t="s">
        <v>1765</v>
      </c>
      <c r="V136" s="107" t="s">
        <v>1245</v>
      </c>
      <c r="W136" s="107" t="s">
        <v>1378</v>
      </c>
    </row>
    <row r="137" spans="1:23" x14ac:dyDescent="0.2">
      <c r="A137" s="100" t="s">
        <v>287</v>
      </c>
      <c r="B137" s="100" t="s">
        <v>287</v>
      </c>
      <c r="C137" s="100" t="s">
        <v>276</v>
      </c>
      <c r="D137" s="100" t="s">
        <v>1200</v>
      </c>
      <c r="E137" s="100" t="s">
        <v>1167</v>
      </c>
      <c r="F137" s="100" t="s">
        <v>185</v>
      </c>
      <c r="G137" s="100" t="s">
        <v>131</v>
      </c>
      <c r="H137" s="100" t="s">
        <v>1625</v>
      </c>
      <c r="I137" s="100" t="s">
        <v>1626</v>
      </c>
      <c r="J137" s="100" t="s">
        <v>1627</v>
      </c>
      <c r="K137" s="100" t="s">
        <v>1628</v>
      </c>
      <c r="L137" s="100" t="s">
        <v>280</v>
      </c>
      <c r="M137" s="100">
        <v>250415</v>
      </c>
      <c r="N137" s="99" t="s">
        <v>602</v>
      </c>
      <c r="O137" s="99">
        <v>1042826</v>
      </c>
      <c r="P137" s="99" t="s">
        <v>603</v>
      </c>
      <c r="Q137" s="99">
        <v>1042826</v>
      </c>
      <c r="R137" s="99" t="s">
        <v>1532</v>
      </c>
      <c r="S137" s="99">
        <v>300</v>
      </c>
      <c r="T137" s="105" t="s">
        <v>1899</v>
      </c>
      <c r="U137" s="107" t="s">
        <v>1765</v>
      </c>
      <c r="V137" s="107" t="s">
        <v>1245</v>
      </c>
      <c r="W137" s="107" t="s">
        <v>1379</v>
      </c>
    </row>
    <row r="138" spans="1:23" x14ac:dyDescent="0.2">
      <c r="A138" s="100" t="s">
        <v>288</v>
      </c>
      <c r="B138" s="100" t="s">
        <v>288</v>
      </c>
      <c r="C138" s="100" t="s">
        <v>276</v>
      </c>
      <c r="D138" s="100" t="s">
        <v>18</v>
      </c>
      <c r="E138" s="100" t="s">
        <v>1167</v>
      </c>
      <c r="F138" s="100" t="s">
        <v>185</v>
      </c>
      <c r="G138" s="100" t="s">
        <v>131</v>
      </c>
      <c r="H138" s="100" t="s">
        <v>1625</v>
      </c>
      <c r="I138" s="100" t="s">
        <v>1626</v>
      </c>
      <c r="J138" s="100" t="s">
        <v>1627</v>
      </c>
      <c r="K138" s="100" t="s">
        <v>1628</v>
      </c>
      <c r="L138" s="100" t="s">
        <v>280</v>
      </c>
      <c r="M138" s="100" t="s">
        <v>168</v>
      </c>
      <c r="N138" s="99" t="s">
        <v>604</v>
      </c>
      <c r="O138" s="99">
        <v>1519304</v>
      </c>
      <c r="P138" s="99" t="s">
        <v>605</v>
      </c>
      <c r="Q138" s="99">
        <v>1519304</v>
      </c>
      <c r="R138" s="99" t="s">
        <v>1532</v>
      </c>
      <c r="S138" s="99">
        <v>300</v>
      </c>
      <c r="T138" s="105" t="s">
        <v>1900</v>
      </c>
      <c r="U138" s="107" t="s">
        <v>1765</v>
      </c>
      <c r="V138" s="107" t="s">
        <v>1245</v>
      </c>
      <c r="W138" s="107" t="s">
        <v>1380</v>
      </c>
    </row>
    <row r="139" spans="1:23" x14ac:dyDescent="0.2">
      <c r="A139" s="100" t="s">
        <v>289</v>
      </c>
      <c r="B139" s="100" t="s">
        <v>289</v>
      </c>
      <c r="C139" s="100" t="s">
        <v>276</v>
      </c>
      <c r="D139" s="100" t="s">
        <v>18</v>
      </c>
      <c r="E139" s="100" t="s">
        <v>1167</v>
      </c>
      <c r="F139" s="100" t="s">
        <v>185</v>
      </c>
      <c r="G139" s="100" t="s">
        <v>131</v>
      </c>
      <c r="H139" s="100" t="s">
        <v>1625</v>
      </c>
      <c r="I139" s="100" t="s">
        <v>1626</v>
      </c>
      <c r="J139" s="100" t="s">
        <v>1627</v>
      </c>
      <c r="K139" s="100" t="s">
        <v>1628</v>
      </c>
      <c r="L139" s="100" t="s">
        <v>280</v>
      </c>
      <c r="M139" s="100" t="s">
        <v>168</v>
      </c>
      <c r="N139" s="99" t="s">
        <v>606</v>
      </c>
      <c r="O139" s="99">
        <v>1202979</v>
      </c>
      <c r="P139" s="99" t="s">
        <v>607</v>
      </c>
      <c r="Q139" s="99">
        <v>1202979</v>
      </c>
      <c r="R139" s="99" t="s">
        <v>1532</v>
      </c>
      <c r="S139" s="99">
        <v>300</v>
      </c>
      <c r="T139" s="105" t="s">
        <v>1901</v>
      </c>
      <c r="U139" s="107" t="s">
        <v>1765</v>
      </c>
      <c r="V139" s="107" t="s">
        <v>1245</v>
      </c>
      <c r="W139" s="107" t="s">
        <v>1381</v>
      </c>
    </row>
    <row r="140" spans="1:23" x14ac:dyDescent="0.2">
      <c r="A140" s="100" t="s">
        <v>290</v>
      </c>
      <c r="B140" s="100" t="s">
        <v>290</v>
      </c>
      <c r="C140" s="100" t="s">
        <v>276</v>
      </c>
      <c r="D140" s="100" t="s">
        <v>18</v>
      </c>
      <c r="E140" s="100" t="s">
        <v>1167</v>
      </c>
      <c r="F140" s="100" t="s">
        <v>185</v>
      </c>
      <c r="G140" s="100" t="s">
        <v>131</v>
      </c>
      <c r="H140" s="100" t="s">
        <v>1625</v>
      </c>
      <c r="I140" s="100" t="s">
        <v>1626</v>
      </c>
      <c r="J140" s="100" t="s">
        <v>1627</v>
      </c>
      <c r="K140" s="100" t="s">
        <v>1628</v>
      </c>
      <c r="L140" s="100" t="s">
        <v>280</v>
      </c>
      <c r="M140" s="100" t="s">
        <v>168</v>
      </c>
      <c r="N140" s="99" t="s">
        <v>608</v>
      </c>
      <c r="O140" s="99">
        <v>1331419</v>
      </c>
      <c r="P140" s="99" t="s">
        <v>609</v>
      </c>
      <c r="Q140" s="99">
        <v>1331419</v>
      </c>
      <c r="R140" s="99" t="s">
        <v>1532</v>
      </c>
      <c r="S140" s="99">
        <v>300</v>
      </c>
      <c r="T140" s="105" t="s">
        <v>1902</v>
      </c>
      <c r="U140" s="107" t="s">
        <v>1765</v>
      </c>
      <c r="V140" s="107" t="s">
        <v>1245</v>
      </c>
      <c r="W140" s="107" t="s">
        <v>1382</v>
      </c>
    </row>
    <row r="141" spans="1:23" x14ac:dyDescent="0.2">
      <c r="A141" s="100" t="s">
        <v>291</v>
      </c>
      <c r="B141" s="100" t="s">
        <v>291</v>
      </c>
      <c r="C141" s="100" t="s">
        <v>15</v>
      </c>
      <c r="D141" s="100" t="s">
        <v>18</v>
      </c>
      <c r="E141" s="100" t="s">
        <v>1167</v>
      </c>
      <c r="F141" s="100" t="s">
        <v>185</v>
      </c>
      <c r="G141" s="100" t="s">
        <v>131</v>
      </c>
      <c r="H141" s="100" t="s">
        <v>1625</v>
      </c>
      <c r="I141" s="100" t="s">
        <v>1626</v>
      </c>
      <c r="J141" s="100" t="s">
        <v>1627</v>
      </c>
      <c r="K141" s="100" t="s">
        <v>1628</v>
      </c>
      <c r="L141" s="100" t="s">
        <v>280</v>
      </c>
      <c r="M141" s="100" t="s">
        <v>168</v>
      </c>
      <c r="N141" s="99" t="s">
        <v>610</v>
      </c>
      <c r="O141" s="99">
        <v>14857</v>
      </c>
      <c r="P141" s="99" t="s">
        <v>611</v>
      </c>
      <c r="Q141" s="99">
        <v>14857</v>
      </c>
      <c r="R141" s="99" t="s">
        <v>1532</v>
      </c>
      <c r="S141" s="99">
        <v>300</v>
      </c>
      <c r="T141" s="105" t="s">
        <v>1903</v>
      </c>
      <c r="U141" s="107" t="s">
        <v>1765</v>
      </c>
      <c r="V141" s="107" t="s">
        <v>1245</v>
      </c>
      <c r="W141" s="107" t="s">
        <v>1383</v>
      </c>
    </row>
    <row r="142" spans="1:23" x14ac:dyDescent="0.2">
      <c r="A142" s="100" t="s">
        <v>292</v>
      </c>
      <c r="B142" s="100" t="s">
        <v>292</v>
      </c>
      <c r="C142" s="100" t="s">
        <v>15</v>
      </c>
      <c r="D142" s="100" t="s">
        <v>18</v>
      </c>
      <c r="E142" s="100" t="s">
        <v>1167</v>
      </c>
      <c r="F142" s="100" t="s">
        <v>185</v>
      </c>
      <c r="G142" s="100" t="s">
        <v>131</v>
      </c>
      <c r="H142" s="100" t="s">
        <v>1625</v>
      </c>
      <c r="I142" s="100" t="s">
        <v>1626</v>
      </c>
      <c r="J142" s="100" t="s">
        <v>1627</v>
      </c>
      <c r="K142" s="100" t="s">
        <v>1628</v>
      </c>
      <c r="L142" s="100" t="s">
        <v>280</v>
      </c>
      <c r="M142" s="100" t="s">
        <v>168</v>
      </c>
      <c r="N142" s="99" t="s">
        <v>612</v>
      </c>
      <c r="O142" s="99">
        <v>15039</v>
      </c>
      <c r="P142" s="99" t="s">
        <v>613</v>
      </c>
      <c r="Q142" s="99">
        <v>15039</v>
      </c>
      <c r="R142" s="99" t="s">
        <v>1532</v>
      </c>
      <c r="S142" s="99">
        <v>300</v>
      </c>
      <c r="T142" s="105" t="s">
        <v>1904</v>
      </c>
      <c r="U142" s="107" t="s">
        <v>1765</v>
      </c>
      <c r="V142" s="107" t="s">
        <v>1245</v>
      </c>
      <c r="W142" s="107" t="s">
        <v>1384</v>
      </c>
    </row>
    <row r="143" spans="1:23" x14ac:dyDescent="0.2">
      <c r="A143" s="100" t="s">
        <v>293</v>
      </c>
      <c r="B143" s="100" t="s">
        <v>293</v>
      </c>
      <c r="C143" s="100" t="s">
        <v>15</v>
      </c>
      <c r="D143" s="100" t="s">
        <v>18</v>
      </c>
      <c r="E143" s="100" t="s">
        <v>1167</v>
      </c>
      <c r="F143" s="100" t="s">
        <v>185</v>
      </c>
      <c r="G143" s="100" t="s">
        <v>131</v>
      </c>
      <c r="H143" s="100" t="s">
        <v>1625</v>
      </c>
      <c r="I143" s="100" t="s">
        <v>1626</v>
      </c>
      <c r="J143" s="100" t="s">
        <v>1627</v>
      </c>
      <c r="K143" s="100" t="s">
        <v>1628</v>
      </c>
      <c r="L143" s="100" t="s">
        <v>280</v>
      </c>
      <c r="M143" s="100" t="s">
        <v>168</v>
      </c>
      <c r="N143" s="99" t="s">
        <v>614</v>
      </c>
      <c r="O143" s="99">
        <v>17397</v>
      </c>
      <c r="P143" s="99" t="s">
        <v>615</v>
      </c>
      <c r="Q143" s="99">
        <v>17397</v>
      </c>
      <c r="R143" s="99" t="s">
        <v>1532</v>
      </c>
      <c r="S143" s="99">
        <v>300</v>
      </c>
      <c r="T143" s="105" t="s">
        <v>1905</v>
      </c>
      <c r="U143" s="107" t="s">
        <v>1765</v>
      </c>
      <c r="V143" s="107" t="s">
        <v>1245</v>
      </c>
      <c r="W143" s="107" t="s">
        <v>1385</v>
      </c>
    </row>
    <row r="144" spans="1:23" x14ac:dyDescent="0.2">
      <c r="A144" s="100" t="s">
        <v>294</v>
      </c>
      <c r="B144" s="100" t="s">
        <v>294</v>
      </c>
      <c r="C144" s="100" t="s">
        <v>276</v>
      </c>
      <c r="D144" s="100" t="s">
        <v>1200</v>
      </c>
      <c r="E144" s="100" t="s">
        <v>1165</v>
      </c>
      <c r="F144" s="100" t="s">
        <v>278</v>
      </c>
      <c r="G144" s="100" t="s">
        <v>131</v>
      </c>
      <c r="H144" s="100" t="s">
        <v>1625</v>
      </c>
      <c r="I144" s="100" t="s">
        <v>1626</v>
      </c>
      <c r="J144" s="100" t="s">
        <v>1627</v>
      </c>
      <c r="K144" s="100" t="s">
        <v>1628</v>
      </c>
      <c r="L144" s="100" t="s">
        <v>340</v>
      </c>
      <c r="M144" s="100">
        <v>250528</v>
      </c>
      <c r="N144" s="99" t="s">
        <v>562</v>
      </c>
      <c r="O144" s="99">
        <v>1715912</v>
      </c>
      <c r="P144" s="99" t="s">
        <v>563</v>
      </c>
      <c r="Q144" s="99">
        <v>1715912</v>
      </c>
      <c r="R144" s="99" t="s">
        <v>1532</v>
      </c>
      <c r="S144" s="99">
        <v>300</v>
      </c>
      <c r="T144" s="105" t="s">
        <v>1906</v>
      </c>
      <c r="U144" s="107" t="s">
        <v>1765</v>
      </c>
      <c r="V144" s="107" t="s">
        <v>1245</v>
      </c>
      <c r="W144" s="107" t="s">
        <v>1386</v>
      </c>
    </row>
    <row r="145" spans="1:23" x14ac:dyDescent="0.2">
      <c r="A145" s="100" t="s">
        <v>295</v>
      </c>
      <c r="B145" s="100" t="s">
        <v>295</v>
      </c>
      <c r="C145" s="100" t="s">
        <v>276</v>
      </c>
      <c r="D145" s="100" t="s">
        <v>1200</v>
      </c>
      <c r="E145" s="100" t="s">
        <v>1165</v>
      </c>
      <c r="F145" s="100" t="s">
        <v>278</v>
      </c>
      <c r="G145" s="100" t="s">
        <v>131</v>
      </c>
      <c r="H145" s="100" t="s">
        <v>1625</v>
      </c>
      <c r="I145" s="100" t="s">
        <v>1626</v>
      </c>
      <c r="J145" s="100" t="s">
        <v>1627</v>
      </c>
      <c r="K145" s="100" t="s">
        <v>1628</v>
      </c>
      <c r="L145" s="100" t="s">
        <v>340</v>
      </c>
      <c r="M145" s="100">
        <v>250528</v>
      </c>
      <c r="N145" s="99" t="s">
        <v>564</v>
      </c>
      <c r="O145" s="99">
        <v>1515878</v>
      </c>
      <c r="P145" s="99" t="s">
        <v>565</v>
      </c>
      <c r="Q145" s="99">
        <v>1515878</v>
      </c>
      <c r="R145" s="99" t="s">
        <v>1532</v>
      </c>
      <c r="S145" s="99">
        <v>300</v>
      </c>
      <c r="T145" s="105" t="s">
        <v>1907</v>
      </c>
      <c r="U145" s="107" t="s">
        <v>1765</v>
      </c>
      <c r="V145" s="107" t="s">
        <v>1245</v>
      </c>
      <c r="W145" s="107" t="s">
        <v>1387</v>
      </c>
    </row>
    <row r="146" spans="1:23" x14ac:dyDescent="0.2">
      <c r="A146" s="100" t="s">
        <v>296</v>
      </c>
      <c r="B146" s="100" t="s">
        <v>296</v>
      </c>
      <c r="C146" s="100" t="s">
        <v>276</v>
      </c>
      <c r="D146" s="100" t="s">
        <v>1200</v>
      </c>
      <c r="E146" s="100" t="s">
        <v>1165</v>
      </c>
      <c r="F146" s="100" t="s">
        <v>278</v>
      </c>
      <c r="G146" s="100" t="s">
        <v>131</v>
      </c>
      <c r="H146" s="100" t="s">
        <v>1625</v>
      </c>
      <c r="I146" s="100" t="s">
        <v>1626</v>
      </c>
      <c r="J146" s="100" t="s">
        <v>1627</v>
      </c>
      <c r="K146" s="100" t="s">
        <v>1628</v>
      </c>
      <c r="L146" s="100" t="s">
        <v>340</v>
      </c>
      <c r="M146" s="100">
        <v>250528</v>
      </c>
      <c r="N146" s="99" t="s">
        <v>566</v>
      </c>
      <c r="O146" s="99">
        <v>1705693</v>
      </c>
      <c r="P146" s="99" t="s">
        <v>567</v>
      </c>
      <c r="Q146" s="99">
        <v>1705693</v>
      </c>
      <c r="R146" s="99" t="s">
        <v>1532</v>
      </c>
      <c r="S146" s="99">
        <v>300</v>
      </c>
      <c r="T146" s="105" t="s">
        <v>1908</v>
      </c>
      <c r="U146" s="107" t="s">
        <v>1765</v>
      </c>
      <c r="V146" s="107" t="s">
        <v>1245</v>
      </c>
      <c r="W146" s="107" t="s">
        <v>1388</v>
      </c>
    </row>
    <row r="147" spans="1:23" x14ac:dyDescent="0.2">
      <c r="A147" s="100" t="s">
        <v>297</v>
      </c>
      <c r="B147" s="100" t="s">
        <v>297</v>
      </c>
      <c r="C147" s="100" t="s">
        <v>276</v>
      </c>
      <c r="D147" s="100" t="s">
        <v>1200</v>
      </c>
      <c r="E147" s="100" t="s">
        <v>1165</v>
      </c>
      <c r="F147" s="100" t="s">
        <v>277</v>
      </c>
      <c r="G147" s="100" t="s">
        <v>131</v>
      </c>
      <c r="H147" s="100" t="s">
        <v>1625</v>
      </c>
      <c r="I147" s="100" t="s">
        <v>1626</v>
      </c>
      <c r="J147" s="100" t="s">
        <v>1627</v>
      </c>
      <c r="K147" s="100" t="s">
        <v>1628</v>
      </c>
      <c r="L147" s="100" t="s">
        <v>340</v>
      </c>
      <c r="M147" s="100">
        <v>250528</v>
      </c>
      <c r="N147" s="99" t="s">
        <v>568</v>
      </c>
      <c r="O147" s="99">
        <v>1833635</v>
      </c>
      <c r="P147" s="99" t="s">
        <v>569</v>
      </c>
      <c r="Q147" s="99">
        <v>1833635</v>
      </c>
      <c r="R147" s="99" t="s">
        <v>1532</v>
      </c>
      <c r="S147" s="99">
        <v>300</v>
      </c>
      <c r="T147" s="105" t="s">
        <v>1909</v>
      </c>
      <c r="U147" s="107" t="s">
        <v>1765</v>
      </c>
      <c r="V147" s="107" t="s">
        <v>1245</v>
      </c>
      <c r="W147" s="107" t="s">
        <v>1389</v>
      </c>
    </row>
    <row r="148" spans="1:23" x14ac:dyDescent="0.2">
      <c r="A148" s="100" t="s">
        <v>298</v>
      </c>
      <c r="B148" s="100" t="s">
        <v>298</v>
      </c>
      <c r="C148" s="100" t="s">
        <v>276</v>
      </c>
      <c r="D148" s="100" t="s">
        <v>1200</v>
      </c>
      <c r="E148" s="100" t="s">
        <v>1165</v>
      </c>
      <c r="F148" s="100" t="s">
        <v>277</v>
      </c>
      <c r="G148" s="100" t="s">
        <v>131</v>
      </c>
      <c r="H148" s="100" t="s">
        <v>1625</v>
      </c>
      <c r="I148" s="100" t="s">
        <v>1626</v>
      </c>
      <c r="J148" s="100" t="s">
        <v>1627</v>
      </c>
      <c r="K148" s="100" t="s">
        <v>1628</v>
      </c>
      <c r="L148" s="100" t="s">
        <v>340</v>
      </c>
      <c r="M148" s="100">
        <v>250528</v>
      </c>
      <c r="N148" s="99" t="s">
        <v>570</v>
      </c>
      <c r="O148" s="99">
        <v>1571873</v>
      </c>
      <c r="P148" s="99" t="s">
        <v>571</v>
      </c>
      <c r="Q148" s="99">
        <v>1571873</v>
      </c>
      <c r="R148" s="99" t="s">
        <v>1532</v>
      </c>
      <c r="S148" s="99">
        <v>300</v>
      </c>
      <c r="T148" s="105" t="s">
        <v>1910</v>
      </c>
      <c r="U148" s="107" t="s">
        <v>1765</v>
      </c>
      <c r="V148" s="107" t="s">
        <v>1245</v>
      </c>
      <c r="W148" s="107" t="s">
        <v>1390</v>
      </c>
    </row>
    <row r="149" spans="1:23" x14ac:dyDescent="0.2">
      <c r="A149" s="100" t="s">
        <v>299</v>
      </c>
      <c r="B149" s="100" t="s">
        <v>299</v>
      </c>
      <c r="C149" s="100" t="s">
        <v>276</v>
      </c>
      <c r="D149" s="100" t="s">
        <v>1200</v>
      </c>
      <c r="E149" s="100" t="s">
        <v>1165</v>
      </c>
      <c r="F149" s="100" t="s">
        <v>277</v>
      </c>
      <c r="G149" s="100" t="s">
        <v>131</v>
      </c>
      <c r="H149" s="100" t="s">
        <v>1625</v>
      </c>
      <c r="I149" s="100" t="s">
        <v>1626</v>
      </c>
      <c r="J149" s="100" t="s">
        <v>1627</v>
      </c>
      <c r="K149" s="100" t="s">
        <v>1628</v>
      </c>
      <c r="L149" s="100" t="s">
        <v>340</v>
      </c>
      <c r="M149" s="100">
        <v>250528</v>
      </c>
      <c r="N149" s="99" t="s">
        <v>572</v>
      </c>
      <c r="O149" s="99">
        <v>2380062</v>
      </c>
      <c r="P149" s="99" t="s">
        <v>573</v>
      </c>
      <c r="Q149" s="99">
        <v>2380062</v>
      </c>
      <c r="R149" s="99" t="s">
        <v>1532</v>
      </c>
      <c r="S149" s="99">
        <v>300</v>
      </c>
      <c r="T149" s="105" t="s">
        <v>1911</v>
      </c>
      <c r="U149" s="107" t="s">
        <v>1765</v>
      </c>
      <c r="V149" s="107" t="s">
        <v>1245</v>
      </c>
      <c r="W149" s="107" t="s">
        <v>1391</v>
      </c>
    </row>
    <row r="150" spans="1:23" x14ac:dyDescent="0.2">
      <c r="A150" s="100" t="s">
        <v>300</v>
      </c>
      <c r="B150" s="100" t="s">
        <v>300</v>
      </c>
      <c r="C150" s="100" t="s">
        <v>276</v>
      </c>
      <c r="D150" s="100" t="s">
        <v>1200</v>
      </c>
      <c r="E150" s="100" t="s">
        <v>1165</v>
      </c>
      <c r="F150" s="100" t="s">
        <v>185</v>
      </c>
      <c r="G150" s="100" t="s">
        <v>131</v>
      </c>
      <c r="H150" s="100" t="s">
        <v>1625</v>
      </c>
      <c r="I150" s="100" t="s">
        <v>1626</v>
      </c>
      <c r="J150" s="100" t="s">
        <v>1627</v>
      </c>
      <c r="K150" s="100" t="s">
        <v>1628</v>
      </c>
      <c r="L150" s="100" t="s">
        <v>340</v>
      </c>
      <c r="M150" s="100">
        <v>250528</v>
      </c>
      <c r="N150" s="99" t="s">
        <v>574</v>
      </c>
      <c r="O150" s="99">
        <v>2627835</v>
      </c>
      <c r="P150" s="99" t="s">
        <v>575</v>
      </c>
      <c r="Q150" s="99">
        <v>2627835</v>
      </c>
      <c r="R150" s="99" t="s">
        <v>1532</v>
      </c>
      <c r="S150" s="99">
        <v>300</v>
      </c>
      <c r="T150" s="105" t="s">
        <v>1912</v>
      </c>
      <c r="U150" s="107" t="s">
        <v>1765</v>
      </c>
      <c r="V150" s="107" t="s">
        <v>1245</v>
      </c>
      <c r="W150" s="107" t="s">
        <v>1392</v>
      </c>
    </row>
    <row r="151" spans="1:23" x14ac:dyDescent="0.2">
      <c r="A151" s="100" t="s">
        <v>301</v>
      </c>
      <c r="B151" s="100" t="s">
        <v>301</v>
      </c>
      <c r="C151" s="100" t="s">
        <v>276</v>
      </c>
      <c r="D151" s="100" t="s">
        <v>1200</v>
      </c>
      <c r="E151" s="100" t="s">
        <v>1165</v>
      </c>
      <c r="F151" s="100" t="s">
        <v>185</v>
      </c>
      <c r="G151" s="100" t="s">
        <v>131</v>
      </c>
      <c r="H151" s="100" t="s">
        <v>1625</v>
      </c>
      <c r="I151" s="100" t="s">
        <v>1626</v>
      </c>
      <c r="J151" s="100" t="s">
        <v>1627</v>
      </c>
      <c r="K151" s="100" t="s">
        <v>1628</v>
      </c>
      <c r="L151" s="100" t="s">
        <v>340</v>
      </c>
      <c r="M151" s="100">
        <v>250528</v>
      </c>
      <c r="N151" s="99" t="s">
        <v>576</v>
      </c>
      <c r="O151" s="99">
        <v>1676744</v>
      </c>
      <c r="P151" s="99" t="s">
        <v>577</v>
      </c>
      <c r="Q151" s="99">
        <v>1676744</v>
      </c>
      <c r="R151" s="99" t="s">
        <v>1532</v>
      </c>
      <c r="S151" s="99">
        <v>300</v>
      </c>
      <c r="T151" s="105" t="s">
        <v>1913</v>
      </c>
      <c r="U151" s="107" t="s">
        <v>1765</v>
      </c>
      <c r="V151" s="107" t="s">
        <v>1245</v>
      </c>
      <c r="W151" s="107" t="s">
        <v>1393</v>
      </c>
    </row>
    <row r="152" spans="1:23" x14ac:dyDescent="0.2">
      <c r="A152" s="100" t="s">
        <v>302</v>
      </c>
      <c r="B152" s="100" t="s">
        <v>302</v>
      </c>
      <c r="C152" s="100" t="s">
        <v>276</v>
      </c>
      <c r="D152" s="100" t="s">
        <v>1200</v>
      </c>
      <c r="E152" s="100" t="s">
        <v>1165</v>
      </c>
      <c r="F152" s="100" t="s">
        <v>185</v>
      </c>
      <c r="G152" s="100" t="s">
        <v>131</v>
      </c>
      <c r="H152" s="100" t="s">
        <v>1625</v>
      </c>
      <c r="I152" s="100" t="s">
        <v>1626</v>
      </c>
      <c r="J152" s="100" t="s">
        <v>1627</v>
      </c>
      <c r="K152" s="100" t="s">
        <v>1628</v>
      </c>
      <c r="L152" s="100" t="s">
        <v>340</v>
      </c>
      <c r="M152" s="100">
        <v>250528</v>
      </c>
      <c r="N152" s="99" t="s">
        <v>578</v>
      </c>
      <c r="O152" s="99">
        <v>1551137</v>
      </c>
      <c r="P152" s="99" t="s">
        <v>579</v>
      </c>
      <c r="Q152" s="99">
        <v>1551137</v>
      </c>
      <c r="R152" s="99" t="s">
        <v>1532</v>
      </c>
      <c r="S152" s="99">
        <v>300</v>
      </c>
      <c r="T152" s="105" t="s">
        <v>1914</v>
      </c>
      <c r="U152" s="107" t="s">
        <v>1765</v>
      </c>
      <c r="V152" s="107" t="s">
        <v>1245</v>
      </c>
      <c r="W152" s="107" t="s">
        <v>1394</v>
      </c>
    </row>
    <row r="153" spans="1:23" x14ac:dyDescent="0.2">
      <c r="A153" s="100" t="s">
        <v>303</v>
      </c>
      <c r="B153" s="100" t="s">
        <v>303</v>
      </c>
      <c r="C153" s="100" t="s">
        <v>276</v>
      </c>
      <c r="D153" s="100" t="s">
        <v>1200</v>
      </c>
      <c r="E153" s="100" t="s">
        <v>1165</v>
      </c>
      <c r="F153" s="100" t="s">
        <v>279</v>
      </c>
      <c r="G153" s="100" t="s">
        <v>131</v>
      </c>
      <c r="H153" s="100" t="s">
        <v>1625</v>
      </c>
      <c r="I153" s="100" t="s">
        <v>1626</v>
      </c>
      <c r="J153" s="100" t="s">
        <v>1627</v>
      </c>
      <c r="K153" s="100" t="s">
        <v>1628</v>
      </c>
      <c r="L153" s="100" t="s">
        <v>340</v>
      </c>
      <c r="M153" s="100">
        <v>250528</v>
      </c>
      <c r="N153" s="99" t="s">
        <v>580</v>
      </c>
      <c r="O153" s="99">
        <v>1695707</v>
      </c>
      <c r="P153" s="99" t="s">
        <v>581</v>
      </c>
      <c r="Q153" s="99">
        <v>1695707</v>
      </c>
      <c r="R153" s="99" t="s">
        <v>1532</v>
      </c>
      <c r="S153" s="99">
        <v>300</v>
      </c>
      <c r="T153" s="105" t="s">
        <v>1915</v>
      </c>
      <c r="U153" s="107" t="s">
        <v>1765</v>
      </c>
      <c r="V153" s="107" t="s">
        <v>1245</v>
      </c>
      <c r="W153" s="107" t="s">
        <v>1395</v>
      </c>
    </row>
    <row r="154" spans="1:23" x14ac:dyDescent="0.2">
      <c r="A154" s="100" t="s">
        <v>304</v>
      </c>
      <c r="B154" s="100" t="s">
        <v>304</v>
      </c>
      <c r="C154" s="100" t="s">
        <v>276</v>
      </c>
      <c r="D154" s="100" t="s">
        <v>1200</v>
      </c>
      <c r="E154" s="100" t="s">
        <v>1165</v>
      </c>
      <c r="F154" s="100" t="s">
        <v>279</v>
      </c>
      <c r="G154" s="100" t="s">
        <v>131</v>
      </c>
      <c r="H154" s="100" t="s">
        <v>1625</v>
      </c>
      <c r="I154" s="100" t="s">
        <v>1626</v>
      </c>
      <c r="J154" s="100" t="s">
        <v>1627</v>
      </c>
      <c r="K154" s="100" t="s">
        <v>1628</v>
      </c>
      <c r="L154" s="100" t="s">
        <v>340</v>
      </c>
      <c r="M154" s="100">
        <v>250528</v>
      </c>
      <c r="N154" s="99" t="s">
        <v>582</v>
      </c>
      <c r="O154" s="99">
        <v>1020187</v>
      </c>
      <c r="P154" s="99" t="s">
        <v>583</v>
      </c>
      <c r="Q154" s="99">
        <v>1020187</v>
      </c>
      <c r="R154" s="99" t="s">
        <v>1532</v>
      </c>
      <c r="S154" s="99">
        <v>300</v>
      </c>
      <c r="T154" s="105" t="s">
        <v>1916</v>
      </c>
      <c r="U154" s="107" t="s">
        <v>1765</v>
      </c>
      <c r="V154" s="107" t="s">
        <v>1245</v>
      </c>
      <c r="W154" s="107" t="s">
        <v>1396</v>
      </c>
    </row>
    <row r="155" spans="1:23" x14ac:dyDescent="0.2">
      <c r="A155" s="100" t="s">
        <v>305</v>
      </c>
      <c r="B155" s="100" t="s">
        <v>305</v>
      </c>
      <c r="C155" s="100" t="s">
        <v>276</v>
      </c>
      <c r="D155" s="100" t="s">
        <v>1200</v>
      </c>
      <c r="E155" s="100" t="s">
        <v>1165</v>
      </c>
      <c r="F155" s="100" t="s">
        <v>279</v>
      </c>
      <c r="G155" s="100" t="s">
        <v>131</v>
      </c>
      <c r="H155" s="100" t="s">
        <v>1625</v>
      </c>
      <c r="I155" s="100" t="s">
        <v>1626</v>
      </c>
      <c r="J155" s="100" t="s">
        <v>1627</v>
      </c>
      <c r="K155" s="100" t="s">
        <v>1628</v>
      </c>
      <c r="L155" s="100" t="s">
        <v>340</v>
      </c>
      <c r="M155" s="100">
        <v>250528</v>
      </c>
      <c r="N155" s="99" t="s">
        <v>584</v>
      </c>
      <c r="O155" s="99">
        <v>1488567</v>
      </c>
      <c r="P155" s="99" t="s">
        <v>585</v>
      </c>
      <c r="Q155" s="99">
        <v>1488567</v>
      </c>
      <c r="R155" s="99" t="s">
        <v>1532</v>
      </c>
      <c r="S155" s="99">
        <v>300</v>
      </c>
      <c r="T155" s="105" t="s">
        <v>1917</v>
      </c>
      <c r="U155" s="107" t="s">
        <v>1765</v>
      </c>
      <c r="V155" s="107" t="s">
        <v>1245</v>
      </c>
      <c r="W155" s="107" t="s">
        <v>1397</v>
      </c>
    </row>
    <row r="156" spans="1:23" x14ac:dyDescent="0.2">
      <c r="A156" s="100" t="s">
        <v>306</v>
      </c>
      <c r="B156" s="100" t="s">
        <v>306</v>
      </c>
      <c r="C156" s="100" t="s">
        <v>15</v>
      </c>
      <c r="D156" s="100" t="s">
        <v>18</v>
      </c>
      <c r="E156" s="100" t="s">
        <v>1165</v>
      </c>
      <c r="F156" s="100" t="s">
        <v>277</v>
      </c>
      <c r="G156" s="100" t="s">
        <v>131</v>
      </c>
      <c r="H156" s="100" t="s">
        <v>1625</v>
      </c>
      <c r="I156" s="100" t="s">
        <v>1626</v>
      </c>
      <c r="J156" s="100" t="s">
        <v>1627</v>
      </c>
      <c r="K156" s="100" t="s">
        <v>1628</v>
      </c>
      <c r="L156" s="100" t="s">
        <v>340</v>
      </c>
      <c r="M156" s="100" t="s">
        <v>168</v>
      </c>
      <c r="N156" s="99" t="s">
        <v>586</v>
      </c>
      <c r="O156" s="99">
        <v>10064</v>
      </c>
      <c r="P156" s="99" t="s">
        <v>587</v>
      </c>
      <c r="Q156" s="99">
        <v>10064</v>
      </c>
      <c r="R156" s="99" t="s">
        <v>1532</v>
      </c>
      <c r="S156" s="99">
        <v>300</v>
      </c>
      <c r="T156" s="105" t="s">
        <v>1918</v>
      </c>
      <c r="U156" s="107" t="s">
        <v>1765</v>
      </c>
      <c r="V156" s="107" t="s">
        <v>1245</v>
      </c>
      <c r="W156" s="107" t="s">
        <v>1398</v>
      </c>
    </row>
    <row r="157" spans="1:23" x14ac:dyDescent="0.2">
      <c r="A157" s="100" t="s">
        <v>307</v>
      </c>
      <c r="B157" s="100" t="s">
        <v>307</v>
      </c>
      <c r="C157" s="100" t="s">
        <v>15</v>
      </c>
      <c r="D157" s="100" t="s">
        <v>18</v>
      </c>
      <c r="E157" s="100" t="s">
        <v>1165</v>
      </c>
      <c r="F157" s="100" t="s">
        <v>277</v>
      </c>
      <c r="G157" s="100" t="s">
        <v>131</v>
      </c>
      <c r="H157" s="100" t="s">
        <v>1625</v>
      </c>
      <c r="I157" s="100" t="s">
        <v>1626</v>
      </c>
      <c r="J157" s="100" t="s">
        <v>1627</v>
      </c>
      <c r="K157" s="100" t="s">
        <v>1628</v>
      </c>
      <c r="L157" s="100" t="s">
        <v>340</v>
      </c>
      <c r="M157" s="100" t="s">
        <v>168</v>
      </c>
      <c r="N157" s="99" t="s">
        <v>588</v>
      </c>
      <c r="O157" s="99">
        <v>7806</v>
      </c>
      <c r="P157" s="99" t="s">
        <v>589</v>
      </c>
      <c r="Q157" s="99">
        <v>7806</v>
      </c>
      <c r="R157" s="99" t="s">
        <v>1532</v>
      </c>
      <c r="S157" s="99">
        <v>300</v>
      </c>
      <c r="T157" s="105" t="s">
        <v>1919</v>
      </c>
      <c r="U157" s="107" t="s">
        <v>1765</v>
      </c>
      <c r="V157" s="107" t="s">
        <v>1245</v>
      </c>
      <c r="W157" s="107" t="s">
        <v>1399</v>
      </c>
    </row>
    <row r="158" spans="1:23" x14ac:dyDescent="0.2">
      <c r="A158" s="100" t="s">
        <v>308</v>
      </c>
      <c r="B158" s="100" t="s">
        <v>308</v>
      </c>
      <c r="C158" s="100" t="s">
        <v>15</v>
      </c>
      <c r="D158" s="100" t="s">
        <v>18</v>
      </c>
      <c r="E158" s="100" t="s">
        <v>1165</v>
      </c>
      <c r="F158" s="100" t="s">
        <v>277</v>
      </c>
      <c r="G158" s="100" t="s">
        <v>131</v>
      </c>
      <c r="H158" s="100" t="s">
        <v>1625</v>
      </c>
      <c r="I158" s="100" t="s">
        <v>1626</v>
      </c>
      <c r="J158" s="100" t="s">
        <v>1627</v>
      </c>
      <c r="K158" s="100" t="s">
        <v>1628</v>
      </c>
      <c r="L158" s="100" t="s">
        <v>340</v>
      </c>
      <c r="M158" s="100" t="s">
        <v>168</v>
      </c>
      <c r="N158" s="99" t="s">
        <v>590</v>
      </c>
      <c r="O158" s="99">
        <v>11820</v>
      </c>
      <c r="P158" s="99" t="s">
        <v>591</v>
      </c>
      <c r="Q158" s="99">
        <v>11820</v>
      </c>
      <c r="R158" s="99" t="s">
        <v>1532</v>
      </c>
      <c r="S158" s="99">
        <v>300</v>
      </c>
      <c r="T158" s="105" t="s">
        <v>1920</v>
      </c>
      <c r="U158" s="107" t="s">
        <v>1765</v>
      </c>
      <c r="V158" s="107" t="s">
        <v>1245</v>
      </c>
      <c r="W158" s="107" t="s">
        <v>1400</v>
      </c>
    </row>
    <row r="159" spans="1:23" x14ac:dyDescent="0.2">
      <c r="A159" s="100" t="s">
        <v>309</v>
      </c>
      <c r="B159" s="100" t="s">
        <v>309</v>
      </c>
      <c r="C159" s="100" t="s">
        <v>15</v>
      </c>
      <c r="D159" s="100" t="s">
        <v>1200</v>
      </c>
      <c r="E159" s="99" t="s">
        <v>1201</v>
      </c>
      <c r="F159" s="100" t="s">
        <v>185</v>
      </c>
      <c r="G159" s="100" t="s">
        <v>131</v>
      </c>
      <c r="H159" s="100" t="s">
        <v>1625</v>
      </c>
      <c r="I159" s="100" t="s">
        <v>1626</v>
      </c>
      <c r="J159" s="100" t="s">
        <v>1627</v>
      </c>
      <c r="K159" s="100" t="s">
        <v>1628</v>
      </c>
      <c r="L159" s="100" t="s">
        <v>341</v>
      </c>
      <c r="M159" s="100">
        <v>250528</v>
      </c>
      <c r="N159" s="99" t="s">
        <v>616</v>
      </c>
      <c r="O159" s="99">
        <v>803380</v>
      </c>
      <c r="P159" s="99" t="s">
        <v>617</v>
      </c>
      <c r="Q159" s="99">
        <v>803380</v>
      </c>
      <c r="R159" s="99" t="s">
        <v>1532</v>
      </c>
      <c r="S159" s="99">
        <v>300</v>
      </c>
      <c r="T159" s="105" t="s">
        <v>1921</v>
      </c>
      <c r="U159" s="107" t="s">
        <v>1765</v>
      </c>
      <c r="V159" s="107" t="s">
        <v>1245</v>
      </c>
      <c r="W159" s="107" t="s">
        <v>1401</v>
      </c>
    </row>
    <row r="160" spans="1:23" x14ac:dyDescent="0.2">
      <c r="A160" s="100" t="s">
        <v>310</v>
      </c>
      <c r="B160" s="100" t="s">
        <v>310</v>
      </c>
      <c r="C160" s="100" t="s">
        <v>15</v>
      </c>
      <c r="D160" s="100" t="s">
        <v>1200</v>
      </c>
      <c r="E160" s="99" t="s">
        <v>1201</v>
      </c>
      <c r="F160" s="100" t="s">
        <v>185</v>
      </c>
      <c r="G160" s="100" t="s">
        <v>131</v>
      </c>
      <c r="H160" s="100" t="s">
        <v>1625</v>
      </c>
      <c r="I160" s="100" t="s">
        <v>1626</v>
      </c>
      <c r="J160" s="100" t="s">
        <v>1627</v>
      </c>
      <c r="K160" s="100" t="s">
        <v>1628</v>
      </c>
      <c r="L160" s="100" t="s">
        <v>341</v>
      </c>
      <c r="M160" s="100">
        <v>250528</v>
      </c>
      <c r="N160" s="99" t="s">
        <v>618</v>
      </c>
      <c r="O160" s="99">
        <v>778190</v>
      </c>
      <c r="P160" s="99" t="s">
        <v>619</v>
      </c>
      <c r="Q160" s="99">
        <v>778190</v>
      </c>
      <c r="R160" s="99" t="s">
        <v>1532</v>
      </c>
      <c r="S160" s="99">
        <v>300</v>
      </c>
      <c r="T160" s="105" t="s">
        <v>1922</v>
      </c>
      <c r="U160" s="107" t="s">
        <v>1765</v>
      </c>
      <c r="V160" s="107" t="s">
        <v>1245</v>
      </c>
      <c r="W160" s="107" t="s">
        <v>1402</v>
      </c>
    </row>
    <row r="161" spans="1:23" x14ac:dyDescent="0.2">
      <c r="A161" s="100" t="s">
        <v>311</v>
      </c>
      <c r="B161" s="100" t="s">
        <v>311</v>
      </c>
      <c r="C161" s="100" t="s">
        <v>15</v>
      </c>
      <c r="D161" s="100" t="s">
        <v>1200</v>
      </c>
      <c r="E161" s="99" t="s">
        <v>1201</v>
      </c>
      <c r="F161" s="100" t="s">
        <v>185</v>
      </c>
      <c r="G161" s="100" t="s">
        <v>131</v>
      </c>
      <c r="H161" s="100" t="s">
        <v>1625</v>
      </c>
      <c r="I161" s="100" t="s">
        <v>1626</v>
      </c>
      <c r="J161" s="100" t="s">
        <v>1627</v>
      </c>
      <c r="K161" s="100" t="s">
        <v>1628</v>
      </c>
      <c r="L161" s="100" t="s">
        <v>341</v>
      </c>
      <c r="M161" s="100">
        <v>250528</v>
      </c>
      <c r="N161" s="99" t="s">
        <v>620</v>
      </c>
      <c r="O161" s="99">
        <v>652127</v>
      </c>
      <c r="P161" s="99" t="s">
        <v>621</v>
      </c>
      <c r="Q161" s="99">
        <v>652127</v>
      </c>
      <c r="R161" s="99" t="s">
        <v>1532</v>
      </c>
      <c r="S161" s="99">
        <v>300</v>
      </c>
      <c r="T161" s="105" t="s">
        <v>1923</v>
      </c>
      <c r="U161" s="107" t="s">
        <v>1765</v>
      </c>
      <c r="V161" s="107" t="s">
        <v>1245</v>
      </c>
      <c r="W161" s="107" t="s">
        <v>1403</v>
      </c>
    </row>
    <row r="162" spans="1:23" x14ac:dyDescent="0.2">
      <c r="A162" s="100" t="s">
        <v>312</v>
      </c>
      <c r="B162" s="100" t="s">
        <v>312</v>
      </c>
      <c r="C162" s="100" t="s">
        <v>15</v>
      </c>
      <c r="D162" s="100" t="s">
        <v>1200</v>
      </c>
      <c r="E162" s="100" t="s">
        <v>1164</v>
      </c>
      <c r="F162" s="100" t="s">
        <v>185</v>
      </c>
      <c r="G162" s="100" t="s">
        <v>131</v>
      </c>
      <c r="H162" s="100" t="s">
        <v>1625</v>
      </c>
      <c r="I162" s="100" t="s">
        <v>1626</v>
      </c>
      <c r="J162" s="100" t="s">
        <v>1627</v>
      </c>
      <c r="K162" s="100" t="s">
        <v>1628</v>
      </c>
      <c r="L162" s="100" t="s">
        <v>341</v>
      </c>
      <c r="M162" s="100">
        <v>250528</v>
      </c>
      <c r="N162" s="99" t="s">
        <v>622</v>
      </c>
      <c r="O162" s="99">
        <v>42531</v>
      </c>
      <c r="P162" s="99" t="s">
        <v>623</v>
      </c>
      <c r="Q162" s="99">
        <v>42531</v>
      </c>
      <c r="R162" s="99" t="s">
        <v>1532</v>
      </c>
      <c r="S162" s="99">
        <v>300</v>
      </c>
      <c r="T162" s="105" t="s">
        <v>1924</v>
      </c>
      <c r="U162" s="107" t="s">
        <v>1765</v>
      </c>
      <c r="V162" s="107" t="s">
        <v>1245</v>
      </c>
      <c r="W162" s="107" t="s">
        <v>1404</v>
      </c>
    </row>
    <row r="163" spans="1:23" x14ac:dyDescent="0.2">
      <c r="A163" s="100" t="s">
        <v>313</v>
      </c>
      <c r="B163" s="100" t="s">
        <v>313</v>
      </c>
      <c r="C163" s="100" t="s">
        <v>15</v>
      </c>
      <c r="D163" s="100" t="s">
        <v>1200</v>
      </c>
      <c r="E163" s="100" t="s">
        <v>1164</v>
      </c>
      <c r="F163" s="100" t="s">
        <v>185</v>
      </c>
      <c r="G163" s="100" t="s">
        <v>131</v>
      </c>
      <c r="H163" s="100" t="s">
        <v>1625</v>
      </c>
      <c r="I163" s="100" t="s">
        <v>1626</v>
      </c>
      <c r="J163" s="100" t="s">
        <v>1627</v>
      </c>
      <c r="K163" s="100" t="s">
        <v>1628</v>
      </c>
      <c r="L163" s="100" t="s">
        <v>341</v>
      </c>
      <c r="M163" s="100">
        <v>250528</v>
      </c>
      <c r="N163" s="99" t="s">
        <v>624</v>
      </c>
      <c r="O163" s="99">
        <v>23998</v>
      </c>
      <c r="P163" s="99" t="s">
        <v>625</v>
      </c>
      <c r="Q163" s="99">
        <v>23998</v>
      </c>
      <c r="R163" s="99" t="s">
        <v>1532</v>
      </c>
      <c r="S163" s="99">
        <v>300</v>
      </c>
      <c r="T163" s="105" t="s">
        <v>1925</v>
      </c>
      <c r="U163" s="107" t="s">
        <v>1765</v>
      </c>
      <c r="V163" s="107" t="s">
        <v>1245</v>
      </c>
      <c r="W163" s="107" t="s">
        <v>1405</v>
      </c>
    </row>
    <row r="164" spans="1:23" x14ac:dyDescent="0.2">
      <c r="A164" s="100" t="s">
        <v>314</v>
      </c>
      <c r="B164" s="100" t="s">
        <v>314</v>
      </c>
      <c r="C164" s="100" t="s">
        <v>15</v>
      </c>
      <c r="D164" s="100" t="s">
        <v>1200</v>
      </c>
      <c r="E164" s="100" t="s">
        <v>1164</v>
      </c>
      <c r="F164" s="100" t="s">
        <v>185</v>
      </c>
      <c r="G164" s="100" t="s">
        <v>131</v>
      </c>
      <c r="H164" s="100" t="s">
        <v>1625</v>
      </c>
      <c r="I164" s="100" t="s">
        <v>1626</v>
      </c>
      <c r="J164" s="100" t="s">
        <v>1627</v>
      </c>
      <c r="K164" s="100" t="s">
        <v>1628</v>
      </c>
      <c r="L164" s="100" t="s">
        <v>341</v>
      </c>
      <c r="M164" s="100">
        <v>250528</v>
      </c>
      <c r="N164" s="99" t="s">
        <v>626</v>
      </c>
      <c r="O164" s="99">
        <v>19849</v>
      </c>
      <c r="P164" s="99" t="s">
        <v>627</v>
      </c>
      <c r="Q164" s="99">
        <v>19849</v>
      </c>
      <c r="R164" s="99" t="s">
        <v>1532</v>
      </c>
      <c r="S164" s="99">
        <v>300</v>
      </c>
      <c r="T164" s="105" t="s">
        <v>1926</v>
      </c>
      <c r="U164" s="107" t="s">
        <v>1765</v>
      </c>
      <c r="V164" s="107" t="s">
        <v>1245</v>
      </c>
      <c r="W164" s="107" t="s">
        <v>1406</v>
      </c>
    </row>
    <row r="165" spans="1:23" x14ac:dyDescent="0.2">
      <c r="A165" s="100" t="s">
        <v>315</v>
      </c>
      <c r="B165" s="100" t="s">
        <v>315</v>
      </c>
      <c r="C165" s="100" t="s">
        <v>17</v>
      </c>
      <c r="D165" s="100" t="s">
        <v>1200</v>
      </c>
      <c r="E165" s="100" t="s">
        <v>1164</v>
      </c>
      <c r="F165" s="100" t="s">
        <v>185</v>
      </c>
      <c r="G165" s="100" t="s">
        <v>131</v>
      </c>
      <c r="H165" s="100" t="s">
        <v>1625</v>
      </c>
      <c r="I165" s="100" t="s">
        <v>1626</v>
      </c>
      <c r="J165" s="100" t="s">
        <v>1627</v>
      </c>
      <c r="K165" s="100" t="s">
        <v>1628</v>
      </c>
      <c r="L165" s="100" t="s">
        <v>341</v>
      </c>
      <c r="M165" s="100">
        <v>250528</v>
      </c>
      <c r="N165" s="99" t="s">
        <v>628</v>
      </c>
      <c r="O165" s="99">
        <v>503959</v>
      </c>
      <c r="P165" s="99" t="s">
        <v>629</v>
      </c>
      <c r="Q165" s="99">
        <v>503959</v>
      </c>
      <c r="R165" s="99" t="s">
        <v>1532</v>
      </c>
      <c r="S165" s="99">
        <v>300</v>
      </c>
      <c r="T165" s="105" t="s">
        <v>1927</v>
      </c>
      <c r="U165" s="107" t="s">
        <v>1765</v>
      </c>
      <c r="V165" s="107" t="s">
        <v>1245</v>
      </c>
      <c r="W165" s="107" t="s">
        <v>1407</v>
      </c>
    </row>
    <row r="166" spans="1:23" x14ac:dyDescent="0.2">
      <c r="A166" s="100" t="s">
        <v>316</v>
      </c>
      <c r="B166" s="100" t="s">
        <v>316</v>
      </c>
      <c r="C166" s="100" t="s">
        <v>17</v>
      </c>
      <c r="D166" s="100" t="s">
        <v>1200</v>
      </c>
      <c r="E166" s="100" t="s">
        <v>1164</v>
      </c>
      <c r="F166" s="100" t="s">
        <v>185</v>
      </c>
      <c r="G166" s="100" t="s">
        <v>131</v>
      </c>
      <c r="H166" s="100" t="s">
        <v>1625</v>
      </c>
      <c r="I166" s="100" t="s">
        <v>1626</v>
      </c>
      <c r="J166" s="100" t="s">
        <v>1627</v>
      </c>
      <c r="K166" s="100" t="s">
        <v>1628</v>
      </c>
      <c r="L166" s="100" t="s">
        <v>341</v>
      </c>
      <c r="M166" s="100">
        <v>250528</v>
      </c>
      <c r="N166" s="99" t="s">
        <v>630</v>
      </c>
      <c r="O166" s="99">
        <v>225751</v>
      </c>
      <c r="P166" s="99" t="s">
        <v>631</v>
      </c>
      <c r="Q166" s="99">
        <v>225751</v>
      </c>
      <c r="R166" s="99" t="s">
        <v>1532</v>
      </c>
      <c r="S166" s="99">
        <v>300</v>
      </c>
      <c r="T166" s="105" t="s">
        <v>1928</v>
      </c>
      <c r="U166" s="107" t="s">
        <v>1765</v>
      </c>
      <c r="V166" s="107" t="s">
        <v>1245</v>
      </c>
      <c r="W166" s="107" t="s">
        <v>1408</v>
      </c>
    </row>
    <row r="167" spans="1:23" x14ac:dyDescent="0.2">
      <c r="A167" s="100" t="s">
        <v>317</v>
      </c>
      <c r="B167" s="100" t="s">
        <v>317</v>
      </c>
      <c r="C167" s="100" t="s">
        <v>17</v>
      </c>
      <c r="D167" s="100" t="s">
        <v>1200</v>
      </c>
      <c r="E167" s="100" t="s">
        <v>1164</v>
      </c>
      <c r="F167" s="100" t="s">
        <v>185</v>
      </c>
      <c r="G167" s="100" t="s">
        <v>131</v>
      </c>
      <c r="H167" s="100" t="s">
        <v>1625</v>
      </c>
      <c r="I167" s="100" t="s">
        <v>1626</v>
      </c>
      <c r="J167" s="100" t="s">
        <v>1627</v>
      </c>
      <c r="K167" s="100" t="s">
        <v>1628</v>
      </c>
      <c r="L167" s="100" t="s">
        <v>341</v>
      </c>
      <c r="M167" s="100">
        <v>250528</v>
      </c>
      <c r="N167" s="99" t="s">
        <v>632</v>
      </c>
      <c r="O167" s="99">
        <v>507161</v>
      </c>
      <c r="P167" s="99" t="s">
        <v>633</v>
      </c>
      <c r="Q167" s="99">
        <v>507161</v>
      </c>
      <c r="R167" s="99" t="s">
        <v>1532</v>
      </c>
      <c r="S167" s="99">
        <v>300</v>
      </c>
      <c r="T167" s="105" t="s">
        <v>1929</v>
      </c>
      <c r="U167" s="107" t="s">
        <v>1765</v>
      </c>
      <c r="V167" s="107" t="s">
        <v>1245</v>
      </c>
      <c r="W167" s="107" t="s">
        <v>1409</v>
      </c>
    </row>
    <row r="168" spans="1:23" x14ac:dyDescent="0.2">
      <c r="A168" s="100" t="s">
        <v>318</v>
      </c>
      <c r="B168" s="100" t="s">
        <v>318</v>
      </c>
      <c r="C168" s="100" t="s">
        <v>17</v>
      </c>
      <c r="D168" s="100" t="s">
        <v>18</v>
      </c>
      <c r="E168" s="100" t="s">
        <v>1164</v>
      </c>
      <c r="F168" s="100" t="s">
        <v>185</v>
      </c>
      <c r="G168" s="100" t="s">
        <v>131</v>
      </c>
      <c r="H168" s="100" t="s">
        <v>1625</v>
      </c>
      <c r="I168" s="100" t="s">
        <v>1626</v>
      </c>
      <c r="J168" s="100" t="s">
        <v>1627</v>
      </c>
      <c r="K168" s="100" t="s">
        <v>1628</v>
      </c>
      <c r="L168" s="100" t="s">
        <v>341</v>
      </c>
      <c r="M168" s="100" t="s">
        <v>168</v>
      </c>
      <c r="N168" s="99" t="s">
        <v>634</v>
      </c>
      <c r="O168" s="99">
        <v>293187</v>
      </c>
      <c r="P168" s="99" t="s">
        <v>635</v>
      </c>
      <c r="Q168" s="99">
        <v>293187</v>
      </c>
      <c r="R168" s="99" t="s">
        <v>1532</v>
      </c>
      <c r="S168" s="99">
        <v>300</v>
      </c>
      <c r="T168" s="105" t="s">
        <v>1930</v>
      </c>
      <c r="U168" s="107" t="s">
        <v>1765</v>
      </c>
      <c r="V168" s="107" t="s">
        <v>1245</v>
      </c>
      <c r="W168" s="107" t="s">
        <v>1410</v>
      </c>
    </row>
    <row r="169" spans="1:23" x14ac:dyDescent="0.2">
      <c r="A169" s="100" t="s">
        <v>319</v>
      </c>
      <c r="B169" s="100" t="s">
        <v>319</v>
      </c>
      <c r="C169" s="100" t="s">
        <v>17</v>
      </c>
      <c r="D169" s="100" t="s">
        <v>18</v>
      </c>
      <c r="E169" s="100" t="s">
        <v>1164</v>
      </c>
      <c r="F169" s="100" t="s">
        <v>185</v>
      </c>
      <c r="G169" s="100" t="s">
        <v>131</v>
      </c>
      <c r="H169" s="100" t="s">
        <v>1625</v>
      </c>
      <c r="I169" s="100" t="s">
        <v>1626</v>
      </c>
      <c r="J169" s="100" t="s">
        <v>1627</v>
      </c>
      <c r="K169" s="100" t="s">
        <v>1628</v>
      </c>
      <c r="L169" s="100" t="s">
        <v>341</v>
      </c>
      <c r="M169" s="100" t="s">
        <v>168</v>
      </c>
      <c r="N169" s="99" t="s">
        <v>636</v>
      </c>
      <c r="O169" s="99">
        <v>243992</v>
      </c>
      <c r="P169" s="99" t="s">
        <v>637</v>
      </c>
      <c r="Q169" s="99">
        <v>243992</v>
      </c>
      <c r="R169" s="99" t="s">
        <v>1532</v>
      </c>
      <c r="S169" s="99">
        <v>300</v>
      </c>
      <c r="T169" s="105" t="s">
        <v>1931</v>
      </c>
      <c r="U169" s="107" t="s">
        <v>1765</v>
      </c>
      <c r="V169" s="107" t="s">
        <v>1245</v>
      </c>
      <c r="W169" s="107" t="s">
        <v>1411</v>
      </c>
    </row>
    <row r="170" spans="1:23" x14ac:dyDescent="0.2">
      <c r="A170" s="100" t="s">
        <v>320</v>
      </c>
      <c r="B170" s="100" t="s">
        <v>320</v>
      </c>
      <c r="C170" s="100" t="s">
        <v>17</v>
      </c>
      <c r="D170" s="100" t="s">
        <v>18</v>
      </c>
      <c r="E170" s="100" t="s">
        <v>1164</v>
      </c>
      <c r="F170" s="100" t="s">
        <v>185</v>
      </c>
      <c r="G170" s="100" t="s">
        <v>131</v>
      </c>
      <c r="H170" s="100" t="s">
        <v>1625</v>
      </c>
      <c r="I170" s="100" t="s">
        <v>1626</v>
      </c>
      <c r="J170" s="100" t="s">
        <v>1627</v>
      </c>
      <c r="K170" s="100" t="s">
        <v>1628</v>
      </c>
      <c r="L170" s="100" t="s">
        <v>341</v>
      </c>
      <c r="M170" s="100" t="s">
        <v>168</v>
      </c>
      <c r="N170" s="99" t="s">
        <v>638</v>
      </c>
      <c r="O170" s="99">
        <v>293282</v>
      </c>
      <c r="P170" s="99" t="s">
        <v>639</v>
      </c>
      <c r="Q170" s="99">
        <v>293282</v>
      </c>
      <c r="R170" s="99" t="s">
        <v>1532</v>
      </c>
      <c r="S170" s="99">
        <v>300</v>
      </c>
      <c r="T170" s="105" t="s">
        <v>1932</v>
      </c>
      <c r="U170" s="107" t="s">
        <v>1765</v>
      </c>
      <c r="V170" s="107" t="s">
        <v>1245</v>
      </c>
      <c r="W170" s="107" t="s">
        <v>1412</v>
      </c>
    </row>
    <row r="171" spans="1:23" x14ac:dyDescent="0.2">
      <c r="A171" s="100" t="s">
        <v>321</v>
      </c>
      <c r="B171" s="100" t="s">
        <v>321</v>
      </c>
      <c r="C171" s="100" t="s">
        <v>15</v>
      </c>
      <c r="D171" s="100" t="s">
        <v>18</v>
      </c>
      <c r="E171" s="100" t="s">
        <v>1164</v>
      </c>
      <c r="F171" s="100" t="s">
        <v>185</v>
      </c>
      <c r="G171" s="100" t="s">
        <v>131</v>
      </c>
      <c r="H171" s="100" t="s">
        <v>1625</v>
      </c>
      <c r="I171" s="100" t="s">
        <v>1626</v>
      </c>
      <c r="J171" s="100" t="s">
        <v>1627</v>
      </c>
      <c r="K171" s="100" t="s">
        <v>1628</v>
      </c>
      <c r="L171" s="100" t="s">
        <v>341</v>
      </c>
      <c r="M171" s="100" t="s">
        <v>168</v>
      </c>
      <c r="N171" s="99" t="s">
        <v>640</v>
      </c>
      <c r="O171" s="99">
        <v>8122</v>
      </c>
      <c r="P171" s="99" t="s">
        <v>641</v>
      </c>
      <c r="Q171" s="99">
        <v>8122</v>
      </c>
      <c r="R171" s="99" t="s">
        <v>1532</v>
      </c>
      <c r="S171" s="99">
        <v>300</v>
      </c>
      <c r="T171" s="105" t="s">
        <v>1933</v>
      </c>
      <c r="U171" s="107" t="s">
        <v>1765</v>
      </c>
      <c r="V171" s="107" t="s">
        <v>1245</v>
      </c>
      <c r="W171" s="107" t="s">
        <v>1413</v>
      </c>
    </row>
    <row r="172" spans="1:23" x14ac:dyDescent="0.2">
      <c r="A172" s="100" t="s">
        <v>322</v>
      </c>
      <c r="B172" s="100" t="s">
        <v>322</v>
      </c>
      <c r="C172" s="100" t="s">
        <v>15</v>
      </c>
      <c r="D172" s="100" t="s">
        <v>18</v>
      </c>
      <c r="E172" s="100" t="s">
        <v>1164</v>
      </c>
      <c r="F172" s="100" t="s">
        <v>185</v>
      </c>
      <c r="G172" s="100" t="s">
        <v>131</v>
      </c>
      <c r="H172" s="100" t="s">
        <v>1625</v>
      </c>
      <c r="I172" s="100" t="s">
        <v>1626</v>
      </c>
      <c r="J172" s="100" t="s">
        <v>1627</v>
      </c>
      <c r="K172" s="100" t="s">
        <v>1628</v>
      </c>
      <c r="L172" s="100" t="s">
        <v>341</v>
      </c>
      <c r="M172" s="100" t="s">
        <v>168</v>
      </c>
      <c r="N172" s="99" t="s">
        <v>642</v>
      </c>
      <c r="O172" s="99">
        <v>10350</v>
      </c>
      <c r="P172" s="99" t="s">
        <v>643</v>
      </c>
      <c r="Q172" s="99">
        <v>10350</v>
      </c>
      <c r="R172" s="99" t="s">
        <v>1532</v>
      </c>
      <c r="S172" s="99">
        <v>300</v>
      </c>
      <c r="T172" s="105" t="s">
        <v>1934</v>
      </c>
      <c r="U172" s="107" t="s">
        <v>1765</v>
      </c>
      <c r="V172" s="107" t="s">
        <v>1245</v>
      </c>
      <c r="W172" s="107" t="s">
        <v>1414</v>
      </c>
    </row>
    <row r="173" spans="1:23" x14ac:dyDescent="0.2">
      <c r="A173" s="100" t="s">
        <v>323</v>
      </c>
      <c r="B173" s="100" t="s">
        <v>323</v>
      </c>
      <c r="C173" s="100" t="s">
        <v>15</v>
      </c>
      <c r="D173" s="100" t="s">
        <v>18</v>
      </c>
      <c r="E173" s="100" t="s">
        <v>1164</v>
      </c>
      <c r="F173" s="100" t="s">
        <v>185</v>
      </c>
      <c r="G173" s="100" t="s">
        <v>131</v>
      </c>
      <c r="H173" s="100" t="s">
        <v>1625</v>
      </c>
      <c r="I173" s="100" t="s">
        <v>1626</v>
      </c>
      <c r="J173" s="100" t="s">
        <v>1627</v>
      </c>
      <c r="K173" s="100" t="s">
        <v>1628</v>
      </c>
      <c r="L173" s="100" t="s">
        <v>341</v>
      </c>
      <c r="M173" s="100" t="s">
        <v>168</v>
      </c>
      <c r="N173" s="99" t="s">
        <v>644</v>
      </c>
      <c r="O173" s="99">
        <v>2332</v>
      </c>
      <c r="P173" s="99" t="s">
        <v>645</v>
      </c>
      <c r="Q173" s="99">
        <v>2332</v>
      </c>
      <c r="R173" s="99" t="s">
        <v>1532</v>
      </c>
      <c r="S173" s="99">
        <v>300</v>
      </c>
      <c r="T173" s="105" t="s">
        <v>1935</v>
      </c>
      <c r="U173" s="107" t="s">
        <v>1765</v>
      </c>
      <c r="V173" s="107" t="s">
        <v>1245</v>
      </c>
      <c r="W173" s="107" t="s">
        <v>1415</v>
      </c>
    </row>
    <row r="174" spans="1:23" x14ac:dyDescent="0.2">
      <c r="A174" s="100" t="s">
        <v>324</v>
      </c>
      <c r="B174" s="100" t="s">
        <v>324</v>
      </c>
      <c r="C174" s="100" t="s">
        <v>15</v>
      </c>
      <c r="D174" s="100" t="s">
        <v>18</v>
      </c>
      <c r="E174" s="99" t="s">
        <v>1201</v>
      </c>
      <c r="F174" s="100" t="s">
        <v>185</v>
      </c>
      <c r="G174" s="100" t="s">
        <v>131</v>
      </c>
      <c r="H174" s="100" t="s">
        <v>1625</v>
      </c>
      <c r="I174" s="100" t="s">
        <v>1626</v>
      </c>
      <c r="J174" s="100" t="s">
        <v>1627</v>
      </c>
      <c r="K174" s="100" t="s">
        <v>1628</v>
      </c>
      <c r="L174" s="100" t="s">
        <v>341</v>
      </c>
      <c r="M174" s="100" t="s">
        <v>168</v>
      </c>
      <c r="N174" s="99" t="s">
        <v>646</v>
      </c>
      <c r="O174" s="99">
        <v>10582</v>
      </c>
      <c r="P174" s="99" t="s">
        <v>647</v>
      </c>
      <c r="Q174" s="99">
        <v>10582</v>
      </c>
      <c r="R174" s="99" t="s">
        <v>1532</v>
      </c>
      <c r="S174" s="99">
        <v>300</v>
      </c>
      <c r="T174" s="105" t="s">
        <v>1936</v>
      </c>
      <c r="U174" s="107" t="s">
        <v>1765</v>
      </c>
      <c r="V174" s="107" t="s">
        <v>1245</v>
      </c>
      <c r="W174" s="107" t="s">
        <v>1416</v>
      </c>
    </row>
    <row r="175" spans="1:23" x14ac:dyDescent="0.2">
      <c r="A175" s="100" t="s">
        <v>325</v>
      </c>
      <c r="B175" s="100" t="s">
        <v>325</v>
      </c>
      <c r="C175" s="100" t="s">
        <v>15</v>
      </c>
      <c r="D175" s="100" t="s">
        <v>18</v>
      </c>
      <c r="E175" s="99" t="s">
        <v>1201</v>
      </c>
      <c r="F175" s="100" t="s">
        <v>185</v>
      </c>
      <c r="G175" s="100" t="s">
        <v>131</v>
      </c>
      <c r="H175" s="100" t="s">
        <v>1625</v>
      </c>
      <c r="I175" s="100" t="s">
        <v>1626</v>
      </c>
      <c r="J175" s="100" t="s">
        <v>1627</v>
      </c>
      <c r="K175" s="100" t="s">
        <v>1628</v>
      </c>
      <c r="L175" s="100" t="s">
        <v>341</v>
      </c>
      <c r="M175" s="100" t="s">
        <v>168</v>
      </c>
      <c r="N175" s="99" t="s">
        <v>648</v>
      </c>
      <c r="O175" s="99">
        <v>11548</v>
      </c>
      <c r="P175" s="99" t="s">
        <v>649</v>
      </c>
      <c r="Q175" s="99">
        <v>11548</v>
      </c>
      <c r="R175" s="99" t="s">
        <v>1532</v>
      </c>
      <c r="S175" s="99">
        <v>300</v>
      </c>
      <c r="T175" s="105" t="s">
        <v>1937</v>
      </c>
      <c r="U175" s="107" t="s">
        <v>1765</v>
      </c>
      <c r="V175" s="107" t="s">
        <v>1245</v>
      </c>
      <c r="W175" s="107" t="s">
        <v>1417</v>
      </c>
    </row>
    <row r="176" spans="1:23" x14ac:dyDescent="0.2">
      <c r="A176" s="100" t="s">
        <v>326</v>
      </c>
      <c r="B176" s="100" t="s">
        <v>326</v>
      </c>
      <c r="C176" s="100" t="s">
        <v>15</v>
      </c>
      <c r="D176" s="100" t="s">
        <v>18</v>
      </c>
      <c r="E176" s="99" t="s">
        <v>1201</v>
      </c>
      <c r="F176" s="100" t="s">
        <v>185</v>
      </c>
      <c r="G176" s="100" t="s">
        <v>131</v>
      </c>
      <c r="H176" s="100" t="s">
        <v>1625</v>
      </c>
      <c r="I176" s="100" t="s">
        <v>1626</v>
      </c>
      <c r="J176" s="100" t="s">
        <v>1627</v>
      </c>
      <c r="K176" s="100" t="s">
        <v>1628</v>
      </c>
      <c r="L176" s="100" t="s">
        <v>341</v>
      </c>
      <c r="M176" s="100" t="s">
        <v>168</v>
      </c>
      <c r="N176" s="99" t="s">
        <v>650</v>
      </c>
      <c r="O176" s="99">
        <v>7931</v>
      </c>
      <c r="P176" s="99" t="s">
        <v>651</v>
      </c>
      <c r="Q176" s="99">
        <v>7931</v>
      </c>
      <c r="R176" s="99" t="s">
        <v>1532</v>
      </c>
      <c r="S176" s="99">
        <v>300</v>
      </c>
      <c r="T176" s="105" t="s">
        <v>1938</v>
      </c>
      <c r="U176" s="107" t="s">
        <v>1765</v>
      </c>
      <c r="V176" s="107" t="s">
        <v>1245</v>
      </c>
      <c r="W176" s="107" t="s">
        <v>1418</v>
      </c>
    </row>
    <row r="177" spans="1:23" x14ac:dyDescent="0.2">
      <c r="A177" s="100" t="s">
        <v>327</v>
      </c>
      <c r="B177" s="100" t="s">
        <v>327</v>
      </c>
      <c r="C177" s="100" t="s">
        <v>19</v>
      </c>
      <c r="D177" s="100" t="s">
        <v>1200</v>
      </c>
      <c r="E177" s="100" t="s">
        <v>1164</v>
      </c>
      <c r="F177" s="100" t="s">
        <v>185</v>
      </c>
      <c r="G177" s="100" t="s">
        <v>131</v>
      </c>
      <c r="H177" s="100" t="s">
        <v>1625</v>
      </c>
      <c r="I177" s="100" t="s">
        <v>1626</v>
      </c>
      <c r="J177" s="100" t="s">
        <v>1627</v>
      </c>
      <c r="K177" s="100" t="s">
        <v>1628</v>
      </c>
      <c r="L177" s="100" t="s">
        <v>341</v>
      </c>
      <c r="M177" s="100">
        <v>250528</v>
      </c>
      <c r="N177" s="99" t="s">
        <v>652</v>
      </c>
      <c r="O177" s="99">
        <v>312836</v>
      </c>
      <c r="P177" s="99" t="s">
        <v>653</v>
      </c>
      <c r="Q177" s="99">
        <v>312836</v>
      </c>
      <c r="R177" s="99" t="s">
        <v>1532</v>
      </c>
      <c r="S177" s="99">
        <v>300</v>
      </c>
      <c r="T177" s="105" t="s">
        <v>1939</v>
      </c>
      <c r="U177" s="107" t="s">
        <v>1765</v>
      </c>
      <c r="V177" s="107" t="s">
        <v>1245</v>
      </c>
      <c r="W177" s="107" t="s">
        <v>1419</v>
      </c>
    </row>
    <row r="178" spans="1:23" x14ac:dyDescent="0.2">
      <c r="A178" s="100" t="s">
        <v>328</v>
      </c>
      <c r="B178" s="100" t="s">
        <v>328</v>
      </c>
      <c r="C178" s="100" t="s">
        <v>19</v>
      </c>
      <c r="D178" s="100" t="s">
        <v>1200</v>
      </c>
      <c r="E178" s="100" t="s">
        <v>1164</v>
      </c>
      <c r="F178" s="100" t="s">
        <v>185</v>
      </c>
      <c r="G178" s="100" t="s">
        <v>131</v>
      </c>
      <c r="H178" s="100" t="s">
        <v>1625</v>
      </c>
      <c r="I178" s="100" t="s">
        <v>1626</v>
      </c>
      <c r="J178" s="100" t="s">
        <v>1627</v>
      </c>
      <c r="K178" s="100" t="s">
        <v>1628</v>
      </c>
      <c r="L178" s="100" t="s">
        <v>341</v>
      </c>
      <c r="M178" s="100">
        <v>250528</v>
      </c>
      <c r="N178" s="99" t="s">
        <v>654</v>
      </c>
      <c r="O178" s="99">
        <v>315981</v>
      </c>
      <c r="P178" s="99" t="s">
        <v>655</v>
      </c>
      <c r="Q178" s="99">
        <v>315981</v>
      </c>
      <c r="R178" s="99" t="s">
        <v>1532</v>
      </c>
      <c r="S178" s="99">
        <v>300</v>
      </c>
      <c r="T178" s="105" t="s">
        <v>1940</v>
      </c>
      <c r="U178" s="107" t="s">
        <v>1765</v>
      </c>
      <c r="V178" s="107" t="s">
        <v>1245</v>
      </c>
      <c r="W178" s="107" t="s">
        <v>1420</v>
      </c>
    </row>
    <row r="179" spans="1:23" x14ac:dyDescent="0.2">
      <c r="A179" s="100" t="s">
        <v>329</v>
      </c>
      <c r="B179" s="100" t="s">
        <v>329</v>
      </c>
      <c r="C179" s="100" t="s">
        <v>19</v>
      </c>
      <c r="D179" s="100" t="s">
        <v>1200</v>
      </c>
      <c r="E179" s="100" t="s">
        <v>1164</v>
      </c>
      <c r="F179" s="100" t="s">
        <v>185</v>
      </c>
      <c r="G179" s="100" t="s">
        <v>131</v>
      </c>
      <c r="H179" s="100" t="s">
        <v>1625</v>
      </c>
      <c r="I179" s="100" t="s">
        <v>1626</v>
      </c>
      <c r="J179" s="100" t="s">
        <v>1627</v>
      </c>
      <c r="K179" s="100" t="s">
        <v>1628</v>
      </c>
      <c r="L179" s="100" t="s">
        <v>341</v>
      </c>
      <c r="M179" s="100">
        <v>250528</v>
      </c>
      <c r="N179" s="99" t="s">
        <v>656</v>
      </c>
      <c r="O179" s="99">
        <v>219901</v>
      </c>
      <c r="P179" s="99" t="s">
        <v>657</v>
      </c>
      <c r="Q179" s="99">
        <v>219901</v>
      </c>
      <c r="R179" s="99" t="s">
        <v>1532</v>
      </c>
      <c r="S179" s="99">
        <v>300</v>
      </c>
      <c r="T179" s="105" t="s">
        <v>1941</v>
      </c>
      <c r="U179" s="107" t="s">
        <v>1765</v>
      </c>
      <c r="V179" s="107" t="s">
        <v>1245</v>
      </c>
      <c r="W179" s="107" t="s">
        <v>1421</v>
      </c>
    </row>
    <row r="180" spans="1:23" x14ac:dyDescent="0.2">
      <c r="A180" s="100" t="s">
        <v>330</v>
      </c>
      <c r="B180" s="100" t="s">
        <v>330</v>
      </c>
      <c r="C180" s="100" t="s">
        <v>19</v>
      </c>
      <c r="D180" s="100" t="s">
        <v>18</v>
      </c>
      <c r="E180" s="100" t="s">
        <v>1164</v>
      </c>
      <c r="F180" s="100" t="s">
        <v>185</v>
      </c>
      <c r="G180" s="100" t="s">
        <v>131</v>
      </c>
      <c r="H180" s="100" t="s">
        <v>1625</v>
      </c>
      <c r="I180" s="100" t="s">
        <v>1626</v>
      </c>
      <c r="J180" s="100" t="s">
        <v>1627</v>
      </c>
      <c r="K180" s="100" t="s">
        <v>1628</v>
      </c>
      <c r="L180" s="100" t="s">
        <v>341</v>
      </c>
      <c r="M180" s="100" t="s">
        <v>168</v>
      </c>
      <c r="N180" s="99" t="s">
        <v>658</v>
      </c>
      <c r="O180" s="99">
        <v>54173</v>
      </c>
      <c r="P180" s="99" t="s">
        <v>659</v>
      </c>
      <c r="Q180" s="99">
        <v>54173</v>
      </c>
      <c r="R180" s="99" t="s">
        <v>1532</v>
      </c>
      <c r="S180" s="99">
        <v>300</v>
      </c>
      <c r="T180" s="105" t="s">
        <v>1942</v>
      </c>
      <c r="U180" s="107" t="s">
        <v>1765</v>
      </c>
      <c r="V180" s="107" t="s">
        <v>1245</v>
      </c>
      <c r="W180" s="107" t="s">
        <v>1422</v>
      </c>
    </row>
    <row r="181" spans="1:23" x14ac:dyDescent="0.2">
      <c r="A181" s="100" t="s">
        <v>331</v>
      </c>
      <c r="B181" s="100" t="s">
        <v>331</v>
      </c>
      <c r="C181" s="100" t="s">
        <v>19</v>
      </c>
      <c r="D181" s="100" t="s">
        <v>18</v>
      </c>
      <c r="E181" s="100" t="s">
        <v>1164</v>
      </c>
      <c r="F181" s="100" t="s">
        <v>185</v>
      </c>
      <c r="G181" s="100" t="s">
        <v>131</v>
      </c>
      <c r="H181" s="100" t="s">
        <v>1625</v>
      </c>
      <c r="I181" s="100" t="s">
        <v>1626</v>
      </c>
      <c r="J181" s="100" t="s">
        <v>1627</v>
      </c>
      <c r="K181" s="100" t="s">
        <v>1628</v>
      </c>
      <c r="L181" s="100" t="s">
        <v>341</v>
      </c>
      <c r="M181" s="100" t="s">
        <v>168</v>
      </c>
      <c r="N181" s="99" t="s">
        <v>660</v>
      </c>
      <c r="O181" s="99">
        <v>14605</v>
      </c>
      <c r="P181" s="99" t="s">
        <v>661</v>
      </c>
      <c r="Q181" s="99">
        <v>14605</v>
      </c>
      <c r="R181" s="99" t="s">
        <v>1532</v>
      </c>
      <c r="S181" s="99">
        <v>300</v>
      </c>
      <c r="T181" s="105" t="s">
        <v>1943</v>
      </c>
      <c r="U181" s="107" t="s">
        <v>1765</v>
      </c>
      <c r="V181" s="107" t="s">
        <v>1245</v>
      </c>
      <c r="W181" s="107" t="s">
        <v>1423</v>
      </c>
    </row>
    <row r="182" spans="1:23" x14ac:dyDescent="0.2">
      <c r="A182" s="100" t="s">
        <v>332</v>
      </c>
      <c r="B182" s="100" t="s">
        <v>332</v>
      </c>
      <c r="C182" s="100" t="s">
        <v>19</v>
      </c>
      <c r="D182" s="100" t="s">
        <v>18</v>
      </c>
      <c r="E182" s="100" t="s">
        <v>1164</v>
      </c>
      <c r="F182" s="100" t="s">
        <v>185</v>
      </c>
      <c r="G182" s="100" t="s">
        <v>131</v>
      </c>
      <c r="H182" s="100" t="s">
        <v>1625</v>
      </c>
      <c r="I182" s="100" t="s">
        <v>1626</v>
      </c>
      <c r="J182" s="100" t="s">
        <v>1627</v>
      </c>
      <c r="K182" s="100" t="s">
        <v>1628</v>
      </c>
      <c r="L182" s="100" t="s">
        <v>341</v>
      </c>
      <c r="M182" s="100" t="s">
        <v>168</v>
      </c>
      <c r="N182" s="99" t="s">
        <v>662</v>
      </c>
      <c r="O182" s="99">
        <v>43670</v>
      </c>
      <c r="P182" s="99" t="s">
        <v>663</v>
      </c>
      <c r="Q182" s="99">
        <v>43670</v>
      </c>
      <c r="R182" s="99" t="s">
        <v>1532</v>
      </c>
      <c r="S182" s="99">
        <v>300</v>
      </c>
      <c r="T182" s="105" t="s">
        <v>1944</v>
      </c>
      <c r="U182" s="107" t="s">
        <v>1765</v>
      </c>
      <c r="V182" s="107" t="s">
        <v>1245</v>
      </c>
      <c r="W182" s="107" t="s">
        <v>1424</v>
      </c>
    </row>
    <row r="183" spans="1:23" x14ac:dyDescent="0.2">
      <c r="A183" s="100" t="s">
        <v>333</v>
      </c>
      <c r="B183" s="100" t="s">
        <v>333</v>
      </c>
      <c r="C183" s="100" t="s">
        <v>334</v>
      </c>
      <c r="D183" s="100" t="s">
        <v>1200</v>
      </c>
      <c r="E183" s="100" t="s">
        <v>1164</v>
      </c>
      <c r="F183" s="100" t="s">
        <v>185</v>
      </c>
      <c r="G183" s="100" t="s">
        <v>131</v>
      </c>
      <c r="H183" s="100" t="s">
        <v>1625</v>
      </c>
      <c r="I183" s="100" t="s">
        <v>1626</v>
      </c>
      <c r="J183" s="100" t="s">
        <v>1627</v>
      </c>
      <c r="K183" s="100" t="s">
        <v>1628</v>
      </c>
      <c r="L183" s="100" t="s">
        <v>341</v>
      </c>
      <c r="M183" s="100">
        <v>250528</v>
      </c>
      <c r="N183" s="99" t="s">
        <v>664</v>
      </c>
      <c r="O183" s="99">
        <v>541658</v>
      </c>
      <c r="P183" s="99" t="s">
        <v>665</v>
      </c>
      <c r="Q183" s="99">
        <v>541658</v>
      </c>
      <c r="R183" s="99" t="s">
        <v>1532</v>
      </c>
      <c r="S183" s="99">
        <v>300</v>
      </c>
      <c r="T183" s="105" t="s">
        <v>1945</v>
      </c>
      <c r="U183" s="107" t="s">
        <v>1765</v>
      </c>
      <c r="V183" s="107" t="s">
        <v>1245</v>
      </c>
      <c r="W183" s="107" t="s">
        <v>1425</v>
      </c>
    </row>
    <row r="184" spans="1:23" x14ac:dyDescent="0.2">
      <c r="A184" s="100" t="s">
        <v>335</v>
      </c>
      <c r="B184" s="100" t="s">
        <v>335</v>
      </c>
      <c r="C184" s="100" t="s">
        <v>334</v>
      </c>
      <c r="D184" s="100" t="s">
        <v>1200</v>
      </c>
      <c r="E184" s="100" t="s">
        <v>1164</v>
      </c>
      <c r="F184" s="100" t="s">
        <v>185</v>
      </c>
      <c r="G184" s="100" t="s">
        <v>131</v>
      </c>
      <c r="H184" s="100" t="s">
        <v>1625</v>
      </c>
      <c r="I184" s="100" t="s">
        <v>1626</v>
      </c>
      <c r="J184" s="100" t="s">
        <v>1627</v>
      </c>
      <c r="K184" s="100" t="s">
        <v>1628</v>
      </c>
      <c r="L184" s="100" t="s">
        <v>341</v>
      </c>
      <c r="M184" s="100">
        <v>250528</v>
      </c>
      <c r="N184" s="99" t="s">
        <v>666</v>
      </c>
      <c r="O184" s="99">
        <v>738892</v>
      </c>
      <c r="P184" s="99" t="s">
        <v>667</v>
      </c>
      <c r="Q184" s="99">
        <v>738892</v>
      </c>
      <c r="R184" s="99" t="s">
        <v>1532</v>
      </c>
      <c r="S184" s="99">
        <v>300</v>
      </c>
      <c r="T184" s="105" t="s">
        <v>1946</v>
      </c>
      <c r="U184" s="107" t="s">
        <v>1765</v>
      </c>
      <c r="V184" s="107" t="s">
        <v>1245</v>
      </c>
      <c r="W184" s="107" t="s">
        <v>1426</v>
      </c>
    </row>
    <row r="185" spans="1:23" x14ac:dyDescent="0.2">
      <c r="A185" s="100" t="s">
        <v>336</v>
      </c>
      <c r="B185" s="100" t="s">
        <v>336</v>
      </c>
      <c r="C185" s="100" t="s">
        <v>334</v>
      </c>
      <c r="D185" s="100" t="s">
        <v>1200</v>
      </c>
      <c r="E185" s="100" t="s">
        <v>1164</v>
      </c>
      <c r="F185" s="100" t="s">
        <v>185</v>
      </c>
      <c r="G185" s="100" t="s">
        <v>131</v>
      </c>
      <c r="H185" s="100" t="s">
        <v>1625</v>
      </c>
      <c r="I185" s="100" t="s">
        <v>1626</v>
      </c>
      <c r="J185" s="100" t="s">
        <v>1627</v>
      </c>
      <c r="K185" s="100" t="s">
        <v>1628</v>
      </c>
      <c r="L185" s="100" t="s">
        <v>341</v>
      </c>
      <c r="M185" s="100">
        <v>250528</v>
      </c>
      <c r="N185" s="99" t="s">
        <v>668</v>
      </c>
      <c r="O185" s="99">
        <v>581834</v>
      </c>
      <c r="P185" s="99" t="s">
        <v>669</v>
      </c>
      <c r="Q185" s="99">
        <v>581834</v>
      </c>
      <c r="R185" s="99" t="s">
        <v>1532</v>
      </c>
      <c r="S185" s="99">
        <v>300</v>
      </c>
      <c r="T185" s="105" t="s">
        <v>1947</v>
      </c>
      <c r="U185" s="107" t="s">
        <v>1765</v>
      </c>
      <c r="V185" s="107" t="s">
        <v>1245</v>
      </c>
      <c r="W185" s="107" t="s">
        <v>1427</v>
      </c>
    </row>
    <row r="186" spans="1:23" x14ac:dyDescent="0.2">
      <c r="A186" s="100" t="s">
        <v>337</v>
      </c>
      <c r="B186" s="100" t="s">
        <v>337</v>
      </c>
      <c r="C186" s="100" t="s">
        <v>334</v>
      </c>
      <c r="D186" s="100" t="s">
        <v>18</v>
      </c>
      <c r="E186" s="100" t="s">
        <v>1164</v>
      </c>
      <c r="F186" s="100" t="s">
        <v>185</v>
      </c>
      <c r="G186" s="100" t="s">
        <v>131</v>
      </c>
      <c r="H186" s="100" t="s">
        <v>1625</v>
      </c>
      <c r="I186" s="100" t="s">
        <v>1626</v>
      </c>
      <c r="J186" s="100" t="s">
        <v>1627</v>
      </c>
      <c r="K186" s="100" t="s">
        <v>1628</v>
      </c>
      <c r="L186" s="100" t="s">
        <v>341</v>
      </c>
      <c r="M186" s="100" t="s">
        <v>168</v>
      </c>
      <c r="N186" s="99" t="s">
        <v>670</v>
      </c>
      <c r="O186" s="99">
        <v>285725</v>
      </c>
      <c r="P186" s="99" t="s">
        <v>671</v>
      </c>
      <c r="Q186" s="99">
        <v>285725</v>
      </c>
      <c r="R186" s="99" t="s">
        <v>1532</v>
      </c>
      <c r="S186" s="99">
        <v>300</v>
      </c>
      <c r="T186" s="105" t="s">
        <v>1948</v>
      </c>
      <c r="U186" s="107" t="s">
        <v>1765</v>
      </c>
      <c r="V186" s="107" t="s">
        <v>1245</v>
      </c>
      <c r="W186" s="107" t="s">
        <v>1428</v>
      </c>
    </row>
    <row r="187" spans="1:23" x14ac:dyDescent="0.2">
      <c r="A187" s="100" t="s">
        <v>338</v>
      </c>
      <c r="B187" s="100" t="s">
        <v>338</v>
      </c>
      <c r="C187" s="100" t="s">
        <v>334</v>
      </c>
      <c r="D187" s="100" t="s">
        <v>18</v>
      </c>
      <c r="E187" s="100" t="s">
        <v>1164</v>
      </c>
      <c r="F187" s="100" t="s">
        <v>185</v>
      </c>
      <c r="G187" s="100" t="s">
        <v>131</v>
      </c>
      <c r="H187" s="100" t="s">
        <v>1625</v>
      </c>
      <c r="I187" s="100" t="s">
        <v>1626</v>
      </c>
      <c r="J187" s="100" t="s">
        <v>1627</v>
      </c>
      <c r="K187" s="100" t="s">
        <v>1628</v>
      </c>
      <c r="L187" s="100" t="s">
        <v>341</v>
      </c>
      <c r="M187" s="100" t="s">
        <v>168</v>
      </c>
      <c r="N187" s="99" t="s">
        <v>672</v>
      </c>
      <c r="O187" s="99">
        <v>570578</v>
      </c>
      <c r="P187" s="99" t="s">
        <v>673</v>
      </c>
      <c r="Q187" s="99">
        <v>570578</v>
      </c>
      <c r="R187" s="99" t="s">
        <v>1532</v>
      </c>
      <c r="S187" s="99">
        <v>300</v>
      </c>
      <c r="T187" s="105" t="s">
        <v>1949</v>
      </c>
      <c r="U187" s="107" t="s">
        <v>1765</v>
      </c>
      <c r="V187" s="107" t="s">
        <v>1245</v>
      </c>
      <c r="W187" s="107" t="s">
        <v>1429</v>
      </c>
    </row>
    <row r="188" spans="1:23" x14ac:dyDescent="0.2">
      <c r="A188" s="100" t="s">
        <v>339</v>
      </c>
      <c r="B188" s="100" t="s">
        <v>339</v>
      </c>
      <c r="C188" s="100" t="s">
        <v>334</v>
      </c>
      <c r="D188" s="100" t="s">
        <v>18</v>
      </c>
      <c r="E188" s="100" t="s">
        <v>1164</v>
      </c>
      <c r="F188" s="100" t="s">
        <v>185</v>
      </c>
      <c r="G188" s="100" t="s">
        <v>131</v>
      </c>
      <c r="H188" s="100" t="s">
        <v>1625</v>
      </c>
      <c r="I188" s="100" t="s">
        <v>1626</v>
      </c>
      <c r="J188" s="100" t="s">
        <v>1627</v>
      </c>
      <c r="K188" s="100" t="s">
        <v>1628</v>
      </c>
      <c r="L188" s="100" t="s">
        <v>341</v>
      </c>
      <c r="M188" s="100" t="s">
        <v>168</v>
      </c>
      <c r="N188" s="99" t="s">
        <v>674</v>
      </c>
      <c r="O188" s="99">
        <v>147114</v>
      </c>
      <c r="P188" s="99" t="s">
        <v>675</v>
      </c>
      <c r="Q188" s="99">
        <v>147114</v>
      </c>
      <c r="R188" s="99" t="s">
        <v>1532</v>
      </c>
      <c r="S188" s="99">
        <v>300</v>
      </c>
      <c r="T188" s="105" t="s">
        <v>1950</v>
      </c>
      <c r="U188" s="107" t="s">
        <v>1765</v>
      </c>
      <c r="V188" s="107" t="s">
        <v>1245</v>
      </c>
      <c r="W188" s="107" t="s">
        <v>1430</v>
      </c>
    </row>
    <row r="189" spans="1:23" x14ac:dyDescent="0.2">
      <c r="A189" s="100" t="s">
        <v>342</v>
      </c>
      <c r="B189" s="100" t="s">
        <v>342</v>
      </c>
      <c r="C189" s="100" t="s">
        <v>15</v>
      </c>
      <c r="D189" s="100" t="s">
        <v>1200</v>
      </c>
      <c r="E189" s="99" t="s">
        <v>1201</v>
      </c>
      <c r="F189" s="100" t="s">
        <v>185</v>
      </c>
      <c r="G189" s="100" t="s">
        <v>182</v>
      </c>
      <c r="H189" s="100" t="s">
        <v>1625</v>
      </c>
      <c r="I189" s="100" t="s">
        <v>1626</v>
      </c>
      <c r="J189" s="100" t="s">
        <v>1627</v>
      </c>
      <c r="K189" s="100" t="s">
        <v>1640</v>
      </c>
      <c r="L189" s="100" t="s">
        <v>343</v>
      </c>
      <c r="M189" s="100">
        <v>250528</v>
      </c>
      <c r="N189" s="99" t="s">
        <v>676</v>
      </c>
      <c r="O189" s="99">
        <v>1975813</v>
      </c>
      <c r="P189" s="99" t="s">
        <v>677</v>
      </c>
      <c r="Q189" s="99">
        <v>1975813</v>
      </c>
      <c r="R189" s="99" t="s">
        <v>1532</v>
      </c>
      <c r="S189" s="99">
        <v>300</v>
      </c>
      <c r="T189" s="105" t="s">
        <v>1951</v>
      </c>
      <c r="U189" s="107" t="s">
        <v>1765</v>
      </c>
      <c r="V189" s="107" t="s">
        <v>1245</v>
      </c>
      <c r="W189" s="107" t="s">
        <v>1431</v>
      </c>
    </row>
    <row r="190" spans="1:23" x14ac:dyDescent="0.2">
      <c r="A190" s="100" t="s">
        <v>344</v>
      </c>
      <c r="B190" s="100" t="s">
        <v>344</v>
      </c>
      <c r="C190" s="100" t="s">
        <v>15</v>
      </c>
      <c r="D190" s="100" t="s">
        <v>1200</v>
      </c>
      <c r="E190" s="99" t="s">
        <v>1201</v>
      </c>
      <c r="F190" s="100" t="s">
        <v>185</v>
      </c>
      <c r="G190" s="100" t="s">
        <v>182</v>
      </c>
      <c r="H190" s="100" t="s">
        <v>1625</v>
      </c>
      <c r="I190" s="100" t="s">
        <v>1626</v>
      </c>
      <c r="J190" s="100" t="s">
        <v>1627</v>
      </c>
      <c r="K190" s="100" t="s">
        <v>1640</v>
      </c>
      <c r="L190" s="100" t="s">
        <v>343</v>
      </c>
      <c r="M190" s="100">
        <v>250528</v>
      </c>
      <c r="N190" s="99" t="s">
        <v>678</v>
      </c>
      <c r="O190" s="99">
        <v>1578728</v>
      </c>
      <c r="P190" s="99" t="s">
        <v>679</v>
      </c>
      <c r="Q190" s="99">
        <v>1578728</v>
      </c>
      <c r="R190" s="99" t="s">
        <v>1532</v>
      </c>
      <c r="S190" s="99">
        <v>300</v>
      </c>
      <c r="T190" s="105" t="s">
        <v>1952</v>
      </c>
      <c r="U190" s="107" t="s">
        <v>1765</v>
      </c>
      <c r="V190" s="107" t="s">
        <v>1245</v>
      </c>
      <c r="W190" s="107" t="s">
        <v>1432</v>
      </c>
    </row>
    <row r="191" spans="1:23" x14ac:dyDescent="0.2">
      <c r="A191" s="100" t="s">
        <v>345</v>
      </c>
      <c r="B191" s="100" t="s">
        <v>345</v>
      </c>
      <c r="C191" s="100" t="s">
        <v>15</v>
      </c>
      <c r="D191" s="100" t="s">
        <v>1200</v>
      </c>
      <c r="E191" s="99" t="s">
        <v>1201</v>
      </c>
      <c r="F191" s="100" t="s">
        <v>185</v>
      </c>
      <c r="G191" s="100" t="s">
        <v>182</v>
      </c>
      <c r="H191" s="100" t="s">
        <v>1625</v>
      </c>
      <c r="I191" s="100" t="s">
        <v>1626</v>
      </c>
      <c r="J191" s="100" t="s">
        <v>1627</v>
      </c>
      <c r="K191" s="100" t="s">
        <v>1640</v>
      </c>
      <c r="L191" s="100" t="s">
        <v>343</v>
      </c>
      <c r="M191" s="100">
        <v>250528</v>
      </c>
      <c r="N191" s="99" t="s">
        <v>680</v>
      </c>
      <c r="O191" s="99">
        <v>1929625</v>
      </c>
      <c r="P191" s="99" t="s">
        <v>681</v>
      </c>
      <c r="Q191" s="99">
        <v>1929625</v>
      </c>
      <c r="R191" s="99" t="s">
        <v>1532</v>
      </c>
      <c r="S191" s="99">
        <v>300</v>
      </c>
      <c r="T191" s="105" t="s">
        <v>1953</v>
      </c>
      <c r="U191" s="107" t="s">
        <v>1765</v>
      </c>
      <c r="V191" s="107" t="s">
        <v>1245</v>
      </c>
      <c r="W191" s="107" t="s">
        <v>1433</v>
      </c>
    </row>
    <row r="192" spans="1:23" x14ac:dyDescent="0.2">
      <c r="A192" s="100" t="s">
        <v>346</v>
      </c>
      <c r="B192" s="100" t="s">
        <v>346</v>
      </c>
      <c r="C192" s="100" t="s">
        <v>15</v>
      </c>
      <c r="D192" s="100" t="s">
        <v>1200</v>
      </c>
      <c r="E192" s="100" t="s">
        <v>1164</v>
      </c>
      <c r="F192" s="100" t="s">
        <v>185</v>
      </c>
      <c r="G192" s="100" t="s">
        <v>182</v>
      </c>
      <c r="H192" s="100" t="s">
        <v>1625</v>
      </c>
      <c r="I192" s="100" t="s">
        <v>1626</v>
      </c>
      <c r="J192" s="100" t="s">
        <v>1627</v>
      </c>
      <c r="K192" s="100" t="s">
        <v>1640</v>
      </c>
      <c r="L192" s="100" t="s">
        <v>343</v>
      </c>
      <c r="M192" s="100">
        <v>250528</v>
      </c>
      <c r="N192" s="99" t="s">
        <v>682</v>
      </c>
      <c r="O192" s="99">
        <v>815707</v>
      </c>
      <c r="P192" s="99" t="s">
        <v>683</v>
      </c>
      <c r="Q192" s="99">
        <v>815707</v>
      </c>
      <c r="R192" s="99" t="s">
        <v>1532</v>
      </c>
      <c r="S192" s="99">
        <v>300</v>
      </c>
      <c r="T192" s="105" t="s">
        <v>1954</v>
      </c>
      <c r="U192" s="107" t="s">
        <v>1765</v>
      </c>
      <c r="V192" s="107" t="s">
        <v>1245</v>
      </c>
      <c r="W192" s="107" t="s">
        <v>1434</v>
      </c>
    </row>
    <row r="193" spans="1:23" x14ac:dyDescent="0.2">
      <c r="A193" s="100" t="s">
        <v>347</v>
      </c>
      <c r="B193" s="100" t="s">
        <v>347</v>
      </c>
      <c r="C193" s="100" t="s">
        <v>15</v>
      </c>
      <c r="D193" s="100" t="s">
        <v>1200</v>
      </c>
      <c r="E193" s="100" t="s">
        <v>1164</v>
      </c>
      <c r="F193" s="100" t="s">
        <v>185</v>
      </c>
      <c r="G193" s="100" t="s">
        <v>182</v>
      </c>
      <c r="H193" s="100" t="s">
        <v>1625</v>
      </c>
      <c r="I193" s="100" t="s">
        <v>1626</v>
      </c>
      <c r="J193" s="100" t="s">
        <v>1627</v>
      </c>
      <c r="K193" s="100" t="s">
        <v>1640</v>
      </c>
      <c r="L193" s="100" t="s">
        <v>343</v>
      </c>
      <c r="M193" s="100">
        <v>250528</v>
      </c>
      <c r="N193" s="99" t="s">
        <v>684</v>
      </c>
      <c r="O193" s="99">
        <v>1074118</v>
      </c>
      <c r="P193" s="99" t="s">
        <v>685</v>
      </c>
      <c r="Q193" s="99">
        <v>1074118</v>
      </c>
      <c r="R193" s="99" t="s">
        <v>1532</v>
      </c>
      <c r="S193" s="99">
        <v>300</v>
      </c>
      <c r="T193" s="105" t="s">
        <v>1955</v>
      </c>
      <c r="U193" s="107" t="s">
        <v>1765</v>
      </c>
      <c r="V193" s="107" t="s">
        <v>1245</v>
      </c>
      <c r="W193" s="107" t="s">
        <v>1435</v>
      </c>
    </row>
    <row r="194" spans="1:23" x14ac:dyDescent="0.2">
      <c r="A194" s="100" t="s">
        <v>348</v>
      </c>
      <c r="B194" s="100" t="s">
        <v>348</v>
      </c>
      <c r="C194" s="100" t="s">
        <v>15</v>
      </c>
      <c r="D194" s="100" t="s">
        <v>1200</v>
      </c>
      <c r="E194" s="100" t="s">
        <v>1164</v>
      </c>
      <c r="F194" s="100" t="s">
        <v>185</v>
      </c>
      <c r="G194" s="100" t="s">
        <v>182</v>
      </c>
      <c r="H194" s="100" t="s">
        <v>1625</v>
      </c>
      <c r="I194" s="100" t="s">
        <v>1626</v>
      </c>
      <c r="J194" s="100" t="s">
        <v>1627</v>
      </c>
      <c r="K194" s="100" t="s">
        <v>1640</v>
      </c>
      <c r="L194" s="100" t="s">
        <v>343</v>
      </c>
      <c r="M194" s="100">
        <v>250528</v>
      </c>
      <c r="N194" s="99" t="s">
        <v>686</v>
      </c>
      <c r="O194" s="99">
        <v>1850776</v>
      </c>
      <c r="P194" s="99" t="s">
        <v>687</v>
      </c>
      <c r="Q194" s="99">
        <v>1850776</v>
      </c>
      <c r="R194" s="99" t="s">
        <v>1532</v>
      </c>
      <c r="S194" s="99">
        <v>300</v>
      </c>
      <c r="T194" s="105" t="s">
        <v>1956</v>
      </c>
      <c r="U194" s="107" t="s">
        <v>1765</v>
      </c>
      <c r="V194" s="107" t="s">
        <v>1245</v>
      </c>
      <c r="W194" s="107" t="s">
        <v>1436</v>
      </c>
    </row>
    <row r="195" spans="1:23" x14ac:dyDescent="0.2">
      <c r="A195" s="100" t="s">
        <v>349</v>
      </c>
      <c r="B195" s="100" t="s">
        <v>349</v>
      </c>
      <c r="C195" s="100" t="s">
        <v>17</v>
      </c>
      <c r="D195" s="100" t="s">
        <v>1200</v>
      </c>
      <c r="E195" s="100" t="s">
        <v>1164</v>
      </c>
      <c r="F195" s="100" t="s">
        <v>185</v>
      </c>
      <c r="G195" s="100" t="s">
        <v>182</v>
      </c>
      <c r="H195" s="100" t="s">
        <v>1625</v>
      </c>
      <c r="I195" s="100" t="s">
        <v>1626</v>
      </c>
      <c r="J195" s="100" t="s">
        <v>1627</v>
      </c>
      <c r="K195" s="100" t="s">
        <v>1640</v>
      </c>
      <c r="L195" s="100" t="s">
        <v>343</v>
      </c>
      <c r="M195" s="100">
        <v>250528</v>
      </c>
      <c r="N195" s="99" t="s">
        <v>688</v>
      </c>
      <c r="O195" s="99">
        <v>1933261</v>
      </c>
      <c r="P195" s="99" t="s">
        <v>689</v>
      </c>
      <c r="Q195" s="99">
        <v>1933261</v>
      </c>
      <c r="R195" s="99" t="s">
        <v>1532</v>
      </c>
      <c r="S195" s="99">
        <v>300</v>
      </c>
      <c r="T195" s="105" t="s">
        <v>1957</v>
      </c>
      <c r="U195" s="107" t="s">
        <v>1765</v>
      </c>
      <c r="V195" s="107" t="s">
        <v>1245</v>
      </c>
      <c r="W195" s="107" t="s">
        <v>1437</v>
      </c>
    </row>
    <row r="196" spans="1:23" x14ac:dyDescent="0.2">
      <c r="A196" s="100" t="s">
        <v>350</v>
      </c>
      <c r="B196" s="100" t="s">
        <v>350</v>
      </c>
      <c r="C196" s="100" t="s">
        <v>17</v>
      </c>
      <c r="D196" s="100" t="s">
        <v>1200</v>
      </c>
      <c r="E196" s="100" t="s">
        <v>1164</v>
      </c>
      <c r="F196" s="100" t="s">
        <v>185</v>
      </c>
      <c r="G196" s="100" t="s">
        <v>182</v>
      </c>
      <c r="H196" s="100" t="s">
        <v>1625</v>
      </c>
      <c r="I196" s="100" t="s">
        <v>1626</v>
      </c>
      <c r="J196" s="100" t="s">
        <v>1627</v>
      </c>
      <c r="K196" s="100" t="s">
        <v>1640</v>
      </c>
      <c r="L196" s="100" t="s">
        <v>343</v>
      </c>
      <c r="M196" s="100">
        <v>250528</v>
      </c>
      <c r="N196" s="99" t="s">
        <v>690</v>
      </c>
      <c r="O196" s="99">
        <v>1335076</v>
      </c>
      <c r="P196" s="99" t="s">
        <v>691</v>
      </c>
      <c r="Q196" s="99">
        <v>1335076</v>
      </c>
      <c r="R196" s="99" t="s">
        <v>1532</v>
      </c>
      <c r="S196" s="99">
        <v>300</v>
      </c>
      <c r="T196" s="105" t="s">
        <v>1958</v>
      </c>
      <c r="U196" s="107" t="s">
        <v>1765</v>
      </c>
      <c r="V196" s="107" t="s">
        <v>1245</v>
      </c>
      <c r="W196" s="107" t="s">
        <v>1438</v>
      </c>
    </row>
    <row r="197" spans="1:23" x14ac:dyDescent="0.2">
      <c r="A197" s="100" t="s">
        <v>351</v>
      </c>
      <c r="B197" s="100" t="s">
        <v>351</v>
      </c>
      <c r="C197" s="100" t="s">
        <v>17</v>
      </c>
      <c r="D197" s="100" t="s">
        <v>1200</v>
      </c>
      <c r="E197" s="100" t="s">
        <v>1164</v>
      </c>
      <c r="F197" s="100" t="s">
        <v>185</v>
      </c>
      <c r="G197" s="100" t="s">
        <v>182</v>
      </c>
      <c r="H197" s="100" t="s">
        <v>1625</v>
      </c>
      <c r="I197" s="100" t="s">
        <v>1626</v>
      </c>
      <c r="J197" s="100" t="s">
        <v>1627</v>
      </c>
      <c r="K197" s="100" t="s">
        <v>1640</v>
      </c>
      <c r="L197" s="100" t="s">
        <v>343</v>
      </c>
      <c r="M197" s="100">
        <v>250528</v>
      </c>
      <c r="N197" s="99" t="s">
        <v>692</v>
      </c>
      <c r="O197" s="99">
        <v>1343497</v>
      </c>
      <c r="P197" s="99" t="s">
        <v>693</v>
      </c>
      <c r="Q197" s="99">
        <v>1343497</v>
      </c>
      <c r="R197" s="99" t="s">
        <v>1532</v>
      </c>
      <c r="S197" s="99">
        <v>300</v>
      </c>
      <c r="T197" s="105" t="s">
        <v>1959</v>
      </c>
      <c r="U197" s="107" t="s">
        <v>1765</v>
      </c>
      <c r="V197" s="107" t="s">
        <v>1245</v>
      </c>
      <c r="W197" s="107" t="s">
        <v>1439</v>
      </c>
    </row>
    <row r="198" spans="1:23" x14ac:dyDescent="0.2">
      <c r="A198" s="100" t="s">
        <v>352</v>
      </c>
      <c r="B198" s="100" t="s">
        <v>352</v>
      </c>
      <c r="C198" s="100" t="s">
        <v>17</v>
      </c>
      <c r="D198" s="100" t="s">
        <v>18</v>
      </c>
      <c r="E198" s="100" t="s">
        <v>1164</v>
      </c>
      <c r="F198" s="100" t="s">
        <v>185</v>
      </c>
      <c r="G198" s="100" t="s">
        <v>182</v>
      </c>
      <c r="H198" s="100" t="s">
        <v>1625</v>
      </c>
      <c r="I198" s="100" t="s">
        <v>1626</v>
      </c>
      <c r="J198" s="100" t="s">
        <v>1627</v>
      </c>
      <c r="K198" s="100" t="s">
        <v>1640</v>
      </c>
      <c r="L198" s="100" t="s">
        <v>343</v>
      </c>
      <c r="M198" s="100" t="s">
        <v>168</v>
      </c>
      <c r="N198" s="99" t="s">
        <v>694</v>
      </c>
      <c r="O198" s="99">
        <v>2257298</v>
      </c>
      <c r="P198" s="99" t="s">
        <v>695</v>
      </c>
      <c r="Q198" s="99">
        <v>2257298</v>
      </c>
      <c r="R198" s="99" t="s">
        <v>1532</v>
      </c>
      <c r="S198" s="99">
        <v>300</v>
      </c>
      <c r="T198" s="105" t="s">
        <v>1960</v>
      </c>
      <c r="U198" s="107" t="s">
        <v>1765</v>
      </c>
      <c r="V198" s="107" t="s">
        <v>1245</v>
      </c>
      <c r="W198" s="107" t="s">
        <v>1440</v>
      </c>
    </row>
    <row r="199" spans="1:23" x14ac:dyDescent="0.2">
      <c r="A199" s="100" t="s">
        <v>353</v>
      </c>
      <c r="B199" s="100" t="s">
        <v>353</v>
      </c>
      <c r="C199" s="100" t="s">
        <v>17</v>
      </c>
      <c r="D199" s="100" t="s">
        <v>18</v>
      </c>
      <c r="E199" s="100" t="s">
        <v>1164</v>
      </c>
      <c r="F199" s="100" t="s">
        <v>185</v>
      </c>
      <c r="G199" s="100" t="s">
        <v>182</v>
      </c>
      <c r="H199" s="100" t="s">
        <v>1625</v>
      </c>
      <c r="I199" s="100" t="s">
        <v>1626</v>
      </c>
      <c r="J199" s="100" t="s">
        <v>1627</v>
      </c>
      <c r="K199" s="100" t="s">
        <v>1640</v>
      </c>
      <c r="L199" s="100" t="s">
        <v>343</v>
      </c>
      <c r="M199" s="100" t="s">
        <v>168</v>
      </c>
      <c r="N199" s="99" t="s">
        <v>696</v>
      </c>
      <c r="O199" s="99">
        <v>1941858</v>
      </c>
      <c r="P199" s="99" t="s">
        <v>697</v>
      </c>
      <c r="Q199" s="99">
        <v>1941858</v>
      </c>
      <c r="R199" s="99" t="s">
        <v>1532</v>
      </c>
      <c r="S199" s="99">
        <v>300</v>
      </c>
      <c r="T199" s="105" t="s">
        <v>1961</v>
      </c>
      <c r="U199" s="107" t="s">
        <v>1765</v>
      </c>
      <c r="V199" s="107" t="s">
        <v>1245</v>
      </c>
      <c r="W199" s="107" t="s">
        <v>1441</v>
      </c>
    </row>
    <row r="200" spans="1:23" x14ac:dyDescent="0.2">
      <c r="A200" s="100" t="s">
        <v>354</v>
      </c>
      <c r="B200" s="100" t="s">
        <v>354</v>
      </c>
      <c r="C200" s="100" t="s">
        <v>17</v>
      </c>
      <c r="D200" s="100" t="s">
        <v>18</v>
      </c>
      <c r="E200" s="100" t="s">
        <v>1164</v>
      </c>
      <c r="F200" s="100" t="s">
        <v>185</v>
      </c>
      <c r="G200" s="100" t="s">
        <v>182</v>
      </c>
      <c r="H200" s="100" t="s">
        <v>1625</v>
      </c>
      <c r="I200" s="100" t="s">
        <v>1626</v>
      </c>
      <c r="J200" s="100" t="s">
        <v>1627</v>
      </c>
      <c r="K200" s="100" t="s">
        <v>1640</v>
      </c>
      <c r="L200" s="100" t="s">
        <v>343</v>
      </c>
      <c r="M200" s="100" t="s">
        <v>168</v>
      </c>
      <c r="N200" s="99" t="s">
        <v>698</v>
      </c>
      <c r="O200" s="99">
        <v>1790212</v>
      </c>
      <c r="P200" s="99" t="s">
        <v>699</v>
      </c>
      <c r="Q200" s="99">
        <v>1790212</v>
      </c>
      <c r="R200" s="99" t="s">
        <v>1532</v>
      </c>
      <c r="S200" s="99">
        <v>300</v>
      </c>
      <c r="T200" s="105" t="s">
        <v>1962</v>
      </c>
      <c r="U200" s="107" t="s">
        <v>1765</v>
      </c>
      <c r="V200" s="107" t="s">
        <v>1245</v>
      </c>
      <c r="W200" s="107" t="s">
        <v>1442</v>
      </c>
    </row>
    <row r="201" spans="1:23" x14ac:dyDescent="0.2">
      <c r="A201" s="100" t="s">
        <v>355</v>
      </c>
      <c r="B201" s="100" t="s">
        <v>355</v>
      </c>
      <c r="C201" s="100" t="s">
        <v>15</v>
      </c>
      <c r="D201" s="100" t="s">
        <v>18</v>
      </c>
      <c r="E201" s="100" t="s">
        <v>1164</v>
      </c>
      <c r="F201" s="100" t="s">
        <v>185</v>
      </c>
      <c r="G201" s="100" t="s">
        <v>182</v>
      </c>
      <c r="H201" s="100" t="s">
        <v>1625</v>
      </c>
      <c r="I201" s="100" t="s">
        <v>1626</v>
      </c>
      <c r="J201" s="100" t="s">
        <v>1627</v>
      </c>
      <c r="K201" s="100" t="s">
        <v>1640</v>
      </c>
      <c r="L201" s="100" t="s">
        <v>343</v>
      </c>
      <c r="M201" s="100" t="s">
        <v>168</v>
      </c>
      <c r="N201" s="99" t="s">
        <v>700</v>
      </c>
      <c r="O201" s="99">
        <v>636151</v>
      </c>
      <c r="P201" s="99" t="s">
        <v>701</v>
      </c>
      <c r="Q201" s="99">
        <v>636151</v>
      </c>
      <c r="R201" s="99" t="s">
        <v>1532</v>
      </c>
      <c r="S201" s="99">
        <v>300</v>
      </c>
      <c r="T201" s="105" t="s">
        <v>1963</v>
      </c>
      <c r="U201" s="107" t="s">
        <v>1765</v>
      </c>
      <c r="V201" s="107" t="s">
        <v>1245</v>
      </c>
      <c r="W201" s="107" t="s">
        <v>1443</v>
      </c>
    </row>
    <row r="202" spans="1:23" x14ac:dyDescent="0.2">
      <c r="A202" s="100" t="s">
        <v>356</v>
      </c>
      <c r="B202" s="100" t="s">
        <v>356</v>
      </c>
      <c r="C202" s="100" t="s">
        <v>15</v>
      </c>
      <c r="D202" s="100" t="s">
        <v>18</v>
      </c>
      <c r="E202" s="100" t="s">
        <v>1164</v>
      </c>
      <c r="F202" s="100" t="s">
        <v>185</v>
      </c>
      <c r="G202" s="100" t="s">
        <v>182</v>
      </c>
      <c r="H202" s="100" t="s">
        <v>1625</v>
      </c>
      <c r="I202" s="100" t="s">
        <v>1626</v>
      </c>
      <c r="J202" s="100" t="s">
        <v>1627</v>
      </c>
      <c r="K202" s="100" t="s">
        <v>1640</v>
      </c>
      <c r="L202" s="100" t="s">
        <v>343</v>
      </c>
      <c r="M202" s="100" t="s">
        <v>168</v>
      </c>
      <c r="N202" s="99" t="s">
        <v>702</v>
      </c>
      <c r="O202" s="99">
        <v>801109</v>
      </c>
      <c r="P202" s="99" t="s">
        <v>703</v>
      </c>
      <c r="Q202" s="99">
        <v>801109</v>
      </c>
      <c r="R202" s="99" t="s">
        <v>1532</v>
      </c>
      <c r="S202" s="99">
        <v>300</v>
      </c>
      <c r="T202" s="105" t="s">
        <v>1964</v>
      </c>
      <c r="U202" s="107" t="s">
        <v>1765</v>
      </c>
      <c r="V202" s="107" t="s">
        <v>1245</v>
      </c>
      <c r="W202" s="107" t="s">
        <v>1444</v>
      </c>
    </row>
    <row r="203" spans="1:23" x14ac:dyDescent="0.2">
      <c r="A203" s="100" t="s">
        <v>357</v>
      </c>
      <c r="B203" s="100" t="s">
        <v>357</v>
      </c>
      <c r="C203" s="100" t="s">
        <v>15</v>
      </c>
      <c r="D203" s="100" t="s">
        <v>18</v>
      </c>
      <c r="E203" s="100" t="s">
        <v>1164</v>
      </c>
      <c r="F203" s="100" t="s">
        <v>185</v>
      </c>
      <c r="G203" s="100" t="s">
        <v>182</v>
      </c>
      <c r="H203" s="100" t="s">
        <v>1625</v>
      </c>
      <c r="I203" s="100" t="s">
        <v>1626</v>
      </c>
      <c r="J203" s="100" t="s">
        <v>1627</v>
      </c>
      <c r="K203" s="100" t="s">
        <v>1640</v>
      </c>
      <c r="L203" s="100" t="s">
        <v>343</v>
      </c>
      <c r="M203" s="100" t="s">
        <v>168</v>
      </c>
      <c r="N203" s="99" t="s">
        <v>704</v>
      </c>
      <c r="O203" s="99">
        <v>352923</v>
      </c>
      <c r="P203" s="99" t="s">
        <v>705</v>
      </c>
      <c r="Q203" s="99">
        <v>352923</v>
      </c>
      <c r="R203" s="99" t="s">
        <v>1532</v>
      </c>
      <c r="S203" s="99">
        <v>300</v>
      </c>
      <c r="T203" s="105" t="s">
        <v>1965</v>
      </c>
      <c r="U203" s="107" t="s">
        <v>1765</v>
      </c>
      <c r="V203" s="107" t="s">
        <v>1245</v>
      </c>
      <c r="W203" s="107" t="s">
        <v>1445</v>
      </c>
    </row>
    <row r="204" spans="1:23" x14ac:dyDescent="0.2">
      <c r="A204" s="100" t="s">
        <v>358</v>
      </c>
      <c r="B204" s="100" t="s">
        <v>358</v>
      </c>
      <c r="C204" s="100" t="s">
        <v>15</v>
      </c>
      <c r="D204" s="100" t="s">
        <v>18</v>
      </c>
      <c r="E204" s="99" t="s">
        <v>1201</v>
      </c>
      <c r="F204" s="100" t="s">
        <v>185</v>
      </c>
      <c r="G204" s="100" t="s">
        <v>182</v>
      </c>
      <c r="H204" s="100" t="s">
        <v>1625</v>
      </c>
      <c r="I204" s="100" t="s">
        <v>1626</v>
      </c>
      <c r="J204" s="100" t="s">
        <v>1627</v>
      </c>
      <c r="K204" s="100" t="s">
        <v>1640</v>
      </c>
      <c r="L204" s="100" t="s">
        <v>343</v>
      </c>
      <c r="M204" s="100" t="s">
        <v>168</v>
      </c>
      <c r="N204" s="99" t="s">
        <v>706</v>
      </c>
      <c r="O204" s="99">
        <v>319627</v>
      </c>
      <c r="P204" s="99" t="s">
        <v>707</v>
      </c>
      <c r="Q204" s="99">
        <v>319627</v>
      </c>
      <c r="R204" s="99" t="s">
        <v>1532</v>
      </c>
      <c r="S204" s="99">
        <v>300</v>
      </c>
      <c r="T204" s="105" t="s">
        <v>1966</v>
      </c>
      <c r="U204" s="107" t="s">
        <v>1765</v>
      </c>
      <c r="V204" s="107" t="s">
        <v>1245</v>
      </c>
      <c r="W204" s="107" t="s">
        <v>1446</v>
      </c>
    </row>
    <row r="205" spans="1:23" x14ac:dyDescent="0.2">
      <c r="A205" s="100" t="s">
        <v>359</v>
      </c>
      <c r="B205" s="100" t="s">
        <v>359</v>
      </c>
      <c r="C205" s="100" t="s">
        <v>15</v>
      </c>
      <c r="D205" s="100" t="s">
        <v>18</v>
      </c>
      <c r="E205" s="99" t="s">
        <v>1201</v>
      </c>
      <c r="F205" s="100" t="s">
        <v>185</v>
      </c>
      <c r="G205" s="100" t="s">
        <v>182</v>
      </c>
      <c r="H205" s="100" t="s">
        <v>1625</v>
      </c>
      <c r="I205" s="100" t="s">
        <v>1626</v>
      </c>
      <c r="J205" s="100" t="s">
        <v>1627</v>
      </c>
      <c r="K205" s="100" t="s">
        <v>1640</v>
      </c>
      <c r="L205" s="100" t="s">
        <v>343</v>
      </c>
      <c r="M205" s="100" t="s">
        <v>168</v>
      </c>
      <c r="N205" s="99" t="s">
        <v>708</v>
      </c>
      <c r="O205" s="99">
        <v>528702</v>
      </c>
      <c r="P205" s="99" t="s">
        <v>709</v>
      </c>
      <c r="Q205" s="99">
        <v>528702</v>
      </c>
      <c r="R205" s="99" t="s">
        <v>1532</v>
      </c>
      <c r="S205" s="99">
        <v>300</v>
      </c>
      <c r="T205" s="105" t="s">
        <v>1967</v>
      </c>
      <c r="U205" s="107" t="s">
        <v>1765</v>
      </c>
      <c r="V205" s="107" t="s">
        <v>1245</v>
      </c>
      <c r="W205" s="107" t="s">
        <v>1447</v>
      </c>
    </row>
    <row r="206" spans="1:23" x14ac:dyDescent="0.2">
      <c r="A206" s="100" t="s">
        <v>360</v>
      </c>
      <c r="B206" s="100" t="s">
        <v>360</v>
      </c>
      <c r="C206" s="100" t="s">
        <v>15</v>
      </c>
      <c r="D206" s="100" t="s">
        <v>18</v>
      </c>
      <c r="E206" s="99" t="s">
        <v>1201</v>
      </c>
      <c r="F206" s="100" t="s">
        <v>185</v>
      </c>
      <c r="G206" s="100" t="s">
        <v>182</v>
      </c>
      <c r="H206" s="100" t="s">
        <v>1625</v>
      </c>
      <c r="I206" s="100" t="s">
        <v>1626</v>
      </c>
      <c r="J206" s="100" t="s">
        <v>1627</v>
      </c>
      <c r="K206" s="100" t="s">
        <v>1640</v>
      </c>
      <c r="L206" s="100" t="s">
        <v>343</v>
      </c>
      <c r="M206" s="100" t="s">
        <v>168</v>
      </c>
      <c r="N206" s="99" t="s">
        <v>710</v>
      </c>
      <c r="O206" s="99">
        <v>705980</v>
      </c>
      <c r="P206" s="99" t="s">
        <v>711</v>
      </c>
      <c r="Q206" s="99">
        <v>705980</v>
      </c>
      <c r="R206" s="99" t="s">
        <v>1532</v>
      </c>
      <c r="S206" s="99">
        <v>300</v>
      </c>
      <c r="T206" s="105" t="s">
        <v>1968</v>
      </c>
      <c r="U206" s="107" t="s">
        <v>1765</v>
      </c>
      <c r="V206" s="107" t="s">
        <v>1245</v>
      </c>
      <c r="W206" s="107" t="s">
        <v>1448</v>
      </c>
    </row>
    <row r="207" spans="1:23" x14ac:dyDescent="0.2">
      <c r="A207" s="100" t="s">
        <v>361</v>
      </c>
      <c r="B207" s="100" t="s">
        <v>361</v>
      </c>
      <c r="C207" s="100" t="s">
        <v>19</v>
      </c>
      <c r="D207" s="100" t="s">
        <v>1200</v>
      </c>
      <c r="E207" s="100" t="s">
        <v>1164</v>
      </c>
      <c r="F207" s="100" t="s">
        <v>185</v>
      </c>
      <c r="G207" s="100" t="s">
        <v>182</v>
      </c>
      <c r="H207" s="100" t="s">
        <v>1625</v>
      </c>
      <c r="I207" s="100" t="s">
        <v>1626</v>
      </c>
      <c r="J207" s="100" t="s">
        <v>1627</v>
      </c>
      <c r="K207" s="100" t="s">
        <v>1640</v>
      </c>
      <c r="L207" s="100" t="s">
        <v>343</v>
      </c>
      <c r="M207" s="100">
        <v>250528</v>
      </c>
      <c r="N207" s="99" t="s">
        <v>712</v>
      </c>
      <c r="O207" s="99">
        <v>897614</v>
      </c>
      <c r="P207" s="99" t="s">
        <v>713</v>
      </c>
      <c r="Q207" s="99">
        <v>897614</v>
      </c>
      <c r="R207" s="99" t="s">
        <v>1532</v>
      </c>
      <c r="S207" s="99">
        <v>300</v>
      </c>
      <c r="T207" s="105" t="s">
        <v>1969</v>
      </c>
      <c r="U207" s="107" t="s">
        <v>1765</v>
      </c>
      <c r="V207" s="107" t="s">
        <v>1245</v>
      </c>
      <c r="W207" s="107" t="s">
        <v>1449</v>
      </c>
    </row>
    <row r="208" spans="1:23" x14ac:dyDescent="0.2">
      <c r="A208" s="100" t="s">
        <v>362</v>
      </c>
      <c r="B208" s="100" t="s">
        <v>362</v>
      </c>
      <c r="C208" s="100" t="s">
        <v>19</v>
      </c>
      <c r="D208" s="100" t="s">
        <v>1200</v>
      </c>
      <c r="E208" s="100" t="s">
        <v>1164</v>
      </c>
      <c r="F208" s="100" t="s">
        <v>185</v>
      </c>
      <c r="G208" s="100" t="s">
        <v>182</v>
      </c>
      <c r="H208" s="100" t="s">
        <v>1625</v>
      </c>
      <c r="I208" s="100" t="s">
        <v>1626</v>
      </c>
      <c r="J208" s="100" t="s">
        <v>1627</v>
      </c>
      <c r="K208" s="100" t="s">
        <v>1640</v>
      </c>
      <c r="L208" s="100" t="s">
        <v>343</v>
      </c>
      <c r="M208" s="100">
        <v>250528</v>
      </c>
      <c r="N208" s="99" t="s">
        <v>714</v>
      </c>
      <c r="O208" s="99">
        <v>1030495</v>
      </c>
      <c r="P208" s="99" t="s">
        <v>715</v>
      </c>
      <c r="Q208" s="99">
        <v>1030495</v>
      </c>
      <c r="R208" s="99" t="s">
        <v>1532</v>
      </c>
      <c r="S208" s="99">
        <v>300</v>
      </c>
      <c r="T208" s="105" t="s">
        <v>1970</v>
      </c>
      <c r="U208" s="107" t="s">
        <v>1765</v>
      </c>
      <c r="V208" s="107" t="s">
        <v>1245</v>
      </c>
      <c r="W208" s="107" t="s">
        <v>1450</v>
      </c>
    </row>
    <row r="209" spans="1:23" x14ac:dyDescent="0.2">
      <c r="A209" s="100" t="s">
        <v>363</v>
      </c>
      <c r="B209" s="100" t="s">
        <v>363</v>
      </c>
      <c r="C209" s="100" t="s">
        <v>19</v>
      </c>
      <c r="D209" s="100" t="s">
        <v>1200</v>
      </c>
      <c r="E209" s="100" t="s">
        <v>1164</v>
      </c>
      <c r="F209" s="100" t="s">
        <v>185</v>
      </c>
      <c r="G209" s="100" t="s">
        <v>182</v>
      </c>
      <c r="H209" s="100" t="s">
        <v>1625</v>
      </c>
      <c r="I209" s="100" t="s">
        <v>1626</v>
      </c>
      <c r="J209" s="100" t="s">
        <v>1627</v>
      </c>
      <c r="K209" s="100" t="s">
        <v>1640</v>
      </c>
      <c r="L209" s="100" t="s">
        <v>343</v>
      </c>
      <c r="M209" s="100">
        <v>250528</v>
      </c>
      <c r="N209" s="99" t="s">
        <v>716</v>
      </c>
      <c r="O209" s="99">
        <v>1477615</v>
      </c>
      <c r="P209" s="99" t="s">
        <v>717</v>
      </c>
      <c r="Q209" s="99">
        <v>1477615</v>
      </c>
      <c r="R209" s="99" t="s">
        <v>1532</v>
      </c>
      <c r="S209" s="99">
        <v>300</v>
      </c>
      <c r="T209" s="105" t="s">
        <v>1971</v>
      </c>
      <c r="U209" s="107" t="s">
        <v>1765</v>
      </c>
      <c r="V209" s="107" t="s">
        <v>1245</v>
      </c>
      <c r="W209" s="107" t="s">
        <v>1451</v>
      </c>
    </row>
    <row r="210" spans="1:23" x14ac:dyDescent="0.2">
      <c r="A210" s="100" t="s">
        <v>364</v>
      </c>
      <c r="B210" s="100" t="s">
        <v>364</v>
      </c>
      <c r="C210" s="100" t="s">
        <v>19</v>
      </c>
      <c r="D210" s="100" t="s">
        <v>18</v>
      </c>
      <c r="E210" s="100" t="s">
        <v>1164</v>
      </c>
      <c r="F210" s="100" t="s">
        <v>185</v>
      </c>
      <c r="G210" s="100" t="s">
        <v>182</v>
      </c>
      <c r="H210" s="100" t="s">
        <v>1625</v>
      </c>
      <c r="I210" s="100" t="s">
        <v>1626</v>
      </c>
      <c r="J210" s="100" t="s">
        <v>1627</v>
      </c>
      <c r="K210" s="100" t="s">
        <v>1640</v>
      </c>
      <c r="L210" s="100" t="s">
        <v>343</v>
      </c>
      <c r="M210" s="100" t="s">
        <v>168</v>
      </c>
      <c r="N210" s="99" t="s">
        <v>718</v>
      </c>
      <c r="O210" s="99">
        <v>1227897</v>
      </c>
      <c r="P210" s="99" t="s">
        <v>719</v>
      </c>
      <c r="Q210" s="99">
        <v>1227897</v>
      </c>
      <c r="R210" s="99" t="s">
        <v>1532</v>
      </c>
      <c r="S210" s="99">
        <v>300</v>
      </c>
      <c r="T210" s="105" t="s">
        <v>1972</v>
      </c>
      <c r="U210" s="107" t="s">
        <v>1765</v>
      </c>
      <c r="V210" s="107" t="s">
        <v>1245</v>
      </c>
      <c r="W210" s="107" t="s">
        <v>1452</v>
      </c>
    </row>
    <row r="211" spans="1:23" x14ac:dyDescent="0.2">
      <c r="A211" s="100" t="s">
        <v>365</v>
      </c>
      <c r="B211" s="100" t="s">
        <v>365</v>
      </c>
      <c r="C211" s="100" t="s">
        <v>19</v>
      </c>
      <c r="D211" s="100" t="s">
        <v>18</v>
      </c>
      <c r="E211" s="100" t="s">
        <v>1164</v>
      </c>
      <c r="F211" s="100" t="s">
        <v>185</v>
      </c>
      <c r="G211" s="100" t="s">
        <v>182</v>
      </c>
      <c r="H211" s="100" t="s">
        <v>1625</v>
      </c>
      <c r="I211" s="100" t="s">
        <v>1626</v>
      </c>
      <c r="J211" s="100" t="s">
        <v>1627</v>
      </c>
      <c r="K211" s="100" t="s">
        <v>1640</v>
      </c>
      <c r="L211" s="100" t="s">
        <v>343</v>
      </c>
      <c r="M211" s="100" t="s">
        <v>168</v>
      </c>
      <c r="N211" s="99" t="s">
        <v>720</v>
      </c>
      <c r="O211" s="99">
        <v>1145381</v>
      </c>
      <c r="P211" s="99" t="s">
        <v>721</v>
      </c>
      <c r="Q211" s="99">
        <v>1145381</v>
      </c>
      <c r="R211" s="99" t="s">
        <v>1532</v>
      </c>
      <c r="S211" s="99">
        <v>300</v>
      </c>
      <c r="T211" s="105" t="s">
        <v>1973</v>
      </c>
      <c r="U211" s="107" t="s">
        <v>1765</v>
      </c>
      <c r="V211" s="107" t="s">
        <v>1245</v>
      </c>
      <c r="W211" s="107" t="s">
        <v>1453</v>
      </c>
    </row>
    <row r="212" spans="1:23" x14ac:dyDescent="0.2">
      <c r="A212" s="100" t="s">
        <v>366</v>
      </c>
      <c r="B212" s="100" t="s">
        <v>366</v>
      </c>
      <c r="C212" s="100" t="s">
        <v>19</v>
      </c>
      <c r="D212" s="100" t="s">
        <v>18</v>
      </c>
      <c r="E212" s="100" t="s">
        <v>1164</v>
      </c>
      <c r="F212" s="100" t="s">
        <v>185</v>
      </c>
      <c r="G212" s="100" t="s">
        <v>182</v>
      </c>
      <c r="H212" s="100" t="s">
        <v>1625</v>
      </c>
      <c r="I212" s="100" t="s">
        <v>1626</v>
      </c>
      <c r="J212" s="100" t="s">
        <v>1627</v>
      </c>
      <c r="K212" s="100" t="s">
        <v>1640</v>
      </c>
      <c r="L212" s="100" t="s">
        <v>343</v>
      </c>
      <c r="M212" s="100" t="s">
        <v>168</v>
      </c>
      <c r="N212" s="99" t="s">
        <v>722</v>
      </c>
      <c r="O212" s="99">
        <v>2782516</v>
      </c>
      <c r="P212" s="99" t="s">
        <v>723</v>
      </c>
      <c r="Q212" s="99">
        <v>2782516</v>
      </c>
      <c r="R212" s="99" t="s">
        <v>1532</v>
      </c>
      <c r="S212" s="99">
        <v>300</v>
      </c>
      <c r="T212" s="105" t="s">
        <v>1974</v>
      </c>
      <c r="U212" s="107" t="s">
        <v>1765</v>
      </c>
      <c r="V212" s="107" t="s">
        <v>1245</v>
      </c>
      <c r="W212" s="107" t="s">
        <v>1454</v>
      </c>
    </row>
    <row r="213" spans="1:23" x14ac:dyDescent="0.2">
      <c r="A213" s="100" t="s">
        <v>367</v>
      </c>
      <c r="B213" s="100" t="s">
        <v>367</v>
      </c>
      <c r="C213" s="100" t="s">
        <v>334</v>
      </c>
      <c r="D213" s="100" t="s">
        <v>1200</v>
      </c>
      <c r="E213" s="100" t="s">
        <v>1164</v>
      </c>
      <c r="F213" s="100" t="s">
        <v>185</v>
      </c>
      <c r="G213" s="100" t="s">
        <v>182</v>
      </c>
      <c r="H213" s="100" t="s">
        <v>1625</v>
      </c>
      <c r="I213" s="100" t="s">
        <v>1626</v>
      </c>
      <c r="J213" s="100" t="s">
        <v>1627</v>
      </c>
      <c r="K213" s="100" t="s">
        <v>1640</v>
      </c>
      <c r="L213" s="100" t="s">
        <v>343</v>
      </c>
      <c r="M213" s="100">
        <v>250528</v>
      </c>
      <c r="N213" s="99" t="s">
        <v>724</v>
      </c>
      <c r="O213" s="99">
        <v>1485588</v>
      </c>
      <c r="P213" s="99" t="s">
        <v>725</v>
      </c>
      <c r="Q213" s="99">
        <v>1485588</v>
      </c>
      <c r="R213" s="99" t="s">
        <v>1532</v>
      </c>
      <c r="S213" s="99">
        <v>300</v>
      </c>
      <c r="T213" s="105" t="s">
        <v>1975</v>
      </c>
      <c r="U213" s="107" t="s">
        <v>1765</v>
      </c>
      <c r="V213" s="107" t="s">
        <v>1245</v>
      </c>
      <c r="W213" s="107" t="s">
        <v>1455</v>
      </c>
    </row>
    <row r="214" spans="1:23" x14ac:dyDescent="0.2">
      <c r="A214" s="100" t="s">
        <v>368</v>
      </c>
      <c r="B214" s="100" t="s">
        <v>368</v>
      </c>
      <c r="C214" s="100" t="s">
        <v>334</v>
      </c>
      <c r="D214" s="100" t="s">
        <v>1200</v>
      </c>
      <c r="E214" s="100" t="s">
        <v>1164</v>
      </c>
      <c r="F214" s="100" t="s">
        <v>185</v>
      </c>
      <c r="G214" s="100" t="s">
        <v>182</v>
      </c>
      <c r="H214" s="100" t="s">
        <v>1625</v>
      </c>
      <c r="I214" s="100" t="s">
        <v>1626</v>
      </c>
      <c r="J214" s="100" t="s">
        <v>1627</v>
      </c>
      <c r="K214" s="100" t="s">
        <v>1640</v>
      </c>
      <c r="L214" s="100" t="s">
        <v>343</v>
      </c>
      <c r="M214" s="100">
        <v>250528</v>
      </c>
      <c r="N214" s="99" t="s">
        <v>726</v>
      </c>
      <c r="O214" s="99">
        <v>1581403</v>
      </c>
      <c r="P214" s="99" t="s">
        <v>727</v>
      </c>
      <c r="Q214" s="99">
        <v>1581403</v>
      </c>
      <c r="R214" s="99" t="s">
        <v>1532</v>
      </c>
      <c r="S214" s="99">
        <v>300</v>
      </c>
      <c r="T214" s="105" t="s">
        <v>1976</v>
      </c>
      <c r="U214" s="107" t="s">
        <v>1765</v>
      </c>
      <c r="V214" s="107" t="s">
        <v>1245</v>
      </c>
      <c r="W214" s="107" t="s">
        <v>1456</v>
      </c>
    </row>
    <row r="215" spans="1:23" x14ac:dyDescent="0.2">
      <c r="A215" s="100" t="s">
        <v>369</v>
      </c>
      <c r="B215" s="100" t="s">
        <v>369</v>
      </c>
      <c r="C215" s="100" t="s">
        <v>334</v>
      </c>
      <c r="D215" s="100" t="s">
        <v>1200</v>
      </c>
      <c r="E215" s="100" t="s">
        <v>1164</v>
      </c>
      <c r="F215" s="100" t="s">
        <v>185</v>
      </c>
      <c r="G215" s="100" t="s">
        <v>182</v>
      </c>
      <c r="H215" s="100" t="s">
        <v>1625</v>
      </c>
      <c r="I215" s="100" t="s">
        <v>1626</v>
      </c>
      <c r="J215" s="100" t="s">
        <v>1627</v>
      </c>
      <c r="K215" s="100" t="s">
        <v>1640</v>
      </c>
      <c r="L215" s="100" t="s">
        <v>343</v>
      </c>
      <c r="M215" s="100">
        <v>250528</v>
      </c>
      <c r="N215" s="99" t="s">
        <v>728</v>
      </c>
      <c r="O215" s="99">
        <v>1580610</v>
      </c>
      <c r="P215" s="99" t="s">
        <v>729</v>
      </c>
      <c r="Q215" s="99">
        <v>1580610</v>
      </c>
      <c r="R215" s="99" t="s">
        <v>1532</v>
      </c>
      <c r="S215" s="99">
        <v>300</v>
      </c>
      <c r="T215" s="105" t="s">
        <v>1977</v>
      </c>
      <c r="U215" s="107" t="s">
        <v>1765</v>
      </c>
      <c r="V215" s="107" t="s">
        <v>1245</v>
      </c>
      <c r="W215" s="107" t="s">
        <v>1457</v>
      </c>
    </row>
    <row r="216" spans="1:23" x14ac:dyDescent="0.2">
      <c r="A216" s="100" t="s">
        <v>370</v>
      </c>
      <c r="B216" s="100" t="s">
        <v>370</v>
      </c>
      <c r="C216" s="100" t="s">
        <v>334</v>
      </c>
      <c r="D216" s="100" t="s">
        <v>18</v>
      </c>
      <c r="E216" s="100" t="s">
        <v>1164</v>
      </c>
      <c r="F216" s="100" t="s">
        <v>185</v>
      </c>
      <c r="G216" s="100" t="s">
        <v>182</v>
      </c>
      <c r="H216" s="100" t="s">
        <v>1625</v>
      </c>
      <c r="I216" s="100" t="s">
        <v>1626</v>
      </c>
      <c r="J216" s="100" t="s">
        <v>1627</v>
      </c>
      <c r="K216" s="100" t="s">
        <v>1640</v>
      </c>
      <c r="L216" s="100" t="s">
        <v>343</v>
      </c>
      <c r="M216" s="100" t="s">
        <v>168</v>
      </c>
      <c r="N216" s="99" t="s">
        <v>730</v>
      </c>
      <c r="O216" s="99">
        <v>1769041</v>
      </c>
      <c r="P216" s="99" t="s">
        <v>731</v>
      </c>
      <c r="Q216" s="99">
        <v>1769041</v>
      </c>
      <c r="R216" s="99" t="s">
        <v>1532</v>
      </c>
      <c r="S216" s="99">
        <v>300</v>
      </c>
      <c r="T216" s="105" t="s">
        <v>1978</v>
      </c>
      <c r="U216" s="107" t="s">
        <v>1765</v>
      </c>
      <c r="V216" s="107" t="s">
        <v>1245</v>
      </c>
      <c r="W216" s="107" t="s">
        <v>1458</v>
      </c>
    </row>
    <row r="217" spans="1:23" x14ac:dyDescent="0.2">
      <c r="A217" s="100" t="s">
        <v>371</v>
      </c>
      <c r="B217" s="100" t="s">
        <v>371</v>
      </c>
      <c r="C217" s="100" t="s">
        <v>334</v>
      </c>
      <c r="D217" s="100" t="s">
        <v>18</v>
      </c>
      <c r="E217" s="100" t="s">
        <v>1164</v>
      </c>
      <c r="F217" s="100" t="s">
        <v>185</v>
      </c>
      <c r="G217" s="100" t="s">
        <v>182</v>
      </c>
      <c r="H217" s="100" t="s">
        <v>1625</v>
      </c>
      <c r="I217" s="100" t="s">
        <v>1626</v>
      </c>
      <c r="J217" s="100" t="s">
        <v>1627</v>
      </c>
      <c r="K217" s="100" t="s">
        <v>1640</v>
      </c>
      <c r="L217" s="100" t="s">
        <v>343</v>
      </c>
      <c r="M217" s="100" t="s">
        <v>168</v>
      </c>
      <c r="N217" s="99" t="s">
        <v>732</v>
      </c>
      <c r="O217" s="99">
        <v>1473041</v>
      </c>
      <c r="P217" s="99" t="s">
        <v>733</v>
      </c>
      <c r="Q217" s="99">
        <v>1473041</v>
      </c>
      <c r="R217" s="99" t="s">
        <v>1532</v>
      </c>
      <c r="S217" s="99">
        <v>300</v>
      </c>
      <c r="T217" s="105" t="s">
        <v>1979</v>
      </c>
      <c r="U217" s="107" t="s">
        <v>1765</v>
      </c>
      <c r="V217" s="107" t="s">
        <v>1245</v>
      </c>
      <c r="W217" s="107" t="s">
        <v>1459</v>
      </c>
    </row>
    <row r="218" spans="1:23" x14ac:dyDescent="0.2">
      <c r="A218" s="100" t="s">
        <v>372</v>
      </c>
      <c r="B218" s="100" t="s">
        <v>372</v>
      </c>
      <c r="C218" s="100" t="s">
        <v>334</v>
      </c>
      <c r="D218" s="100" t="s">
        <v>18</v>
      </c>
      <c r="E218" s="100" t="s">
        <v>1164</v>
      </c>
      <c r="F218" s="100" t="s">
        <v>185</v>
      </c>
      <c r="G218" s="100" t="s">
        <v>182</v>
      </c>
      <c r="H218" s="100" t="s">
        <v>1625</v>
      </c>
      <c r="I218" s="100" t="s">
        <v>1626</v>
      </c>
      <c r="J218" s="100" t="s">
        <v>1627</v>
      </c>
      <c r="K218" s="100" t="s">
        <v>1640</v>
      </c>
      <c r="L218" s="100" t="s">
        <v>343</v>
      </c>
      <c r="M218" s="100" t="s">
        <v>168</v>
      </c>
      <c r="N218" s="99" t="s">
        <v>734</v>
      </c>
      <c r="O218" s="99">
        <v>1167185</v>
      </c>
      <c r="P218" s="99" t="s">
        <v>735</v>
      </c>
      <c r="Q218" s="99">
        <v>1167185</v>
      </c>
      <c r="R218" s="99" t="s">
        <v>1532</v>
      </c>
      <c r="S218" s="99">
        <v>300</v>
      </c>
      <c r="T218" s="105" t="s">
        <v>1980</v>
      </c>
      <c r="U218" s="107" t="s">
        <v>1765</v>
      </c>
      <c r="V218" s="107" t="s">
        <v>1245</v>
      </c>
      <c r="W218" s="107" t="s">
        <v>1460</v>
      </c>
    </row>
    <row r="219" spans="1:23" ht="17" x14ac:dyDescent="0.2">
      <c r="A219" s="104" t="s">
        <v>1099</v>
      </c>
      <c r="B219" s="103" t="s">
        <v>1045</v>
      </c>
      <c r="C219" s="99" t="s">
        <v>15</v>
      </c>
      <c r="D219" s="99" t="s">
        <v>3</v>
      </c>
      <c r="E219" s="99" t="s">
        <v>1201</v>
      </c>
      <c r="F219" s="99" t="s">
        <v>277</v>
      </c>
      <c r="G219" s="99" t="s">
        <v>131</v>
      </c>
      <c r="H219" s="100" t="s">
        <v>1625</v>
      </c>
      <c r="I219" s="100" t="s">
        <v>1626</v>
      </c>
      <c r="J219" s="100" t="s">
        <v>1627</v>
      </c>
      <c r="K219" s="99" t="s">
        <v>1628</v>
      </c>
      <c r="L219" s="99" t="s">
        <v>1100</v>
      </c>
      <c r="M219" s="100" t="s">
        <v>168</v>
      </c>
      <c r="N219" s="105" t="s">
        <v>1115</v>
      </c>
      <c r="O219" s="106">
        <v>2545167</v>
      </c>
      <c r="P219" s="105" t="s">
        <v>1130</v>
      </c>
      <c r="Q219" s="106">
        <v>2545167</v>
      </c>
      <c r="R219" s="99" t="s">
        <v>1532</v>
      </c>
      <c r="S219" s="99">
        <v>300</v>
      </c>
      <c r="T219" s="105" t="s">
        <v>1981</v>
      </c>
      <c r="U219" s="107" t="s">
        <v>1765</v>
      </c>
      <c r="V219" s="107" t="s">
        <v>1245</v>
      </c>
      <c r="W219" s="107" t="s">
        <v>1461</v>
      </c>
    </row>
    <row r="220" spans="1:23" ht="17" x14ac:dyDescent="0.2">
      <c r="A220" s="104" t="s">
        <v>1101</v>
      </c>
      <c r="B220" s="103" t="s">
        <v>1046</v>
      </c>
      <c r="C220" s="99" t="s">
        <v>15</v>
      </c>
      <c r="D220" s="99" t="s">
        <v>3</v>
      </c>
      <c r="E220" s="99" t="s">
        <v>1201</v>
      </c>
      <c r="F220" s="99" t="s">
        <v>277</v>
      </c>
      <c r="G220" s="99" t="s">
        <v>131</v>
      </c>
      <c r="H220" s="100" t="s">
        <v>1625</v>
      </c>
      <c r="I220" s="100" t="s">
        <v>1626</v>
      </c>
      <c r="J220" s="100" t="s">
        <v>1627</v>
      </c>
      <c r="K220" s="99" t="s">
        <v>1628</v>
      </c>
      <c r="L220" s="99" t="s">
        <v>1100</v>
      </c>
      <c r="M220" s="100" t="s">
        <v>168</v>
      </c>
      <c r="N220" s="105" t="s">
        <v>1116</v>
      </c>
      <c r="O220" s="106">
        <v>2094964</v>
      </c>
      <c r="P220" s="105" t="s">
        <v>1131</v>
      </c>
      <c r="Q220" s="106">
        <v>2094964</v>
      </c>
      <c r="R220" s="99" t="s">
        <v>1532</v>
      </c>
      <c r="S220" s="99">
        <v>300</v>
      </c>
      <c r="T220" s="105" t="s">
        <v>1982</v>
      </c>
      <c r="U220" s="107" t="s">
        <v>1765</v>
      </c>
      <c r="V220" s="107" t="s">
        <v>1245</v>
      </c>
      <c r="W220" s="107" t="s">
        <v>1462</v>
      </c>
    </row>
    <row r="221" spans="1:23" ht="17" x14ac:dyDescent="0.2">
      <c r="A221" s="104" t="s">
        <v>1102</v>
      </c>
      <c r="B221" s="103" t="s">
        <v>1047</v>
      </c>
      <c r="C221" s="99" t="s">
        <v>15</v>
      </c>
      <c r="D221" s="99" t="s">
        <v>3</v>
      </c>
      <c r="E221" s="99" t="s">
        <v>1201</v>
      </c>
      <c r="F221" s="99" t="s">
        <v>277</v>
      </c>
      <c r="G221" s="99" t="s">
        <v>131</v>
      </c>
      <c r="H221" s="100" t="s">
        <v>1625</v>
      </c>
      <c r="I221" s="100" t="s">
        <v>1626</v>
      </c>
      <c r="J221" s="100" t="s">
        <v>1627</v>
      </c>
      <c r="K221" s="99" t="s">
        <v>1628</v>
      </c>
      <c r="L221" s="99" t="s">
        <v>1100</v>
      </c>
      <c r="M221" s="100" t="s">
        <v>168</v>
      </c>
      <c r="N221" s="105" t="s">
        <v>1117</v>
      </c>
      <c r="O221" s="106">
        <v>1817734</v>
      </c>
      <c r="P221" s="105" t="s">
        <v>1132</v>
      </c>
      <c r="Q221" s="106">
        <v>1817734</v>
      </c>
      <c r="R221" s="99" t="s">
        <v>1532</v>
      </c>
      <c r="S221" s="99">
        <v>300</v>
      </c>
      <c r="T221" s="105" t="s">
        <v>1983</v>
      </c>
      <c r="U221" s="107" t="s">
        <v>1765</v>
      </c>
      <c r="V221" s="107" t="s">
        <v>1245</v>
      </c>
      <c r="W221" s="107" t="s">
        <v>1463</v>
      </c>
    </row>
    <row r="222" spans="1:23" ht="17" x14ac:dyDescent="0.2">
      <c r="A222" s="104" t="s">
        <v>1103</v>
      </c>
      <c r="B222" s="103" t="s">
        <v>1048</v>
      </c>
      <c r="C222" s="99" t="s">
        <v>15</v>
      </c>
      <c r="D222" s="99" t="s">
        <v>1049</v>
      </c>
      <c r="E222" s="99" t="s">
        <v>1201</v>
      </c>
      <c r="F222" s="99" t="s">
        <v>277</v>
      </c>
      <c r="G222" s="99" t="s">
        <v>131</v>
      </c>
      <c r="H222" s="100" t="s">
        <v>1625</v>
      </c>
      <c r="I222" s="100" t="s">
        <v>1626</v>
      </c>
      <c r="J222" s="100" t="s">
        <v>1627</v>
      </c>
      <c r="K222" s="99" t="s">
        <v>1628</v>
      </c>
      <c r="L222" s="99" t="s">
        <v>1100</v>
      </c>
      <c r="M222" s="100" t="s">
        <v>168</v>
      </c>
      <c r="N222" s="105" t="s">
        <v>1118</v>
      </c>
      <c r="O222" s="106">
        <v>3330811</v>
      </c>
      <c r="P222" s="105" t="s">
        <v>1133</v>
      </c>
      <c r="Q222" s="106">
        <v>3330811</v>
      </c>
      <c r="R222" s="99" t="s">
        <v>1532</v>
      </c>
      <c r="S222" s="99">
        <v>300</v>
      </c>
      <c r="T222" s="105" t="s">
        <v>1984</v>
      </c>
      <c r="U222" s="107" t="s">
        <v>1765</v>
      </c>
      <c r="V222" s="107" t="s">
        <v>1245</v>
      </c>
      <c r="W222" s="107" t="s">
        <v>1464</v>
      </c>
    </row>
    <row r="223" spans="1:23" ht="17" x14ac:dyDescent="0.2">
      <c r="A223" s="104" t="s">
        <v>1104</v>
      </c>
      <c r="B223" s="103" t="s">
        <v>1050</v>
      </c>
      <c r="C223" s="99" t="s">
        <v>15</v>
      </c>
      <c r="D223" s="99" t="s">
        <v>1053</v>
      </c>
      <c r="E223" s="99" t="s">
        <v>1201</v>
      </c>
      <c r="F223" s="99" t="s">
        <v>277</v>
      </c>
      <c r="G223" s="99" t="s">
        <v>131</v>
      </c>
      <c r="H223" s="100" t="s">
        <v>1625</v>
      </c>
      <c r="I223" s="100" t="s">
        <v>1626</v>
      </c>
      <c r="J223" s="100" t="s">
        <v>1627</v>
      </c>
      <c r="K223" s="99" t="s">
        <v>1628</v>
      </c>
      <c r="L223" s="99" t="s">
        <v>1100</v>
      </c>
      <c r="M223" s="100" t="s">
        <v>168</v>
      </c>
      <c r="N223" s="105" t="s">
        <v>1119</v>
      </c>
      <c r="O223" s="106">
        <v>2834379</v>
      </c>
      <c r="P223" s="105" t="s">
        <v>1134</v>
      </c>
      <c r="Q223" s="106">
        <v>2834379</v>
      </c>
      <c r="R223" s="99" t="s">
        <v>1532</v>
      </c>
      <c r="S223" s="99">
        <v>300</v>
      </c>
      <c r="T223" s="105" t="s">
        <v>1985</v>
      </c>
      <c r="U223" s="107" t="s">
        <v>1765</v>
      </c>
      <c r="V223" s="107" t="s">
        <v>1245</v>
      </c>
      <c r="W223" s="107" t="s">
        <v>1465</v>
      </c>
    </row>
    <row r="224" spans="1:23" ht="17" x14ac:dyDescent="0.2">
      <c r="A224" s="104" t="s">
        <v>1105</v>
      </c>
      <c r="B224" s="103" t="s">
        <v>1051</v>
      </c>
      <c r="C224" s="99" t="s">
        <v>15</v>
      </c>
      <c r="D224" s="99" t="s">
        <v>1049</v>
      </c>
      <c r="E224" s="99" t="s">
        <v>1201</v>
      </c>
      <c r="F224" s="99" t="s">
        <v>277</v>
      </c>
      <c r="G224" s="99" t="s">
        <v>131</v>
      </c>
      <c r="H224" s="100" t="s">
        <v>1625</v>
      </c>
      <c r="I224" s="100" t="s">
        <v>1626</v>
      </c>
      <c r="J224" s="100" t="s">
        <v>1627</v>
      </c>
      <c r="K224" s="99" t="s">
        <v>1628</v>
      </c>
      <c r="L224" s="99" t="s">
        <v>1100</v>
      </c>
      <c r="M224" s="100" t="s">
        <v>168</v>
      </c>
      <c r="N224" s="105" t="s">
        <v>1120</v>
      </c>
      <c r="O224" s="106">
        <v>3807319</v>
      </c>
      <c r="P224" s="105" t="s">
        <v>1135</v>
      </c>
      <c r="Q224" s="106">
        <v>3807319</v>
      </c>
      <c r="R224" s="99" t="s">
        <v>1532</v>
      </c>
      <c r="S224" s="99">
        <v>300</v>
      </c>
      <c r="T224" s="105" t="s">
        <v>1986</v>
      </c>
      <c r="U224" s="107" t="s">
        <v>1765</v>
      </c>
      <c r="V224" s="107" t="s">
        <v>1245</v>
      </c>
      <c r="W224" s="107" t="s">
        <v>1466</v>
      </c>
    </row>
    <row r="225" spans="1:23" ht="17" x14ac:dyDescent="0.2">
      <c r="A225" s="104" t="s">
        <v>1106</v>
      </c>
      <c r="B225" s="103" t="s">
        <v>1052</v>
      </c>
      <c r="C225" s="99" t="s">
        <v>15</v>
      </c>
      <c r="D225" s="99" t="s">
        <v>1053</v>
      </c>
      <c r="E225" s="99" t="s">
        <v>1201</v>
      </c>
      <c r="F225" s="99" t="s">
        <v>277</v>
      </c>
      <c r="G225" s="99" t="s">
        <v>131</v>
      </c>
      <c r="H225" s="100" t="s">
        <v>1625</v>
      </c>
      <c r="I225" s="100" t="s">
        <v>1626</v>
      </c>
      <c r="J225" s="100" t="s">
        <v>1627</v>
      </c>
      <c r="K225" s="99" t="s">
        <v>1628</v>
      </c>
      <c r="L225" s="99" t="s">
        <v>1100</v>
      </c>
      <c r="M225" s="100" t="s">
        <v>168</v>
      </c>
      <c r="N225" s="105" t="s">
        <v>1121</v>
      </c>
      <c r="O225" s="106">
        <v>3787311</v>
      </c>
      <c r="P225" s="105" t="s">
        <v>1136</v>
      </c>
      <c r="Q225" s="106">
        <v>3787311</v>
      </c>
      <c r="R225" s="99" t="s">
        <v>1532</v>
      </c>
      <c r="S225" s="99">
        <v>300</v>
      </c>
      <c r="T225" s="105" t="s">
        <v>1987</v>
      </c>
      <c r="U225" s="107" t="s">
        <v>1765</v>
      </c>
      <c r="V225" s="107" t="s">
        <v>1245</v>
      </c>
      <c r="W225" s="107" t="s">
        <v>1467</v>
      </c>
    </row>
    <row r="226" spans="1:23" ht="17" x14ac:dyDescent="0.2">
      <c r="A226" s="104" t="s">
        <v>1107</v>
      </c>
      <c r="B226" s="103" t="s">
        <v>1054</v>
      </c>
      <c r="C226" s="99" t="s">
        <v>15</v>
      </c>
      <c r="D226" s="99" t="s">
        <v>1053</v>
      </c>
      <c r="E226" s="99" t="s">
        <v>1201</v>
      </c>
      <c r="F226" s="99" t="s">
        <v>277</v>
      </c>
      <c r="G226" s="99" t="s">
        <v>131</v>
      </c>
      <c r="H226" s="100" t="s">
        <v>1625</v>
      </c>
      <c r="I226" s="100" t="s">
        <v>1626</v>
      </c>
      <c r="J226" s="100" t="s">
        <v>1627</v>
      </c>
      <c r="K226" s="99" t="s">
        <v>1628</v>
      </c>
      <c r="L226" s="99" t="s">
        <v>1100</v>
      </c>
      <c r="M226" s="100" t="s">
        <v>168</v>
      </c>
      <c r="N226" s="105" t="s">
        <v>1122</v>
      </c>
      <c r="O226" s="106">
        <v>3594777</v>
      </c>
      <c r="P226" s="105" t="s">
        <v>1137</v>
      </c>
      <c r="Q226" s="106">
        <v>3594777</v>
      </c>
      <c r="R226" s="99" t="s">
        <v>1532</v>
      </c>
      <c r="S226" s="99">
        <v>300</v>
      </c>
      <c r="T226" s="105" t="s">
        <v>1988</v>
      </c>
      <c r="U226" s="107" t="s">
        <v>1765</v>
      </c>
      <c r="V226" s="107" t="s">
        <v>1245</v>
      </c>
      <c r="W226" s="107" t="s">
        <v>1468</v>
      </c>
    </row>
    <row r="227" spans="1:23" ht="17" x14ac:dyDescent="0.2">
      <c r="A227" s="104" t="s">
        <v>1108</v>
      </c>
      <c r="B227" s="103" t="s">
        <v>1055</v>
      </c>
      <c r="C227" s="99" t="s">
        <v>15</v>
      </c>
      <c r="D227" s="99" t="s">
        <v>1049</v>
      </c>
      <c r="E227" s="99" t="s">
        <v>1201</v>
      </c>
      <c r="F227" s="99" t="s">
        <v>277</v>
      </c>
      <c r="G227" s="99" t="s">
        <v>131</v>
      </c>
      <c r="H227" s="100" t="s">
        <v>1625</v>
      </c>
      <c r="I227" s="100" t="s">
        <v>1626</v>
      </c>
      <c r="J227" s="100" t="s">
        <v>1627</v>
      </c>
      <c r="K227" s="99" t="s">
        <v>1628</v>
      </c>
      <c r="L227" s="99" t="s">
        <v>1100</v>
      </c>
      <c r="M227" s="100" t="s">
        <v>168</v>
      </c>
      <c r="N227" s="105" t="s">
        <v>1123</v>
      </c>
      <c r="O227" s="106">
        <v>3248470</v>
      </c>
      <c r="P227" s="105" t="s">
        <v>1138</v>
      </c>
      <c r="Q227" s="106">
        <v>3248470</v>
      </c>
      <c r="R227" s="99" t="s">
        <v>1532</v>
      </c>
      <c r="S227" s="99">
        <v>300</v>
      </c>
      <c r="T227" s="105" t="s">
        <v>1989</v>
      </c>
      <c r="U227" s="107" t="s">
        <v>1765</v>
      </c>
      <c r="V227" s="107" t="s">
        <v>1245</v>
      </c>
      <c r="W227" s="107" t="s">
        <v>1469</v>
      </c>
    </row>
    <row r="228" spans="1:23" ht="17" x14ac:dyDescent="0.2">
      <c r="A228" s="104" t="s">
        <v>1109</v>
      </c>
      <c r="B228" s="103" t="s">
        <v>1056</v>
      </c>
      <c r="C228" s="99" t="s">
        <v>15</v>
      </c>
      <c r="D228" s="99" t="s">
        <v>1057</v>
      </c>
      <c r="E228" s="99" t="s">
        <v>1201</v>
      </c>
      <c r="F228" s="99" t="s">
        <v>277</v>
      </c>
      <c r="G228" s="99" t="s">
        <v>131</v>
      </c>
      <c r="H228" s="100" t="s">
        <v>1625</v>
      </c>
      <c r="I228" s="100" t="s">
        <v>1626</v>
      </c>
      <c r="J228" s="100" t="s">
        <v>1627</v>
      </c>
      <c r="K228" s="99" t="s">
        <v>1628</v>
      </c>
      <c r="L228" s="99" t="s">
        <v>1100</v>
      </c>
      <c r="M228" s="100" t="s">
        <v>168</v>
      </c>
      <c r="N228" s="105" t="s">
        <v>1124</v>
      </c>
      <c r="O228" s="106">
        <v>3395126</v>
      </c>
      <c r="P228" s="105" t="s">
        <v>1139</v>
      </c>
      <c r="Q228" s="106">
        <v>3395126</v>
      </c>
      <c r="R228" s="99" t="s">
        <v>1532</v>
      </c>
      <c r="S228" s="99">
        <v>300</v>
      </c>
      <c r="T228" s="105" t="s">
        <v>1990</v>
      </c>
      <c r="U228" s="107" t="s">
        <v>1765</v>
      </c>
      <c r="V228" s="107" t="s">
        <v>1245</v>
      </c>
      <c r="W228" s="107" t="s">
        <v>1470</v>
      </c>
    </row>
    <row r="229" spans="1:23" ht="17" x14ac:dyDescent="0.2">
      <c r="A229" s="104" t="s">
        <v>1110</v>
      </c>
      <c r="B229" s="103" t="s">
        <v>1058</v>
      </c>
      <c r="C229" s="99" t="s">
        <v>15</v>
      </c>
      <c r="D229" s="99" t="s">
        <v>1057</v>
      </c>
      <c r="E229" s="99" t="s">
        <v>1201</v>
      </c>
      <c r="F229" s="99" t="s">
        <v>277</v>
      </c>
      <c r="G229" s="99" t="s">
        <v>131</v>
      </c>
      <c r="H229" s="100" t="s">
        <v>1625</v>
      </c>
      <c r="I229" s="100" t="s">
        <v>1626</v>
      </c>
      <c r="J229" s="100" t="s">
        <v>1627</v>
      </c>
      <c r="K229" s="99" t="s">
        <v>1628</v>
      </c>
      <c r="L229" s="99" t="s">
        <v>1100</v>
      </c>
      <c r="M229" s="100" t="s">
        <v>168</v>
      </c>
      <c r="N229" s="105" t="s">
        <v>1125</v>
      </c>
      <c r="O229" s="106">
        <v>4468315</v>
      </c>
      <c r="P229" s="105" t="s">
        <v>1140</v>
      </c>
      <c r="Q229" s="106">
        <v>4468315</v>
      </c>
      <c r="R229" s="99" t="s">
        <v>1532</v>
      </c>
      <c r="S229" s="99">
        <v>300</v>
      </c>
      <c r="T229" s="105" t="s">
        <v>1991</v>
      </c>
      <c r="U229" s="107" t="s">
        <v>1765</v>
      </c>
      <c r="V229" s="107" t="s">
        <v>1245</v>
      </c>
      <c r="W229" s="107" t="s">
        <v>1471</v>
      </c>
    </row>
    <row r="230" spans="1:23" ht="17" x14ac:dyDescent="0.2">
      <c r="A230" s="104" t="s">
        <v>1111</v>
      </c>
      <c r="B230" s="103" t="s">
        <v>1059</v>
      </c>
      <c r="C230" s="99" t="s">
        <v>15</v>
      </c>
      <c r="D230" s="99" t="s">
        <v>1057</v>
      </c>
      <c r="E230" s="99" t="s">
        <v>1201</v>
      </c>
      <c r="F230" s="99" t="s">
        <v>277</v>
      </c>
      <c r="G230" s="99" t="s">
        <v>131</v>
      </c>
      <c r="H230" s="100" t="s">
        <v>1625</v>
      </c>
      <c r="I230" s="100" t="s">
        <v>1626</v>
      </c>
      <c r="J230" s="100" t="s">
        <v>1627</v>
      </c>
      <c r="K230" s="99" t="s">
        <v>1628</v>
      </c>
      <c r="L230" s="99" t="s">
        <v>1100</v>
      </c>
      <c r="M230" s="100" t="s">
        <v>168</v>
      </c>
      <c r="N230" s="105" t="s">
        <v>1126</v>
      </c>
      <c r="O230" s="106">
        <v>3639303</v>
      </c>
      <c r="P230" s="105" t="s">
        <v>1141</v>
      </c>
      <c r="Q230" s="106">
        <v>3639303</v>
      </c>
      <c r="R230" s="99" t="s">
        <v>1532</v>
      </c>
      <c r="S230" s="99">
        <v>300</v>
      </c>
      <c r="T230" s="105" t="s">
        <v>1992</v>
      </c>
      <c r="U230" s="107" t="s">
        <v>1765</v>
      </c>
      <c r="V230" s="107" t="s">
        <v>1245</v>
      </c>
      <c r="W230" s="107" t="s">
        <v>1472</v>
      </c>
    </row>
    <row r="231" spans="1:23" ht="17" x14ac:dyDescent="0.2">
      <c r="A231" s="104" t="s">
        <v>1112</v>
      </c>
      <c r="B231" s="103" t="s">
        <v>1060</v>
      </c>
      <c r="C231" s="99" t="s">
        <v>15</v>
      </c>
      <c r="D231" s="99" t="s">
        <v>15</v>
      </c>
      <c r="E231" s="99" t="s">
        <v>1201</v>
      </c>
      <c r="F231" s="99" t="s">
        <v>277</v>
      </c>
      <c r="G231" s="99" t="s">
        <v>131</v>
      </c>
      <c r="H231" s="100" t="s">
        <v>1625</v>
      </c>
      <c r="I231" s="100" t="s">
        <v>1626</v>
      </c>
      <c r="J231" s="100" t="s">
        <v>1627</v>
      </c>
      <c r="K231" s="99" t="s">
        <v>1628</v>
      </c>
      <c r="L231" s="99" t="s">
        <v>1100</v>
      </c>
      <c r="M231" s="100" t="s">
        <v>168</v>
      </c>
      <c r="N231" s="105" t="s">
        <v>1127</v>
      </c>
      <c r="O231" s="106">
        <v>42172</v>
      </c>
      <c r="P231" s="105" t="s">
        <v>1142</v>
      </c>
      <c r="Q231" s="106">
        <v>42172</v>
      </c>
      <c r="R231" s="99" t="s">
        <v>1532</v>
      </c>
      <c r="S231" s="99">
        <v>300</v>
      </c>
      <c r="T231" s="105" t="s">
        <v>1993</v>
      </c>
      <c r="U231" s="107" t="s">
        <v>1765</v>
      </c>
      <c r="V231" s="107" t="s">
        <v>1245</v>
      </c>
      <c r="W231" s="107" t="s">
        <v>1473</v>
      </c>
    </row>
    <row r="232" spans="1:23" ht="17" x14ac:dyDescent="0.2">
      <c r="A232" s="104" t="s">
        <v>1113</v>
      </c>
      <c r="B232" s="103" t="s">
        <v>1061</v>
      </c>
      <c r="C232" s="99" t="s">
        <v>15</v>
      </c>
      <c r="D232" s="99" t="s">
        <v>15</v>
      </c>
      <c r="E232" s="99" t="s">
        <v>1201</v>
      </c>
      <c r="F232" s="99" t="s">
        <v>277</v>
      </c>
      <c r="G232" s="99" t="s">
        <v>131</v>
      </c>
      <c r="H232" s="100" t="s">
        <v>1625</v>
      </c>
      <c r="I232" s="100" t="s">
        <v>1626</v>
      </c>
      <c r="J232" s="100" t="s">
        <v>1627</v>
      </c>
      <c r="K232" s="99" t="s">
        <v>1628</v>
      </c>
      <c r="L232" s="99" t="s">
        <v>1100</v>
      </c>
      <c r="M232" s="100" t="s">
        <v>168</v>
      </c>
      <c r="N232" s="105" t="s">
        <v>1128</v>
      </c>
      <c r="O232" s="106">
        <v>88341</v>
      </c>
      <c r="P232" s="105" t="s">
        <v>1143</v>
      </c>
      <c r="Q232" s="106">
        <v>88341</v>
      </c>
      <c r="R232" s="99" t="s">
        <v>1532</v>
      </c>
      <c r="S232" s="99">
        <v>300</v>
      </c>
      <c r="T232" s="105" t="s">
        <v>1994</v>
      </c>
      <c r="U232" s="107" t="s">
        <v>1765</v>
      </c>
      <c r="V232" s="107" t="s">
        <v>1245</v>
      </c>
      <c r="W232" s="107" t="s">
        <v>1474</v>
      </c>
    </row>
    <row r="233" spans="1:23" ht="17" x14ac:dyDescent="0.2">
      <c r="A233" s="104" t="s">
        <v>1114</v>
      </c>
      <c r="B233" s="103" t="s">
        <v>1062</v>
      </c>
      <c r="C233" s="99" t="s">
        <v>15</v>
      </c>
      <c r="D233" s="99" t="s">
        <v>15</v>
      </c>
      <c r="E233" s="99" t="s">
        <v>1201</v>
      </c>
      <c r="F233" s="99" t="s">
        <v>277</v>
      </c>
      <c r="G233" s="99" t="s">
        <v>131</v>
      </c>
      <c r="H233" s="100" t="s">
        <v>1625</v>
      </c>
      <c r="I233" s="100" t="s">
        <v>1626</v>
      </c>
      <c r="J233" s="100" t="s">
        <v>1627</v>
      </c>
      <c r="K233" s="99" t="s">
        <v>1628</v>
      </c>
      <c r="L233" s="99" t="s">
        <v>1100</v>
      </c>
      <c r="M233" s="100" t="s">
        <v>168</v>
      </c>
      <c r="N233" s="105" t="s">
        <v>1129</v>
      </c>
      <c r="O233" s="106">
        <v>41738</v>
      </c>
      <c r="P233" s="105" t="s">
        <v>1144</v>
      </c>
      <c r="Q233" s="106">
        <v>41738</v>
      </c>
      <c r="R233" s="99" t="s">
        <v>1532</v>
      </c>
      <c r="S233" s="99">
        <v>300</v>
      </c>
      <c r="T233" s="105" t="s">
        <v>1995</v>
      </c>
      <c r="U233" s="107" t="s">
        <v>1765</v>
      </c>
      <c r="V233" s="107" t="s">
        <v>1245</v>
      </c>
      <c r="W233" s="107" t="s">
        <v>1475</v>
      </c>
    </row>
    <row r="234" spans="1:23" x14ac:dyDescent="0.2">
      <c r="A234" s="105" t="s">
        <v>1233</v>
      </c>
      <c r="B234" s="105" t="s">
        <v>1202</v>
      </c>
      <c r="C234" s="105" t="s">
        <v>334</v>
      </c>
      <c r="D234" s="105" t="s">
        <v>18</v>
      </c>
      <c r="E234" s="105" t="s">
        <v>1203</v>
      </c>
      <c r="F234" s="99" t="s">
        <v>277</v>
      </c>
      <c r="G234" s="99" t="s">
        <v>131</v>
      </c>
      <c r="H234" s="100" t="s">
        <v>1625</v>
      </c>
      <c r="I234" s="100" t="s">
        <v>1626</v>
      </c>
      <c r="J234" s="100" t="s">
        <v>1627</v>
      </c>
      <c r="K234" s="99" t="s">
        <v>1628</v>
      </c>
      <c r="L234" s="105" t="s">
        <v>1204</v>
      </c>
      <c r="M234" s="100" t="s">
        <v>168</v>
      </c>
      <c r="N234" s="105" t="s">
        <v>1215</v>
      </c>
      <c r="O234" s="104">
        <v>24525165</v>
      </c>
      <c r="P234" s="105" t="s">
        <v>1224</v>
      </c>
      <c r="Q234" s="104">
        <v>24525165</v>
      </c>
      <c r="R234" s="99" t="s">
        <v>1534</v>
      </c>
      <c r="S234" s="99">
        <v>300</v>
      </c>
      <c r="T234" s="105" t="s">
        <v>1996</v>
      </c>
      <c r="U234" s="107" t="s">
        <v>1765</v>
      </c>
      <c r="V234" s="107" t="s">
        <v>1245</v>
      </c>
      <c r="W234" s="107" t="s">
        <v>1476</v>
      </c>
    </row>
    <row r="235" spans="1:23" x14ac:dyDescent="0.2">
      <c r="A235" s="105" t="s">
        <v>1234</v>
      </c>
      <c r="B235" s="105" t="s">
        <v>1205</v>
      </c>
      <c r="C235" s="105" t="s">
        <v>334</v>
      </c>
      <c r="D235" s="105" t="s">
        <v>18</v>
      </c>
      <c r="E235" s="105" t="s">
        <v>1203</v>
      </c>
      <c r="F235" s="99" t="s">
        <v>277</v>
      </c>
      <c r="G235" s="99" t="s">
        <v>131</v>
      </c>
      <c r="H235" s="100" t="s">
        <v>1625</v>
      </c>
      <c r="I235" s="100" t="s">
        <v>1626</v>
      </c>
      <c r="J235" s="100" t="s">
        <v>1627</v>
      </c>
      <c r="K235" s="99" t="s">
        <v>1628</v>
      </c>
      <c r="L235" s="105" t="s">
        <v>1204</v>
      </c>
      <c r="M235" s="100" t="s">
        <v>168</v>
      </c>
      <c r="N235" s="105" t="s">
        <v>1216</v>
      </c>
      <c r="O235" s="104">
        <v>13643677</v>
      </c>
      <c r="P235" s="105" t="s">
        <v>1225</v>
      </c>
      <c r="Q235" s="104">
        <v>13643677</v>
      </c>
      <c r="R235" s="99" t="s">
        <v>1534</v>
      </c>
      <c r="S235" s="99">
        <v>300</v>
      </c>
      <c r="T235" s="105" t="s">
        <v>1997</v>
      </c>
      <c r="U235" s="107" t="s">
        <v>1765</v>
      </c>
      <c r="V235" s="107" t="s">
        <v>1245</v>
      </c>
      <c r="W235" s="107" t="s">
        <v>1477</v>
      </c>
    </row>
    <row r="236" spans="1:23" x14ac:dyDescent="0.2">
      <c r="A236" s="105" t="s">
        <v>1235</v>
      </c>
      <c r="B236" s="105" t="s">
        <v>1206</v>
      </c>
      <c r="C236" s="105" t="s">
        <v>334</v>
      </c>
      <c r="D236" s="105" t="s">
        <v>18</v>
      </c>
      <c r="E236" s="105" t="s">
        <v>1203</v>
      </c>
      <c r="F236" s="99" t="s">
        <v>277</v>
      </c>
      <c r="G236" s="99" t="s">
        <v>131</v>
      </c>
      <c r="H236" s="100" t="s">
        <v>1625</v>
      </c>
      <c r="I236" s="100" t="s">
        <v>1626</v>
      </c>
      <c r="J236" s="100" t="s">
        <v>1627</v>
      </c>
      <c r="K236" s="99" t="s">
        <v>1628</v>
      </c>
      <c r="L236" s="105" t="s">
        <v>1204</v>
      </c>
      <c r="M236" s="100" t="s">
        <v>168</v>
      </c>
      <c r="N236" s="105" t="s">
        <v>1217</v>
      </c>
      <c r="O236" s="104">
        <v>17871291</v>
      </c>
      <c r="P236" s="105" t="s">
        <v>1226</v>
      </c>
      <c r="Q236" s="104">
        <v>17871291</v>
      </c>
      <c r="R236" s="99" t="s">
        <v>1534</v>
      </c>
      <c r="S236" s="99">
        <v>300</v>
      </c>
      <c r="T236" s="105" t="s">
        <v>1998</v>
      </c>
      <c r="U236" s="107" t="s">
        <v>1765</v>
      </c>
      <c r="V236" s="107" t="s">
        <v>1245</v>
      </c>
      <c r="W236" s="107" t="s">
        <v>1478</v>
      </c>
    </row>
    <row r="237" spans="1:23" x14ac:dyDescent="0.2">
      <c r="A237" s="105" t="s">
        <v>1236</v>
      </c>
      <c r="B237" s="105" t="s">
        <v>1207</v>
      </c>
      <c r="C237" s="105" t="s">
        <v>17</v>
      </c>
      <c r="D237" s="105" t="s">
        <v>18</v>
      </c>
      <c r="E237" s="105" t="s">
        <v>1203</v>
      </c>
      <c r="F237" s="99" t="s">
        <v>277</v>
      </c>
      <c r="G237" s="99" t="s">
        <v>131</v>
      </c>
      <c r="H237" s="100" t="s">
        <v>1625</v>
      </c>
      <c r="I237" s="100" t="s">
        <v>1626</v>
      </c>
      <c r="J237" s="100" t="s">
        <v>1627</v>
      </c>
      <c r="K237" s="99" t="s">
        <v>1628</v>
      </c>
      <c r="L237" s="105" t="s">
        <v>1204</v>
      </c>
      <c r="M237" s="100" t="s">
        <v>168</v>
      </c>
      <c r="N237" s="105" t="s">
        <v>1218</v>
      </c>
      <c r="O237" s="104">
        <v>32761414</v>
      </c>
      <c r="P237" s="105" t="s">
        <v>1227</v>
      </c>
      <c r="Q237" s="104">
        <v>32761414</v>
      </c>
      <c r="R237" s="99" t="s">
        <v>1534</v>
      </c>
      <c r="S237" s="99">
        <v>300</v>
      </c>
      <c r="T237" s="105" t="s">
        <v>1999</v>
      </c>
      <c r="U237" s="107" t="s">
        <v>1765</v>
      </c>
      <c r="V237" s="107" t="s">
        <v>1245</v>
      </c>
      <c r="W237" s="107" t="s">
        <v>1479</v>
      </c>
    </row>
    <row r="238" spans="1:23" x14ac:dyDescent="0.2">
      <c r="A238" s="105" t="s">
        <v>1237</v>
      </c>
      <c r="B238" s="105" t="s">
        <v>1208</v>
      </c>
      <c r="C238" s="105" t="s">
        <v>17</v>
      </c>
      <c r="D238" s="105" t="s">
        <v>18</v>
      </c>
      <c r="E238" s="105" t="s">
        <v>1203</v>
      </c>
      <c r="F238" s="99" t="s">
        <v>277</v>
      </c>
      <c r="G238" s="99" t="s">
        <v>131</v>
      </c>
      <c r="H238" s="100" t="s">
        <v>1625</v>
      </c>
      <c r="I238" s="100" t="s">
        <v>1626</v>
      </c>
      <c r="J238" s="100" t="s">
        <v>1627</v>
      </c>
      <c r="K238" s="99" t="s">
        <v>1628</v>
      </c>
      <c r="L238" s="105" t="s">
        <v>1204</v>
      </c>
      <c r="M238" s="100" t="s">
        <v>168</v>
      </c>
      <c r="N238" s="105" t="s">
        <v>1219</v>
      </c>
      <c r="O238" s="104">
        <v>26830673</v>
      </c>
      <c r="P238" s="105" t="s">
        <v>1228</v>
      </c>
      <c r="Q238" s="104">
        <v>26830673</v>
      </c>
      <c r="R238" s="99" t="s">
        <v>1534</v>
      </c>
      <c r="S238" s="99">
        <v>300</v>
      </c>
      <c r="T238" s="105" t="s">
        <v>2000</v>
      </c>
      <c r="U238" s="107" t="s">
        <v>1765</v>
      </c>
      <c r="V238" s="107" t="s">
        <v>1245</v>
      </c>
      <c r="W238" s="107" t="s">
        <v>1480</v>
      </c>
    </row>
    <row r="239" spans="1:23" x14ac:dyDescent="0.2">
      <c r="A239" s="105" t="s">
        <v>1238</v>
      </c>
      <c r="B239" s="105" t="s">
        <v>1209</v>
      </c>
      <c r="C239" s="105" t="s">
        <v>17</v>
      </c>
      <c r="D239" s="105" t="s">
        <v>18</v>
      </c>
      <c r="E239" s="105" t="s">
        <v>1203</v>
      </c>
      <c r="F239" s="99" t="s">
        <v>277</v>
      </c>
      <c r="G239" s="99" t="s">
        <v>131</v>
      </c>
      <c r="H239" s="100" t="s">
        <v>1625</v>
      </c>
      <c r="I239" s="100" t="s">
        <v>1626</v>
      </c>
      <c r="J239" s="100" t="s">
        <v>1627</v>
      </c>
      <c r="K239" s="99" t="s">
        <v>1628</v>
      </c>
      <c r="L239" s="105" t="s">
        <v>1204</v>
      </c>
      <c r="M239" s="100" t="s">
        <v>168</v>
      </c>
      <c r="N239" s="105" t="s">
        <v>1220</v>
      </c>
      <c r="O239" s="104">
        <v>29906850</v>
      </c>
      <c r="P239" s="105" t="s">
        <v>1229</v>
      </c>
      <c r="Q239" s="104">
        <v>29906850</v>
      </c>
      <c r="R239" s="99" t="s">
        <v>1534</v>
      </c>
      <c r="S239" s="99">
        <v>300</v>
      </c>
      <c r="T239" s="105" t="s">
        <v>2001</v>
      </c>
      <c r="U239" s="107" t="s">
        <v>1765</v>
      </c>
      <c r="V239" s="107" t="s">
        <v>1245</v>
      </c>
      <c r="W239" s="107" t="s">
        <v>1481</v>
      </c>
    </row>
    <row r="240" spans="1:23" x14ac:dyDescent="0.2">
      <c r="A240" s="105" t="s">
        <v>1239</v>
      </c>
      <c r="B240" s="105" t="s">
        <v>1210</v>
      </c>
      <c r="C240" s="105" t="s">
        <v>276</v>
      </c>
      <c r="D240" s="105" t="s">
        <v>18</v>
      </c>
      <c r="E240" s="105" t="s">
        <v>1203</v>
      </c>
      <c r="F240" s="99" t="s">
        <v>277</v>
      </c>
      <c r="G240" s="99" t="s">
        <v>131</v>
      </c>
      <c r="H240" s="100" t="s">
        <v>1625</v>
      </c>
      <c r="I240" s="100" t="s">
        <v>1626</v>
      </c>
      <c r="J240" s="100" t="s">
        <v>1627</v>
      </c>
      <c r="K240" s="99" t="s">
        <v>1628</v>
      </c>
      <c r="L240" s="105" t="s">
        <v>1204</v>
      </c>
      <c r="M240" s="100" t="s">
        <v>168</v>
      </c>
      <c r="N240" s="105" t="s">
        <v>1221</v>
      </c>
      <c r="O240" s="104">
        <v>24187503</v>
      </c>
      <c r="P240" s="105" t="s">
        <v>1230</v>
      </c>
      <c r="Q240" s="104">
        <v>24187503</v>
      </c>
      <c r="R240" s="99" t="s">
        <v>1534</v>
      </c>
      <c r="S240" s="99">
        <v>300</v>
      </c>
      <c r="T240" s="105" t="s">
        <v>2002</v>
      </c>
      <c r="U240" s="107" t="s">
        <v>1765</v>
      </c>
      <c r="V240" s="107" t="s">
        <v>1245</v>
      </c>
      <c r="W240" s="107" t="s">
        <v>1482</v>
      </c>
    </row>
    <row r="241" spans="1:23" x14ac:dyDescent="0.2">
      <c r="A241" s="105" t="s">
        <v>1240</v>
      </c>
      <c r="B241" s="105" t="s">
        <v>1211</v>
      </c>
      <c r="C241" s="105" t="s">
        <v>276</v>
      </c>
      <c r="D241" s="105" t="s">
        <v>18</v>
      </c>
      <c r="E241" s="105" t="s">
        <v>1203</v>
      </c>
      <c r="F241" s="99" t="s">
        <v>277</v>
      </c>
      <c r="G241" s="99" t="s">
        <v>131</v>
      </c>
      <c r="H241" s="100" t="s">
        <v>1625</v>
      </c>
      <c r="I241" s="100" t="s">
        <v>1626</v>
      </c>
      <c r="J241" s="100" t="s">
        <v>1627</v>
      </c>
      <c r="K241" s="99" t="s">
        <v>1628</v>
      </c>
      <c r="L241" s="105" t="s">
        <v>1204</v>
      </c>
      <c r="M241" s="100" t="s">
        <v>168</v>
      </c>
      <c r="N241" s="105" t="s">
        <v>1222</v>
      </c>
      <c r="O241" s="104">
        <v>22393972</v>
      </c>
      <c r="P241" s="105" t="s">
        <v>1231</v>
      </c>
      <c r="Q241" s="104">
        <v>22393972</v>
      </c>
      <c r="R241" s="99" t="s">
        <v>1534</v>
      </c>
      <c r="S241" s="99">
        <v>300</v>
      </c>
      <c r="T241" s="105" t="s">
        <v>2003</v>
      </c>
      <c r="U241" s="107" t="s">
        <v>1765</v>
      </c>
      <c r="V241" s="107" t="s">
        <v>1245</v>
      </c>
      <c r="W241" s="107" t="s">
        <v>1483</v>
      </c>
    </row>
    <row r="242" spans="1:23" x14ac:dyDescent="0.2">
      <c r="A242" s="105" t="s">
        <v>1241</v>
      </c>
      <c r="B242" s="105" t="s">
        <v>1212</v>
      </c>
      <c r="C242" s="105" t="s">
        <v>276</v>
      </c>
      <c r="D242" s="105" t="s">
        <v>18</v>
      </c>
      <c r="E242" s="105" t="s">
        <v>1203</v>
      </c>
      <c r="F242" s="99" t="s">
        <v>277</v>
      </c>
      <c r="G242" s="99" t="s">
        <v>131</v>
      </c>
      <c r="H242" s="100" t="s">
        <v>1625</v>
      </c>
      <c r="I242" s="100" t="s">
        <v>1626</v>
      </c>
      <c r="J242" s="100" t="s">
        <v>1627</v>
      </c>
      <c r="K242" s="99" t="s">
        <v>1628</v>
      </c>
      <c r="L242" s="105" t="s">
        <v>1204</v>
      </c>
      <c r="M242" s="100" t="s">
        <v>168</v>
      </c>
      <c r="N242" s="105" t="s">
        <v>1223</v>
      </c>
      <c r="O242" s="104">
        <v>22257365</v>
      </c>
      <c r="P242" s="105" t="s">
        <v>1232</v>
      </c>
      <c r="Q242" s="104">
        <v>22257365</v>
      </c>
      <c r="R242" s="99" t="s">
        <v>1534</v>
      </c>
      <c r="S242" s="99">
        <v>300</v>
      </c>
      <c r="T242" s="105" t="s">
        <v>2004</v>
      </c>
      <c r="U242" s="107" t="s">
        <v>1765</v>
      </c>
      <c r="V242" s="107" t="s">
        <v>1245</v>
      </c>
      <c r="W242" s="107" t="s">
        <v>1484</v>
      </c>
    </row>
    <row r="243" spans="1:23" x14ac:dyDescent="0.2">
      <c r="A243" s="105" t="s">
        <v>1233</v>
      </c>
      <c r="B243" s="105" t="s">
        <v>1202</v>
      </c>
      <c r="C243" s="105" t="s">
        <v>334</v>
      </c>
      <c r="D243" s="105" t="s">
        <v>18</v>
      </c>
      <c r="E243" s="105" t="s">
        <v>1203</v>
      </c>
      <c r="F243" s="99" t="s">
        <v>277</v>
      </c>
      <c r="G243" s="99" t="s">
        <v>131</v>
      </c>
      <c r="H243" s="100" t="s">
        <v>1625</v>
      </c>
      <c r="I243" s="100" t="s">
        <v>1626</v>
      </c>
      <c r="J243" s="100" t="s">
        <v>1627</v>
      </c>
      <c r="K243" s="99" t="s">
        <v>1628</v>
      </c>
      <c r="L243" s="105" t="s">
        <v>1213</v>
      </c>
      <c r="M243" s="100" t="s">
        <v>168</v>
      </c>
      <c r="N243" s="105" t="s">
        <v>1215</v>
      </c>
      <c r="O243" s="104">
        <v>16270191</v>
      </c>
      <c r="P243" s="105" t="s">
        <v>1224</v>
      </c>
      <c r="Q243" s="104">
        <v>16270191</v>
      </c>
      <c r="R243" s="99" t="s">
        <v>1534</v>
      </c>
      <c r="S243" s="99">
        <v>300</v>
      </c>
      <c r="T243" s="105" t="s">
        <v>2005</v>
      </c>
      <c r="U243" s="107" t="s">
        <v>1765</v>
      </c>
      <c r="V243" s="107" t="s">
        <v>1245</v>
      </c>
      <c r="W243" s="107" t="s">
        <v>1485</v>
      </c>
    </row>
    <row r="244" spans="1:23" x14ac:dyDescent="0.2">
      <c r="A244" s="105" t="s">
        <v>1234</v>
      </c>
      <c r="B244" s="105" t="s">
        <v>1205</v>
      </c>
      <c r="C244" s="105" t="s">
        <v>334</v>
      </c>
      <c r="D244" s="105" t="s">
        <v>18</v>
      </c>
      <c r="E244" s="105" t="s">
        <v>1203</v>
      </c>
      <c r="F244" s="99" t="s">
        <v>277</v>
      </c>
      <c r="G244" s="99" t="s">
        <v>131</v>
      </c>
      <c r="H244" s="100" t="s">
        <v>1625</v>
      </c>
      <c r="I244" s="100" t="s">
        <v>1626</v>
      </c>
      <c r="J244" s="100" t="s">
        <v>1627</v>
      </c>
      <c r="K244" s="99" t="s">
        <v>1628</v>
      </c>
      <c r="L244" s="105" t="s">
        <v>1213</v>
      </c>
      <c r="M244" s="100" t="s">
        <v>168</v>
      </c>
      <c r="N244" s="105" t="s">
        <v>1216</v>
      </c>
      <c r="O244" s="104">
        <v>8848984</v>
      </c>
      <c r="P244" s="105" t="s">
        <v>1225</v>
      </c>
      <c r="Q244" s="104">
        <v>8848984</v>
      </c>
      <c r="R244" s="99" t="s">
        <v>1534</v>
      </c>
      <c r="S244" s="99">
        <v>300</v>
      </c>
      <c r="T244" s="105" t="s">
        <v>2006</v>
      </c>
      <c r="U244" s="107" t="s">
        <v>1765</v>
      </c>
      <c r="V244" s="107" t="s">
        <v>1245</v>
      </c>
      <c r="W244" s="107" t="s">
        <v>1486</v>
      </c>
    </row>
    <row r="245" spans="1:23" x14ac:dyDescent="0.2">
      <c r="A245" s="105" t="s">
        <v>1235</v>
      </c>
      <c r="B245" s="105" t="s">
        <v>1206</v>
      </c>
      <c r="C245" s="105" t="s">
        <v>334</v>
      </c>
      <c r="D245" s="105" t="s">
        <v>18</v>
      </c>
      <c r="E245" s="105" t="s">
        <v>1203</v>
      </c>
      <c r="F245" s="99" t="s">
        <v>277</v>
      </c>
      <c r="G245" s="99" t="s">
        <v>131</v>
      </c>
      <c r="H245" s="100" t="s">
        <v>1625</v>
      </c>
      <c r="I245" s="100" t="s">
        <v>1626</v>
      </c>
      <c r="J245" s="100" t="s">
        <v>1627</v>
      </c>
      <c r="K245" s="99" t="s">
        <v>1628</v>
      </c>
      <c r="L245" s="105" t="s">
        <v>1213</v>
      </c>
      <c r="M245" s="100" t="s">
        <v>168</v>
      </c>
      <c r="N245" s="105" t="s">
        <v>1217</v>
      </c>
      <c r="O245" s="104">
        <v>8117641</v>
      </c>
      <c r="P245" s="105" t="s">
        <v>1226</v>
      </c>
      <c r="Q245" s="104">
        <v>8117641</v>
      </c>
      <c r="R245" s="99" t="s">
        <v>1534</v>
      </c>
      <c r="S245" s="99">
        <v>300</v>
      </c>
      <c r="T245" s="105" t="s">
        <v>2007</v>
      </c>
      <c r="U245" s="107" t="s">
        <v>1765</v>
      </c>
      <c r="V245" s="107" t="s">
        <v>1245</v>
      </c>
      <c r="W245" s="107" t="s">
        <v>1487</v>
      </c>
    </row>
    <row r="246" spans="1:23" x14ac:dyDescent="0.2">
      <c r="A246" s="105" t="s">
        <v>1236</v>
      </c>
      <c r="B246" s="105" t="s">
        <v>1207</v>
      </c>
      <c r="C246" s="105" t="s">
        <v>17</v>
      </c>
      <c r="D246" s="105" t="s">
        <v>18</v>
      </c>
      <c r="E246" s="105" t="s">
        <v>1203</v>
      </c>
      <c r="F246" s="99" t="s">
        <v>277</v>
      </c>
      <c r="G246" s="99" t="s">
        <v>131</v>
      </c>
      <c r="H246" s="100" t="s">
        <v>1625</v>
      </c>
      <c r="I246" s="100" t="s">
        <v>1626</v>
      </c>
      <c r="J246" s="100" t="s">
        <v>1627</v>
      </c>
      <c r="K246" s="99" t="s">
        <v>1628</v>
      </c>
      <c r="L246" s="105" t="s">
        <v>1213</v>
      </c>
      <c r="M246" s="100" t="s">
        <v>168</v>
      </c>
      <c r="N246" s="105" t="s">
        <v>1218</v>
      </c>
      <c r="O246" s="104">
        <v>18520246</v>
      </c>
      <c r="P246" s="105" t="s">
        <v>1227</v>
      </c>
      <c r="Q246" s="104">
        <v>18520246</v>
      </c>
      <c r="R246" s="99" t="s">
        <v>1534</v>
      </c>
      <c r="S246" s="99">
        <v>300</v>
      </c>
      <c r="T246" s="105" t="s">
        <v>2008</v>
      </c>
      <c r="U246" s="107" t="s">
        <v>1765</v>
      </c>
      <c r="V246" s="107" t="s">
        <v>1245</v>
      </c>
      <c r="W246" s="107" t="s">
        <v>1488</v>
      </c>
    </row>
    <row r="247" spans="1:23" x14ac:dyDescent="0.2">
      <c r="A247" s="105" t="s">
        <v>1237</v>
      </c>
      <c r="B247" s="105" t="s">
        <v>1208</v>
      </c>
      <c r="C247" s="105" t="s">
        <v>17</v>
      </c>
      <c r="D247" s="105" t="s">
        <v>18</v>
      </c>
      <c r="E247" s="105" t="s">
        <v>1203</v>
      </c>
      <c r="F247" s="99" t="s">
        <v>277</v>
      </c>
      <c r="G247" s="99" t="s">
        <v>131</v>
      </c>
      <c r="H247" s="100" t="s">
        <v>1625</v>
      </c>
      <c r="I247" s="100" t="s">
        <v>1626</v>
      </c>
      <c r="J247" s="100" t="s">
        <v>1627</v>
      </c>
      <c r="K247" s="99" t="s">
        <v>1628</v>
      </c>
      <c r="L247" s="105" t="s">
        <v>1213</v>
      </c>
      <c r="M247" s="100" t="s">
        <v>168</v>
      </c>
      <c r="N247" s="105" t="s">
        <v>1219</v>
      </c>
      <c r="O247" s="104">
        <v>23306584</v>
      </c>
      <c r="P247" s="105" t="s">
        <v>1228</v>
      </c>
      <c r="Q247" s="104">
        <v>23306584</v>
      </c>
      <c r="R247" s="99" t="s">
        <v>1534</v>
      </c>
      <c r="S247" s="99">
        <v>300</v>
      </c>
      <c r="T247" s="105" t="s">
        <v>2009</v>
      </c>
      <c r="U247" s="107" t="s">
        <v>1765</v>
      </c>
      <c r="V247" s="107" t="s">
        <v>1245</v>
      </c>
      <c r="W247" s="107" t="s">
        <v>1489</v>
      </c>
    </row>
    <row r="248" spans="1:23" x14ac:dyDescent="0.2">
      <c r="A248" s="105" t="s">
        <v>1238</v>
      </c>
      <c r="B248" s="105" t="s">
        <v>1209</v>
      </c>
      <c r="C248" s="105" t="s">
        <v>17</v>
      </c>
      <c r="D248" s="105" t="s">
        <v>18</v>
      </c>
      <c r="E248" s="105" t="s">
        <v>1203</v>
      </c>
      <c r="F248" s="99" t="s">
        <v>277</v>
      </c>
      <c r="G248" s="99" t="s">
        <v>131</v>
      </c>
      <c r="H248" s="100" t="s">
        <v>1625</v>
      </c>
      <c r="I248" s="100" t="s">
        <v>1626</v>
      </c>
      <c r="J248" s="100" t="s">
        <v>1627</v>
      </c>
      <c r="K248" s="99" t="s">
        <v>1628</v>
      </c>
      <c r="L248" s="105" t="s">
        <v>1213</v>
      </c>
      <c r="M248" s="100" t="s">
        <v>168</v>
      </c>
      <c r="N248" s="105" t="s">
        <v>1220</v>
      </c>
      <c r="O248" s="104">
        <v>18576593</v>
      </c>
      <c r="P248" s="105" t="s">
        <v>1229</v>
      </c>
      <c r="Q248" s="104">
        <v>18576593</v>
      </c>
      <c r="R248" s="99" t="s">
        <v>1534</v>
      </c>
      <c r="S248" s="99">
        <v>300</v>
      </c>
      <c r="T248" s="105" t="s">
        <v>2010</v>
      </c>
      <c r="U248" s="107" t="s">
        <v>1765</v>
      </c>
      <c r="V248" s="107" t="s">
        <v>1245</v>
      </c>
      <c r="W248" s="107" t="s">
        <v>1490</v>
      </c>
    </row>
    <row r="249" spans="1:23" x14ac:dyDescent="0.2">
      <c r="A249" s="105" t="s">
        <v>1239</v>
      </c>
      <c r="B249" s="105" t="s">
        <v>1210</v>
      </c>
      <c r="C249" s="105" t="s">
        <v>276</v>
      </c>
      <c r="D249" s="105" t="s">
        <v>18</v>
      </c>
      <c r="E249" s="105" t="s">
        <v>1203</v>
      </c>
      <c r="F249" s="99" t="s">
        <v>277</v>
      </c>
      <c r="G249" s="99" t="s">
        <v>131</v>
      </c>
      <c r="H249" s="100" t="s">
        <v>1625</v>
      </c>
      <c r="I249" s="100" t="s">
        <v>1626</v>
      </c>
      <c r="J249" s="100" t="s">
        <v>1627</v>
      </c>
      <c r="K249" s="99" t="s">
        <v>1628</v>
      </c>
      <c r="L249" s="105" t="s">
        <v>1213</v>
      </c>
      <c r="M249" s="100" t="s">
        <v>168</v>
      </c>
      <c r="N249" s="105" t="s">
        <v>1221</v>
      </c>
      <c r="O249" s="104">
        <v>17047685</v>
      </c>
      <c r="P249" s="105" t="s">
        <v>1230</v>
      </c>
      <c r="Q249" s="104">
        <v>17047685</v>
      </c>
      <c r="R249" s="99" t="s">
        <v>1534</v>
      </c>
      <c r="S249" s="99">
        <v>300</v>
      </c>
      <c r="T249" s="105" t="s">
        <v>2011</v>
      </c>
      <c r="U249" s="107" t="s">
        <v>1765</v>
      </c>
      <c r="V249" s="107" t="s">
        <v>1245</v>
      </c>
      <c r="W249" s="107" t="s">
        <v>1491</v>
      </c>
    </row>
    <row r="250" spans="1:23" x14ac:dyDescent="0.2">
      <c r="A250" s="105" t="s">
        <v>1240</v>
      </c>
      <c r="B250" s="105" t="s">
        <v>1211</v>
      </c>
      <c r="C250" s="105" t="s">
        <v>276</v>
      </c>
      <c r="D250" s="105" t="s">
        <v>18</v>
      </c>
      <c r="E250" s="105" t="s">
        <v>1203</v>
      </c>
      <c r="F250" s="99" t="s">
        <v>277</v>
      </c>
      <c r="G250" s="99" t="s">
        <v>131</v>
      </c>
      <c r="H250" s="100" t="s">
        <v>1625</v>
      </c>
      <c r="I250" s="100" t="s">
        <v>1626</v>
      </c>
      <c r="J250" s="100" t="s">
        <v>1627</v>
      </c>
      <c r="K250" s="99" t="s">
        <v>1628</v>
      </c>
      <c r="L250" s="105" t="s">
        <v>1213</v>
      </c>
      <c r="M250" s="100" t="s">
        <v>168</v>
      </c>
      <c r="N250" s="105" t="s">
        <v>1222</v>
      </c>
      <c r="O250" s="104">
        <v>8584685</v>
      </c>
      <c r="P250" s="105" t="s">
        <v>1231</v>
      </c>
      <c r="Q250" s="104">
        <v>8584685</v>
      </c>
      <c r="R250" s="99" t="s">
        <v>1534</v>
      </c>
      <c r="S250" s="99">
        <v>300</v>
      </c>
      <c r="T250" s="105" t="s">
        <v>2012</v>
      </c>
      <c r="U250" s="107" t="s">
        <v>1765</v>
      </c>
      <c r="V250" s="107" t="s">
        <v>1245</v>
      </c>
      <c r="W250" s="107" t="s">
        <v>1492</v>
      </c>
    </row>
    <row r="251" spans="1:23" x14ac:dyDescent="0.2">
      <c r="A251" s="105" t="s">
        <v>1241</v>
      </c>
      <c r="B251" s="105" t="s">
        <v>1212</v>
      </c>
      <c r="C251" s="105" t="s">
        <v>276</v>
      </c>
      <c r="D251" s="105" t="s">
        <v>18</v>
      </c>
      <c r="E251" s="105" t="s">
        <v>1203</v>
      </c>
      <c r="F251" s="99" t="s">
        <v>277</v>
      </c>
      <c r="G251" s="99" t="s">
        <v>131</v>
      </c>
      <c r="H251" s="100" t="s">
        <v>1625</v>
      </c>
      <c r="I251" s="100" t="s">
        <v>1626</v>
      </c>
      <c r="J251" s="100" t="s">
        <v>1627</v>
      </c>
      <c r="K251" s="99" t="s">
        <v>1628</v>
      </c>
      <c r="L251" s="105" t="s">
        <v>1213</v>
      </c>
      <c r="M251" s="100" t="s">
        <v>168</v>
      </c>
      <c r="N251" s="105" t="s">
        <v>1223</v>
      </c>
      <c r="O251" s="104">
        <v>6262800</v>
      </c>
      <c r="P251" s="105" t="s">
        <v>1232</v>
      </c>
      <c r="Q251" s="104">
        <v>6262800</v>
      </c>
      <c r="R251" s="99" t="s">
        <v>1534</v>
      </c>
      <c r="S251" s="99">
        <v>300</v>
      </c>
      <c r="T251" s="105" t="s">
        <v>2013</v>
      </c>
      <c r="U251" s="107" t="s">
        <v>1765</v>
      </c>
      <c r="V251" s="107" t="s">
        <v>1245</v>
      </c>
      <c r="W251" s="107" t="s">
        <v>1493</v>
      </c>
    </row>
    <row r="252" spans="1:23" x14ac:dyDescent="0.2">
      <c r="A252" s="105" t="s">
        <v>1535</v>
      </c>
      <c r="B252" s="105" t="s">
        <v>1536</v>
      </c>
      <c r="C252" s="107" t="s">
        <v>1537</v>
      </c>
      <c r="D252" s="105" t="s">
        <v>18</v>
      </c>
      <c r="E252" s="105" t="s">
        <v>1203</v>
      </c>
      <c r="F252" s="99" t="s">
        <v>277</v>
      </c>
      <c r="G252" s="99" t="s">
        <v>131</v>
      </c>
      <c r="H252" s="100" t="s">
        <v>1625</v>
      </c>
      <c r="I252" s="100" t="s">
        <v>1626</v>
      </c>
      <c r="J252" s="100" t="s">
        <v>1627</v>
      </c>
      <c r="K252" s="99" t="s">
        <v>1628</v>
      </c>
      <c r="L252" s="105" t="s">
        <v>1204</v>
      </c>
      <c r="M252" s="100"/>
      <c r="N252" s="105" t="s">
        <v>1538</v>
      </c>
      <c r="O252" s="104">
        <v>347</v>
      </c>
      <c r="P252" s="105" t="s">
        <v>1539</v>
      </c>
      <c r="Q252" s="104">
        <v>347</v>
      </c>
      <c r="R252" s="99" t="s">
        <v>1534</v>
      </c>
      <c r="S252" s="99">
        <v>300</v>
      </c>
      <c r="T252" s="105" t="s">
        <v>2014</v>
      </c>
      <c r="U252" s="107" t="s">
        <v>1765</v>
      </c>
      <c r="V252" s="107" t="s">
        <v>1245</v>
      </c>
      <c r="W252" s="107" t="s">
        <v>1564</v>
      </c>
    </row>
    <row r="253" spans="1:23" x14ac:dyDescent="0.2">
      <c r="A253" s="105" t="s">
        <v>1540</v>
      </c>
      <c r="B253" s="105" t="s">
        <v>1541</v>
      </c>
      <c r="C253" s="107" t="s">
        <v>1542</v>
      </c>
      <c r="D253" s="105" t="s">
        <v>18</v>
      </c>
      <c r="E253" s="105" t="s">
        <v>1203</v>
      </c>
      <c r="F253" s="99" t="s">
        <v>277</v>
      </c>
      <c r="G253" s="99" t="s">
        <v>131</v>
      </c>
      <c r="H253" s="100" t="s">
        <v>1625</v>
      </c>
      <c r="I253" s="100" t="s">
        <v>1626</v>
      </c>
      <c r="J253" s="100" t="s">
        <v>1627</v>
      </c>
      <c r="K253" s="99" t="s">
        <v>1628</v>
      </c>
      <c r="L253" s="105" t="s">
        <v>1204</v>
      </c>
      <c r="M253" s="100"/>
      <c r="N253" s="105" t="s">
        <v>1543</v>
      </c>
      <c r="O253" s="104">
        <v>173</v>
      </c>
      <c r="P253" s="105" t="s">
        <v>1544</v>
      </c>
      <c r="Q253" s="104">
        <v>173</v>
      </c>
      <c r="R253" s="99" t="s">
        <v>1534</v>
      </c>
      <c r="S253" s="99">
        <v>300</v>
      </c>
      <c r="T253" s="105" t="s">
        <v>2015</v>
      </c>
      <c r="U253" s="107" t="s">
        <v>1765</v>
      </c>
      <c r="V253" s="107" t="s">
        <v>1245</v>
      </c>
      <c r="W253" s="107" t="s">
        <v>1565</v>
      </c>
    </row>
    <row r="254" spans="1:23" x14ac:dyDescent="0.2">
      <c r="A254" s="105" t="s">
        <v>1545</v>
      </c>
      <c r="B254" s="105" t="s">
        <v>1546</v>
      </c>
      <c r="C254" s="107" t="s">
        <v>1547</v>
      </c>
      <c r="D254" s="105" t="s">
        <v>18</v>
      </c>
      <c r="E254" s="105" t="s">
        <v>1203</v>
      </c>
      <c r="F254" s="99" t="s">
        <v>277</v>
      </c>
      <c r="G254" s="99" t="s">
        <v>131</v>
      </c>
      <c r="H254" s="100" t="s">
        <v>1625</v>
      </c>
      <c r="I254" s="100" t="s">
        <v>1626</v>
      </c>
      <c r="J254" s="100" t="s">
        <v>1627</v>
      </c>
      <c r="K254" s="99" t="s">
        <v>1628</v>
      </c>
      <c r="L254" s="105" t="s">
        <v>1204</v>
      </c>
      <c r="M254" s="100"/>
      <c r="N254" s="105" t="s">
        <v>1548</v>
      </c>
      <c r="O254" s="104">
        <v>249</v>
      </c>
      <c r="P254" s="105" t="s">
        <v>1549</v>
      </c>
      <c r="Q254" s="104">
        <v>249</v>
      </c>
      <c r="R254" s="99" t="s">
        <v>1534</v>
      </c>
      <c r="S254" s="99">
        <v>300</v>
      </c>
      <c r="T254" s="105" t="s">
        <v>2016</v>
      </c>
      <c r="U254" s="107" t="s">
        <v>1765</v>
      </c>
      <c r="V254" s="107" t="s">
        <v>1245</v>
      </c>
      <c r="W254" s="107" t="s">
        <v>1566</v>
      </c>
    </row>
    <row r="255" spans="1:23" x14ac:dyDescent="0.2">
      <c r="A255" s="105" t="s">
        <v>1550</v>
      </c>
      <c r="B255" s="105" t="s">
        <v>1551</v>
      </c>
      <c r="C255" s="107" t="s">
        <v>1552</v>
      </c>
      <c r="D255" s="105" t="s">
        <v>18</v>
      </c>
      <c r="E255" s="105" t="s">
        <v>1203</v>
      </c>
      <c r="F255" s="99" t="s">
        <v>277</v>
      </c>
      <c r="G255" s="99" t="s">
        <v>131</v>
      </c>
      <c r="H255" s="100" t="s">
        <v>1625</v>
      </c>
      <c r="I255" s="100" t="s">
        <v>1626</v>
      </c>
      <c r="J255" s="100" t="s">
        <v>1627</v>
      </c>
      <c r="K255" s="99" t="s">
        <v>1628</v>
      </c>
      <c r="L255" s="105" t="s">
        <v>1204</v>
      </c>
      <c r="M255" s="100"/>
      <c r="N255" s="105" t="s">
        <v>1553</v>
      </c>
      <c r="O255" s="104">
        <v>3192660</v>
      </c>
      <c r="P255" s="105" t="s">
        <v>1554</v>
      </c>
      <c r="Q255" s="104">
        <v>3192660</v>
      </c>
      <c r="R255" s="99" t="s">
        <v>1534</v>
      </c>
      <c r="S255" s="99">
        <v>300</v>
      </c>
      <c r="T255" s="105" t="s">
        <v>2017</v>
      </c>
      <c r="U255" s="107" t="s">
        <v>1765</v>
      </c>
      <c r="V255" s="107" t="s">
        <v>1245</v>
      </c>
      <c r="W255" s="107" t="s">
        <v>1567</v>
      </c>
    </row>
    <row r="256" spans="1:23" x14ac:dyDescent="0.2">
      <c r="A256" s="105" t="s">
        <v>1535</v>
      </c>
      <c r="B256" s="105" t="s">
        <v>1536</v>
      </c>
      <c r="C256" s="107" t="s">
        <v>1537</v>
      </c>
      <c r="D256" s="105" t="s">
        <v>18</v>
      </c>
      <c r="E256" s="105" t="s">
        <v>1203</v>
      </c>
      <c r="F256" s="99" t="s">
        <v>277</v>
      </c>
      <c r="G256" s="99" t="s">
        <v>131</v>
      </c>
      <c r="H256" s="100" t="s">
        <v>1625</v>
      </c>
      <c r="I256" s="100" t="s">
        <v>1626</v>
      </c>
      <c r="J256" s="100" t="s">
        <v>1627</v>
      </c>
      <c r="K256" s="99" t="s">
        <v>1628</v>
      </c>
      <c r="L256" s="105" t="s">
        <v>1213</v>
      </c>
      <c r="M256" s="100"/>
      <c r="N256" s="105" t="s">
        <v>1538</v>
      </c>
      <c r="O256" s="104">
        <v>3723931</v>
      </c>
      <c r="P256" s="105" t="s">
        <v>1539</v>
      </c>
      <c r="Q256" s="104">
        <v>3723931</v>
      </c>
      <c r="R256" s="99" t="s">
        <v>1534</v>
      </c>
      <c r="S256" s="99">
        <v>300</v>
      </c>
      <c r="T256" s="105" t="s">
        <v>2018</v>
      </c>
      <c r="U256" s="107" t="s">
        <v>1765</v>
      </c>
      <c r="V256" s="107" t="s">
        <v>1245</v>
      </c>
      <c r="W256" s="107" t="s">
        <v>1568</v>
      </c>
    </row>
    <row r="257" spans="1:23" x14ac:dyDescent="0.2">
      <c r="A257" s="105" t="s">
        <v>1540</v>
      </c>
      <c r="B257" s="105" t="s">
        <v>1541</v>
      </c>
      <c r="C257" s="107" t="s">
        <v>1542</v>
      </c>
      <c r="D257" s="105" t="s">
        <v>18</v>
      </c>
      <c r="E257" s="105" t="s">
        <v>1203</v>
      </c>
      <c r="F257" s="99" t="s">
        <v>277</v>
      </c>
      <c r="G257" s="99" t="s">
        <v>131</v>
      </c>
      <c r="H257" s="100" t="s">
        <v>1625</v>
      </c>
      <c r="I257" s="100" t="s">
        <v>1626</v>
      </c>
      <c r="J257" s="100" t="s">
        <v>1627</v>
      </c>
      <c r="K257" s="99" t="s">
        <v>1628</v>
      </c>
      <c r="L257" s="105" t="s">
        <v>1213</v>
      </c>
      <c r="M257" s="100"/>
      <c r="N257" s="105" t="s">
        <v>1543</v>
      </c>
      <c r="O257" s="104">
        <v>2215260</v>
      </c>
      <c r="P257" s="105" t="s">
        <v>1544</v>
      </c>
      <c r="Q257" s="104">
        <v>2215260</v>
      </c>
      <c r="R257" s="99" t="s">
        <v>1534</v>
      </c>
      <c r="S257" s="99">
        <v>300</v>
      </c>
      <c r="T257" s="105" t="s">
        <v>2019</v>
      </c>
      <c r="U257" s="107" t="s">
        <v>1765</v>
      </c>
      <c r="V257" s="107" t="s">
        <v>1245</v>
      </c>
      <c r="W257" s="107" t="s">
        <v>1569</v>
      </c>
    </row>
    <row r="258" spans="1:23" x14ac:dyDescent="0.2">
      <c r="A258" s="105" t="s">
        <v>1545</v>
      </c>
      <c r="B258" s="105" t="s">
        <v>1546</v>
      </c>
      <c r="C258" s="107" t="s">
        <v>1547</v>
      </c>
      <c r="D258" s="105" t="s">
        <v>18</v>
      </c>
      <c r="E258" s="105" t="s">
        <v>1203</v>
      </c>
      <c r="F258" s="99" t="s">
        <v>277</v>
      </c>
      <c r="G258" s="99" t="s">
        <v>131</v>
      </c>
      <c r="H258" s="100" t="s">
        <v>1625</v>
      </c>
      <c r="I258" s="100" t="s">
        <v>1626</v>
      </c>
      <c r="J258" s="100" t="s">
        <v>1627</v>
      </c>
      <c r="K258" s="99" t="s">
        <v>1628</v>
      </c>
      <c r="L258" s="105" t="s">
        <v>1213</v>
      </c>
      <c r="M258" s="100"/>
      <c r="N258" s="105" t="s">
        <v>1548</v>
      </c>
      <c r="O258" s="104">
        <v>4952096</v>
      </c>
      <c r="P258" s="105" t="s">
        <v>1549</v>
      </c>
      <c r="Q258" s="104">
        <v>4952096</v>
      </c>
      <c r="R258" s="99" t="s">
        <v>1534</v>
      </c>
      <c r="S258" s="99">
        <v>300</v>
      </c>
      <c r="T258" s="105" t="s">
        <v>2020</v>
      </c>
      <c r="U258" s="107" t="s">
        <v>1765</v>
      </c>
      <c r="V258" s="107" t="s">
        <v>1245</v>
      </c>
      <c r="W258" s="107" t="s">
        <v>1570</v>
      </c>
    </row>
    <row r="259" spans="1:23" x14ac:dyDescent="0.2">
      <c r="A259" s="105" t="s">
        <v>1550</v>
      </c>
      <c r="B259" s="105" t="s">
        <v>1551</v>
      </c>
      <c r="C259" s="107" t="s">
        <v>1552</v>
      </c>
      <c r="D259" s="105" t="s">
        <v>18</v>
      </c>
      <c r="E259" s="105" t="s">
        <v>1203</v>
      </c>
      <c r="F259" s="99" t="s">
        <v>277</v>
      </c>
      <c r="G259" s="99" t="s">
        <v>131</v>
      </c>
      <c r="H259" s="100" t="s">
        <v>1625</v>
      </c>
      <c r="I259" s="100" t="s">
        <v>1626</v>
      </c>
      <c r="J259" s="100" t="s">
        <v>1627</v>
      </c>
      <c r="K259" s="99" t="s">
        <v>1628</v>
      </c>
      <c r="L259" s="105" t="s">
        <v>1213</v>
      </c>
      <c r="M259" s="100"/>
      <c r="N259" s="105" t="s">
        <v>1553</v>
      </c>
      <c r="O259" s="104">
        <v>5236492</v>
      </c>
      <c r="P259" s="105" t="s">
        <v>1554</v>
      </c>
      <c r="Q259" s="104">
        <v>5236492</v>
      </c>
      <c r="R259" s="99" t="s">
        <v>1534</v>
      </c>
      <c r="S259" s="99">
        <v>300</v>
      </c>
      <c r="T259" s="105" t="s">
        <v>2021</v>
      </c>
      <c r="U259" s="107" t="s">
        <v>1765</v>
      </c>
      <c r="V259" s="107" t="s">
        <v>1245</v>
      </c>
      <c r="W259" s="107" t="s">
        <v>1571</v>
      </c>
    </row>
    <row r="260" spans="1:23" ht="17" x14ac:dyDescent="0.2">
      <c r="A260" s="105" t="s">
        <v>1519</v>
      </c>
      <c r="B260" s="103" t="s">
        <v>187</v>
      </c>
      <c r="C260" s="100" t="s">
        <v>15</v>
      </c>
      <c r="D260" s="100" t="s">
        <v>1200</v>
      </c>
      <c r="E260" s="100" t="s">
        <v>1165</v>
      </c>
      <c r="F260" s="100" t="s">
        <v>185</v>
      </c>
      <c r="G260" s="100" t="s">
        <v>131</v>
      </c>
      <c r="H260" s="100" t="s">
        <v>1625</v>
      </c>
      <c r="I260" s="100" t="s">
        <v>1626</v>
      </c>
      <c r="J260" s="100" t="s">
        <v>1627</v>
      </c>
      <c r="K260" s="99" t="s">
        <v>1628</v>
      </c>
      <c r="L260" s="100" t="s">
        <v>280</v>
      </c>
      <c r="M260" s="100">
        <v>250415</v>
      </c>
      <c r="N260" s="104" t="s">
        <v>1494</v>
      </c>
      <c r="O260" s="104">
        <v>796</v>
      </c>
      <c r="P260" s="104" t="s">
        <v>1506</v>
      </c>
      <c r="Q260" s="104">
        <v>796</v>
      </c>
      <c r="R260" s="99" t="s">
        <v>1518</v>
      </c>
      <c r="S260" s="99">
        <v>1000</v>
      </c>
      <c r="T260" s="105" t="s">
        <v>2022</v>
      </c>
      <c r="U260" s="107" t="s">
        <v>1765</v>
      </c>
      <c r="V260" s="107" t="s">
        <v>1245</v>
      </c>
      <c r="W260" s="107" t="s">
        <v>1572</v>
      </c>
    </row>
    <row r="261" spans="1:23" ht="17" x14ac:dyDescent="0.2">
      <c r="A261" s="105" t="s">
        <v>1520</v>
      </c>
      <c r="B261" s="103" t="s">
        <v>189</v>
      </c>
      <c r="C261" s="100" t="s">
        <v>15</v>
      </c>
      <c r="D261" s="100" t="s">
        <v>1200</v>
      </c>
      <c r="E261" s="100" t="s">
        <v>1165</v>
      </c>
      <c r="F261" s="100" t="s">
        <v>185</v>
      </c>
      <c r="G261" s="100" t="s">
        <v>131</v>
      </c>
      <c r="H261" s="100" t="s">
        <v>1625</v>
      </c>
      <c r="I261" s="100" t="s">
        <v>1626</v>
      </c>
      <c r="J261" s="100" t="s">
        <v>1627</v>
      </c>
      <c r="K261" s="99" t="s">
        <v>1628</v>
      </c>
      <c r="L261" s="100" t="s">
        <v>280</v>
      </c>
      <c r="M261" s="100">
        <v>250415</v>
      </c>
      <c r="N261" s="104" t="s">
        <v>1495</v>
      </c>
      <c r="O261" s="104">
        <v>795</v>
      </c>
      <c r="P261" s="104" t="s">
        <v>1507</v>
      </c>
      <c r="Q261" s="104">
        <v>795</v>
      </c>
      <c r="R261" s="99" t="s">
        <v>1518</v>
      </c>
      <c r="S261" s="99">
        <v>1000</v>
      </c>
      <c r="T261" s="105" t="s">
        <v>2023</v>
      </c>
      <c r="U261" s="107" t="s">
        <v>1765</v>
      </c>
      <c r="V261" s="107" t="s">
        <v>1245</v>
      </c>
      <c r="W261" s="107" t="s">
        <v>1573</v>
      </c>
    </row>
    <row r="262" spans="1:23" ht="17" x14ac:dyDescent="0.2">
      <c r="A262" s="105" t="s">
        <v>1521</v>
      </c>
      <c r="B262" s="103" t="s">
        <v>191</v>
      </c>
      <c r="C262" s="100" t="s">
        <v>15</v>
      </c>
      <c r="D262" s="100" t="s">
        <v>1200</v>
      </c>
      <c r="E262" s="100" t="s">
        <v>1165</v>
      </c>
      <c r="F262" s="100" t="s">
        <v>185</v>
      </c>
      <c r="G262" s="100" t="s">
        <v>131</v>
      </c>
      <c r="H262" s="100" t="s">
        <v>1625</v>
      </c>
      <c r="I262" s="100" t="s">
        <v>1626</v>
      </c>
      <c r="J262" s="100" t="s">
        <v>1627</v>
      </c>
      <c r="K262" s="99" t="s">
        <v>1628</v>
      </c>
      <c r="L262" s="100" t="s">
        <v>280</v>
      </c>
      <c r="M262" s="100">
        <v>250415</v>
      </c>
      <c r="N262" s="104" t="s">
        <v>1496</v>
      </c>
      <c r="O262" s="104">
        <v>77</v>
      </c>
      <c r="P262" s="104" t="s">
        <v>1508</v>
      </c>
      <c r="Q262" s="104">
        <v>77</v>
      </c>
      <c r="R262" s="99" t="s">
        <v>1518</v>
      </c>
      <c r="S262" s="99">
        <v>1000</v>
      </c>
      <c r="T262" s="105" t="s">
        <v>2024</v>
      </c>
      <c r="U262" s="107" t="s">
        <v>1765</v>
      </c>
      <c r="V262" s="107" t="s">
        <v>1245</v>
      </c>
      <c r="W262" s="107" t="s">
        <v>1574</v>
      </c>
    </row>
    <row r="263" spans="1:23" ht="17" x14ac:dyDescent="0.2">
      <c r="A263" s="105" t="s">
        <v>1522</v>
      </c>
      <c r="B263" s="103" t="s">
        <v>193</v>
      </c>
      <c r="C263" s="100" t="s">
        <v>276</v>
      </c>
      <c r="D263" s="100" t="s">
        <v>1200</v>
      </c>
      <c r="E263" s="100" t="s">
        <v>1165</v>
      </c>
      <c r="F263" s="100" t="s">
        <v>185</v>
      </c>
      <c r="G263" s="100" t="s">
        <v>131</v>
      </c>
      <c r="H263" s="100" t="s">
        <v>1625</v>
      </c>
      <c r="I263" s="100" t="s">
        <v>1626</v>
      </c>
      <c r="J263" s="100" t="s">
        <v>1627</v>
      </c>
      <c r="K263" s="99" t="s">
        <v>1628</v>
      </c>
      <c r="L263" s="100" t="s">
        <v>280</v>
      </c>
      <c r="M263" s="100">
        <v>250415</v>
      </c>
      <c r="N263" s="104" t="s">
        <v>1497</v>
      </c>
      <c r="O263" s="104">
        <v>898116</v>
      </c>
      <c r="P263" s="104" t="s">
        <v>1509</v>
      </c>
      <c r="Q263" s="104">
        <v>898116</v>
      </c>
      <c r="R263" s="99" t="s">
        <v>1518</v>
      </c>
      <c r="S263" s="99">
        <v>1000</v>
      </c>
      <c r="T263" s="105" t="s">
        <v>2025</v>
      </c>
      <c r="U263" s="107" t="s">
        <v>1765</v>
      </c>
      <c r="V263" s="107" t="s">
        <v>1245</v>
      </c>
      <c r="W263" s="107" t="s">
        <v>1575</v>
      </c>
    </row>
    <row r="264" spans="1:23" ht="17" x14ac:dyDescent="0.2">
      <c r="A264" s="105" t="s">
        <v>1524</v>
      </c>
      <c r="B264" s="103" t="s">
        <v>195</v>
      </c>
      <c r="C264" s="100" t="s">
        <v>276</v>
      </c>
      <c r="D264" s="100" t="s">
        <v>1200</v>
      </c>
      <c r="E264" s="100" t="s">
        <v>1165</v>
      </c>
      <c r="F264" s="100" t="s">
        <v>185</v>
      </c>
      <c r="G264" s="100" t="s">
        <v>131</v>
      </c>
      <c r="H264" s="100" t="s">
        <v>1625</v>
      </c>
      <c r="I264" s="100" t="s">
        <v>1626</v>
      </c>
      <c r="J264" s="100" t="s">
        <v>1627</v>
      </c>
      <c r="K264" s="99" t="s">
        <v>1628</v>
      </c>
      <c r="L264" s="100" t="s">
        <v>280</v>
      </c>
      <c r="M264" s="100">
        <v>250415</v>
      </c>
      <c r="N264" s="104" t="s">
        <v>1498</v>
      </c>
      <c r="O264" s="104">
        <v>1073719</v>
      </c>
      <c r="P264" s="104" t="s">
        <v>1510</v>
      </c>
      <c r="Q264" s="104">
        <v>1073719</v>
      </c>
      <c r="R264" s="99" t="s">
        <v>1518</v>
      </c>
      <c r="S264" s="99">
        <v>1000</v>
      </c>
      <c r="T264" s="105" t="s">
        <v>2026</v>
      </c>
      <c r="U264" s="107" t="s">
        <v>1765</v>
      </c>
      <c r="V264" s="107" t="s">
        <v>1245</v>
      </c>
      <c r="W264" s="107" t="s">
        <v>1556</v>
      </c>
    </row>
    <row r="265" spans="1:23" ht="17" x14ac:dyDescent="0.2">
      <c r="A265" s="105" t="s">
        <v>1525</v>
      </c>
      <c r="B265" s="103" t="s">
        <v>197</v>
      </c>
      <c r="C265" s="100" t="s">
        <v>276</v>
      </c>
      <c r="D265" s="100" t="s">
        <v>1200</v>
      </c>
      <c r="E265" s="100" t="s">
        <v>1165</v>
      </c>
      <c r="F265" s="100" t="s">
        <v>185</v>
      </c>
      <c r="G265" s="100" t="s">
        <v>131</v>
      </c>
      <c r="H265" s="100" t="s">
        <v>1625</v>
      </c>
      <c r="I265" s="100" t="s">
        <v>1626</v>
      </c>
      <c r="J265" s="100" t="s">
        <v>1627</v>
      </c>
      <c r="K265" s="99" t="s">
        <v>1628</v>
      </c>
      <c r="L265" s="100" t="s">
        <v>280</v>
      </c>
      <c r="M265" s="100">
        <v>250415</v>
      </c>
      <c r="N265" s="104" t="s">
        <v>1499</v>
      </c>
      <c r="O265" s="104">
        <v>913772</v>
      </c>
      <c r="P265" s="104" t="s">
        <v>1511</v>
      </c>
      <c r="Q265" s="104">
        <v>913772</v>
      </c>
      <c r="R265" s="99" t="s">
        <v>1518</v>
      </c>
      <c r="S265" s="99">
        <v>1000</v>
      </c>
      <c r="T265" s="105" t="s">
        <v>2027</v>
      </c>
      <c r="U265" s="107" t="s">
        <v>1765</v>
      </c>
      <c r="V265" s="107" t="s">
        <v>1245</v>
      </c>
      <c r="W265" s="107" t="s">
        <v>1557</v>
      </c>
    </row>
    <row r="266" spans="1:23" ht="17" x14ac:dyDescent="0.2">
      <c r="A266" s="105" t="s">
        <v>1526</v>
      </c>
      <c r="B266" s="103" t="s">
        <v>199</v>
      </c>
      <c r="C266" s="100" t="s">
        <v>276</v>
      </c>
      <c r="D266" s="100" t="s">
        <v>18</v>
      </c>
      <c r="E266" s="100" t="s">
        <v>1165</v>
      </c>
      <c r="F266" s="100" t="s">
        <v>185</v>
      </c>
      <c r="G266" s="100" t="s">
        <v>131</v>
      </c>
      <c r="H266" s="100" t="s">
        <v>1625</v>
      </c>
      <c r="I266" s="100" t="s">
        <v>1626</v>
      </c>
      <c r="J266" s="100" t="s">
        <v>1627</v>
      </c>
      <c r="K266" s="99" t="s">
        <v>1628</v>
      </c>
      <c r="L266" s="100" t="s">
        <v>280</v>
      </c>
      <c r="M266" s="100" t="s">
        <v>168</v>
      </c>
      <c r="N266" s="104" t="s">
        <v>1500</v>
      </c>
      <c r="O266" s="104">
        <v>783196</v>
      </c>
      <c r="P266" s="104" t="s">
        <v>1512</v>
      </c>
      <c r="Q266" s="104">
        <v>783196</v>
      </c>
      <c r="R266" s="99" t="s">
        <v>1518</v>
      </c>
      <c r="S266" s="99">
        <v>1000</v>
      </c>
      <c r="T266" s="105" t="s">
        <v>2028</v>
      </c>
      <c r="U266" s="107" t="s">
        <v>1765</v>
      </c>
      <c r="V266" s="107" t="s">
        <v>1245</v>
      </c>
      <c r="W266" s="107" t="s">
        <v>1558</v>
      </c>
    </row>
    <row r="267" spans="1:23" ht="17" x14ac:dyDescent="0.2">
      <c r="A267" s="105" t="s">
        <v>1523</v>
      </c>
      <c r="B267" s="103" t="s">
        <v>201</v>
      </c>
      <c r="C267" s="100" t="s">
        <v>276</v>
      </c>
      <c r="D267" s="100" t="s">
        <v>18</v>
      </c>
      <c r="E267" s="100" t="s">
        <v>1165</v>
      </c>
      <c r="F267" s="100" t="s">
        <v>185</v>
      </c>
      <c r="G267" s="100" t="s">
        <v>131</v>
      </c>
      <c r="H267" s="100" t="s">
        <v>1625</v>
      </c>
      <c r="I267" s="100" t="s">
        <v>1626</v>
      </c>
      <c r="J267" s="100" t="s">
        <v>1627</v>
      </c>
      <c r="K267" s="99" t="s">
        <v>1628</v>
      </c>
      <c r="L267" s="100" t="s">
        <v>280</v>
      </c>
      <c r="M267" s="100" t="s">
        <v>168</v>
      </c>
      <c r="N267" s="104" t="s">
        <v>1501</v>
      </c>
      <c r="O267" s="104">
        <v>1136409</v>
      </c>
      <c r="P267" s="104" t="s">
        <v>1513</v>
      </c>
      <c r="Q267" s="104">
        <v>1136409</v>
      </c>
      <c r="R267" s="99" t="s">
        <v>1518</v>
      </c>
      <c r="S267" s="99">
        <v>1000</v>
      </c>
      <c r="T267" s="105" t="s">
        <v>2029</v>
      </c>
      <c r="U267" s="107" t="s">
        <v>1765</v>
      </c>
      <c r="V267" s="107" t="s">
        <v>1245</v>
      </c>
      <c r="W267" s="107" t="s">
        <v>1559</v>
      </c>
    </row>
    <row r="268" spans="1:23" ht="17" x14ac:dyDescent="0.2">
      <c r="A268" s="105" t="s">
        <v>1527</v>
      </c>
      <c r="B268" s="103" t="s">
        <v>203</v>
      </c>
      <c r="C268" s="100" t="s">
        <v>276</v>
      </c>
      <c r="D268" s="100" t="s">
        <v>18</v>
      </c>
      <c r="E268" s="100" t="s">
        <v>1165</v>
      </c>
      <c r="F268" s="100" t="s">
        <v>185</v>
      </c>
      <c r="G268" s="100" t="s">
        <v>131</v>
      </c>
      <c r="H268" s="100" t="s">
        <v>1625</v>
      </c>
      <c r="I268" s="100" t="s">
        <v>1626</v>
      </c>
      <c r="J268" s="100" t="s">
        <v>1627</v>
      </c>
      <c r="K268" s="99" t="s">
        <v>1628</v>
      </c>
      <c r="L268" s="100" t="s">
        <v>280</v>
      </c>
      <c r="M268" s="100" t="s">
        <v>168</v>
      </c>
      <c r="N268" s="104" t="s">
        <v>1502</v>
      </c>
      <c r="O268" s="104">
        <v>917206</v>
      </c>
      <c r="P268" s="104" t="s">
        <v>1514</v>
      </c>
      <c r="Q268" s="104">
        <v>917206</v>
      </c>
      <c r="R268" s="99" t="s">
        <v>1518</v>
      </c>
      <c r="S268" s="99">
        <v>1000</v>
      </c>
      <c r="T268" s="105" t="s">
        <v>2030</v>
      </c>
      <c r="U268" s="107" t="s">
        <v>1765</v>
      </c>
      <c r="V268" s="107" t="s">
        <v>1245</v>
      </c>
      <c r="W268" s="107" t="s">
        <v>1560</v>
      </c>
    </row>
    <row r="269" spans="1:23" ht="17" x14ac:dyDescent="0.2">
      <c r="A269" s="105" t="s">
        <v>1528</v>
      </c>
      <c r="B269" s="103" t="s">
        <v>205</v>
      </c>
      <c r="C269" s="100" t="s">
        <v>15</v>
      </c>
      <c r="D269" s="100" t="s">
        <v>18</v>
      </c>
      <c r="E269" s="100" t="s">
        <v>1165</v>
      </c>
      <c r="F269" s="100" t="s">
        <v>185</v>
      </c>
      <c r="G269" s="100" t="s">
        <v>131</v>
      </c>
      <c r="H269" s="100" t="s">
        <v>1625</v>
      </c>
      <c r="I269" s="100" t="s">
        <v>1626</v>
      </c>
      <c r="J269" s="100" t="s">
        <v>1627</v>
      </c>
      <c r="K269" s="99" t="s">
        <v>1628</v>
      </c>
      <c r="L269" s="100" t="s">
        <v>280</v>
      </c>
      <c r="M269" s="100" t="s">
        <v>168</v>
      </c>
      <c r="N269" s="104" t="s">
        <v>1503</v>
      </c>
      <c r="O269" s="104">
        <v>293</v>
      </c>
      <c r="P269" s="104" t="s">
        <v>1515</v>
      </c>
      <c r="Q269" s="104">
        <v>293</v>
      </c>
      <c r="R269" s="99" t="s">
        <v>1518</v>
      </c>
      <c r="S269" s="99">
        <v>1000</v>
      </c>
      <c r="T269" s="105" t="s">
        <v>2031</v>
      </c>
      <c r="U269" s="107" t="s">
        <v>1765</v>
      </c>
      <c r="V269" s="107" t="s">
        <v>1245</v>
      </c>
      <c r="W269" s="107" t="s">
        <v>1561</v>
      </c>
    </row>
    <row r="270" spans="1:23" ht="17" x14ac:dyDescent="0.2">
      <c r="A270" s="105" t="s">
        <v>1529</v>
      </c>
      <c r="B270" s="103" t="s">
        <v>207</v>
      </c>
      <c r="C270" s="100" t="s">
        <v>15</v>
      </c>
      <c r="D270" s="100" t="s">
        <v>18</v>
      </c>
      <c r="E270" s="100" t="s">
        <v>1165</v>
      </c>
      <c r="F270" s="100" t="s">
        <v>185</v>
      </c>
      <c r="G270" s="100" t="s">
        <v>131</v>
      </c>
      <c r="H270" s="100" t="s">
        <v>1625</v>
      </c>
      <c r="I270" s="100" t="s">
        <v>1626</v>
      </c>
      <c r="J270" s="100" t="s">
        <v>1627</v>
      </c>
      <c r="K270" s="99" t="s">
        <v>1628</v>
      </c>
      <c r="L270" s="100" t="s">
        <v>280</v>
      </c>
      <c r="M270" s="100" t="s">
        <v>168</v>
      </c>
      <c r="N270" s="104" t="s">
        <v>1504</v>
      </c>
      <c r="O270" s="104">
        <v>494</v>
      </c>
      <c r="P270" s="104" t="s">
        <v>1516</v>
      </c>
      <c r="Q270" s="104">
        <v>494</v>
      </c>
      <c r="R270" s="99" t="s">
        <v>1518</v>
      </c>
      <c r="S270" s="99">
        <v>1000</v>
      </c>
      <c r="T270" s="105" t="s">
        <v>2032</v>
      </c>
      <c r="U270" s="107" t="s">
        <v>1765</v>
      </c>
      <c r="V270" s="107" t="s">
        <v>1245</v>
      </c>
      <c r="W270" s="107" t="s">
        <v>1562</v>
      </c>
    </row>
    <row r="271" spans="1:23" ht="17" x14ac:dyDescent="0.2">
      <c r="A271" s="105" t="s">
        <v>1530</v>
      </c>
      <c r="B271" s="103" t="s">
        <v>209</v>
      </c>
      <c r="C271" s="100" t="s">
        <v>15</v>
      </c>
      <c r="D271" s="100" t="s">
        <v>18</v>
      </c>
      <c r="E271" s="100" t="s">
        <v>1165</v>
      </c>
      <c r="F271" s="100" t="s">
        <v>185</v>
      </c>
      <c r="G271" s="100" t="s">
        <v>131</v>
      </c>
      <c r="H271" s="100" t="s">
        <v>1625</v>
      </c>
      <c r="I271" s="100" t="s">
        <v>1626</v>
      </c>
      <c r="J271" s="100" t="s">
        <v>1627</v>
      </c>
      <c r="K271" s="99" t="s">
        <v>1628</v>
      </c>
      <c r="L271" s="100" t="s">
        <v>280</v>
      </c>
      <c r="M271" s="100" t="s">
        <v>168</v>
      </c>
      <c r="N271" s="104" t="s">
        <v>1505</v>
      </c>
      <c r="O271" s="104">
        <v>962</v>
      </c>
      <c r="P271" s="104" t="s">
        <v>1517</v>
      </c>
      <c r="Q271" s="104">
        <v>962</v>
      </c>
      <c r="R271" s="99" t="s">
        <v>1518</v>
      </c>
      <c r="S271" s="99">
        <v>1000</v>
      </c>
      <c r="T271" s="105" t="s">
        <v>2033</v>
      </c>
      <c r="U271" s="107" t="s">
        <v>1765</v>
      </c>
      <c r="V271" s="107" t="s">
        <v>1245</v>
      </c>
      <c r="W271" s="107" t="s">
        <v>1563</v>
      </c>
    </row>
    <row r="272" spans="1:23" x14ac:dyDescent="0.2">
      <c r="A272" s="99" t="s">
        <v>1622</v>
      </c>
      <c r="B272" s="99" t="s">
        <v>1622</v>
      </c>
      <c r="C272" s="99" t="s">
        <v>15</v>
      </c>
      <c r="D272" s="100" t="s">
        <v>1200</v>
      </c>
      <c r="E272" s="99" t="s">
        <v>1623</v>
      </c>
      <c r="F272" s="99" t="s">
        <v>277</v>
      </c>
      <c r="G272" s="99" t="s">
        <v>131</v>
      </c>
      <c r="H272" s="99" t="s">
        <v>1625</v>
      </c>
      <c r="I272" s="99" t="s">
        <v>1626</v>
      </c>
      <c r="J272" s="99" t="s">
        <v>1627</v>
      </c>
      <c r="K272" s="99" t="s">
        <v>1628</v>
      </c>
      <c r="L272" s="99" t="s">
        <v>1624</v>
      </c>
      <c r="M272" s="99">
        <v>250730</v>
      </c>
      <c r="N272" s="104" t="s">
        <v>1675</v>
      </c>
      <c r="O272" s="104">
        <v>2412780</v>
      </c>
      <c r="P272" s="104" t="s">
        <v>1717</v>
      </c>
      <c r="Q272" s="104">
        <v>2412780</v>
      </c>
      <c r="R272" s="99" t="s">
        <v>1532</v>
      </c>
      <c r="S272" s="99">
        <v>300</v>
      </c>
      <c r="T272" s="105" t="s">
        <v>2034</v>
      </c>
      <c r="U272" s="107" t="s">
        <v>1765</v>
      </c>
      <c r="V272" s="107" t="s">
        <v>1245</v>
      </c>
      <c r="W272" s="107" t="s">
        <v>2035</v>
      </c>
    </row>
    <row r="273" spans="1:23" x14ac:dyDescent="0.2">
      <c r="A273" s="99" t="s">
        <v>1629</v>
      </c>
      <c r="B273" s="99" t="s">
        <v>1629</v>
      </c>
      <c r="C273" s="99" t="s">
        <v>15</v>
      </c>
      <c r="D273" s="100" t="s">
        <v>1200</v>
      </c>
      <c r="E273" s="99" t="s">
        <v>1623</v>
      </c>
      <c r="F273" s="99" t="s">
        <v>277</v>
      </c>
      <c r="G273" s="99" t="s">
        <v>131</v>
      </c>
      <c r="H273" s="99" t="s">
        <v>1625</v>
      </c>
      <c r="I273" s="99" t="s">
        <v>1626</v>
      </c>
      <c r="J273" s="99" t="s">
        <v>1627</v>
      </c>
      <c r="K273" s="99" t="s">
        <v>1628</v>
      </c>
      <c r="L273" s="99" t="s">
        <v>1624</v>
      </c>
      <c r="M273" s="99">
        <v>250730</v>
      </c>
      <c r="N273" s="104" t="s">
        <v>1676</v>
      </c>
      <c r="O273" s="104">
        <v>2155775</v>
      </c>
      <c r="P273" s="104" t="s">
        <v>1718</v>
      </c>
      <c r="Q273" s="104">
        <v>2155775</v>
      </c>
      <c r="R273" s="99" t="s">
        <v>1532</v>
      </c>
      <c r="S273" s="99">
        <v>300</v>
      </c>
      <c r="T273" s="105" t="s">
        <v>2036</v>
      </c>
      <c r="U273" s="107" t="s">
        <v>1765</v>
      </c>
      <c r="V273" s="107" t="s">
        <v>1245</v>
      </c>
      <c r="W273" s="107" t="s">
        <v>2037</v>
      </c>
    </row>
    <row r="274" spans="1:23" x14ac:dyDescent="0.2">
      <c r="A274" s="99" t="s">
        <v>1630</v>
      </c>
      <c r="B274" s="99" t="s">
        <v>1630</v>
      </c>
      <c r="C274" s="99" t="s">
        <v>15</v>
      </c>
      <c r="D274" s="100" t="s">
        <v>1200</v>
      </c>
      <c r="E274" s="99" t="s">
        <v>1623</v>
      </c>
      <c r="F274" s="99" t="s">
        <v>277</v>
      </c>
      <c r="G274" s="99" t="s">
        <v>131</v>
      </c>
      <c r="H274" s="99" t="s">
        <v>1625</v>
      </c>
      <c r="I274" s="99" t="s">
        <v>1626</v>
      </c>
      <c r="J274" s="99" t="s">
        <v>1627</v>
      </c>
      <c r="K274" s="99" t="s">
        <v>1628</v>
      </c>
      <c r="L274" s="99" t="s">
        <v>1624</v>
      </c>
      <c r="M274" s="99">
        <v>250730</v>
      </c>
      <c r="N274" s="104" t="s">
        <v>1677</v>
      </c>
      <c r="O274" s="104">
        <v>2885147</v>
      </c>
      <c r="P274" s="104" t="s">
        <v>1719</v>
      </c>
      <c r="Q274" s="104">
        <v>2885147</v>
      </c>
      <c r="R274" s="99" t="s">
        <v>1532</v>
      </c>
      <c r="S274" s="99">
        <v>300</v>
      </c>
      <c r="T274" s="105" t="s">
        <v>2038</v>
      </c>
      <c r="U274" s="107" t="s">
        <v>1765</v>
      </c>
      <c r="V274" s="107" t="s">
        <v>1245</v>
      </c>
      <c r="W274" s="107" t="s">
        <v>2039</v>
      </c>
    </row>
    <row r="275" spans="1:23" x14ac:dyDescent="0.2">
      <c r="A275" s="99" t="s">
        <v>1631</v>
      </c>
      <c r="B275" s="99" t="s">
        <v>1631</v>
      </c>
      <c r="C275" s="99" t="s">
        <v>15</v>
      </c>
      <c r="D275" s="100" t="s">
        <v>1200</v>
      </c>
      <c r="E275" s="99" t="s">
        <v>1623</v>
      </c>
      <c r="F275" s="99" t="s">
        <v>277</v>
      </c>
      <c r="G275" s="99" t="s">
        <v>131</v>
      </c>
      <c r="H275" s="99" t="s">
        <v>1625</v>
      </c>
      <c r="I275" s="99" t="s">
        <v>1632</v>
      </c>
      <c r="J275" s="99" t="s">
        <v>1627</v>
      </c>
      <c r="K275" s="99" t="s">
        <v>1628</v>
      </c>
      <c r="L275" s="99" t="s">
        <v>1624</v>
      </c>
      <c r="M275" s="99">
        <v>250730</v>
      </c>
      <c r="N275" s="104" t="s">
        <v>1678</v>
      </c>
      <c r="O275" s="104">
        <v>191745</v>
      </c>
      <c r="P275" s="104" t="s">
        <v>1720</v>
      </c>
      <c r="Q275" s="104">
        <v>191745</v>
      </c>
      <c r="R275" s="99" t="s">
        <v>1532</v>
      </c>
      <c r="S275" s="99">
        <v>300</v>
      </c>
      <c r="T275" s="105" t="s">
        <v>2040</v>
      </c>
      <c r="U275" s="107" t="s">
        <v>1765</v>
      </c>
      <c r="V275" s="107" t="s">
        <v>1245</v>
      </c>
      <c r="W275" s="107" t="s">
        <v>2041</v>
      </c>
    </row>
    <row r="276" spans="1:23" x14ac:dyDescent="0.2">
      <c r="A276" s="99" t="s">
        <v>1633</v>
      </c>
      <c r="B276" s="99" t="s">
        <v>1633</v>
      </c>
      <c r="C276" s="99" t="s">
        <v>15</v>
      </c>
      <c r="D276" s="100" t="s">
        <v>1200</v>
      </c>
      <c r="E276" s="99" t="s">
        <v>1623</v>
      </c>
      <c r="F276" s="99" t="s">
        <v>277</v>
      </c>
      <c r="G276" s="99" t="s">
        <v>131</v>
      </c>
      <c r="H276" s="99" t="s">
        <v>1625</v>
      </c>
      <c r="I276" s="99" t="s">
        <v>1632</v>
      </c>
      <c r="J276" s="99" t="s">
        <v>1627</v>
      </c>
      <c r="K276" s="99" t="s">
        <v>1628</v>
      </c>
      <c r="L276" s="99" t="s">
        <v>1624</v>
      </c>
      <c r="M276" s="99">
        <v>250730</v>
      </c>
      <c r="N276" s="104" t="s">
        <v>1679</v>
      </c>
      <c r="O276" s="104">
        <v>1266336</v>
      </c>
      <c r="P276" s="104" t="s">
        <v>1721</v>
      </c>
      <c r="Q276" s="104">
        <v>1266336</v>
      </c>
      <c r="R276" s="99" t="s">
        <v>1532</v>
      </c>
      <c r="S276" s="99">
        <v>300</v>
      </c>
      <c r="T276" s="105" t="s">
        <v>2042</v>
      </c>
      <c r="U276" s="107" t="s">
        <v>1765</v>
      </c>
      <c r="V276" s="107" t="s">
        <v>1245</v>
      </c>
      <c r="W276" s="107" t="s">
        <v>2043</v>
      </c>
    </row>
    <row r="277" spans="1:23" x14ac:dyDescent="0.2">
      <c r="A277" s="99" t="s">
        <v>1634</v>
      </c>
      <c r="B277" s="99" t="s">
        <v>1634</v>
      </c>
      <c r="C277" s="99" t="s">
        <v>15</v>
      </c>
      <c r="D277" s="100" t="s">
        <v>1200</v>
      </c>
      <c r="E277" s="99" t="s">
        <v>1623</v>
      </c>
      <c r="F277" s="99" t="s">
        <v>277</v>
      </c>
      <c r="G277" s="99" t="s">
        <v>131</v>
      </c>
      <c r="H277" s="99" t="s">
        <v>1625</v>
      </c>
      <c r="I277" s="99" t="s">
        <v>1632</v>
      </c>
      <c r="J277" s="99" t="s">
        <v>1627</v>
      </c>
      <c r="K277" s="99" t="s">
        <v>1628</v>
      </c>
      <c r="L277" s="99" t="s">
        <v>1624</v>
      </c>
      <c r="M277" s="99">
        <v>250730</v>
      </c>
      <c r="N277" s="104" t="s">
        <v>1680</v>
      </c>
      <c r="O277" s="104">
        <v>2034224</v>
      </c>
      <c r="P277" s="104" t="s">
        <v>1722</v>
      </c>
      <c r="Q277" s="104">
        <v>2034224</v>
      </c>
      <c r="R277" s="99" t="s">
        <v>1532</v>
      </c>
      <c r="S277" s="99">
        <v>300</v>
      </c>
      <c r="T277" s="105" t="s">
        <v>2044</v>
      </c>
      <c r="U277" s="107" t="s">
        <v>1765</v>
      </c>
      <c r="V277" s="107" t="s">
        <v>1245</v>
      </c>
      <c r="W277" s="107" t="s">
        <v>2045</v>
      </c>
    </row>
    <row r="278" spans="1:23" x14ac:dyDescent="0.2">
      <c r="A278" s="99" t="s">
        <v>1635</v>
      </c>
      <c r="B278" s="99" t="s">
        <v>1635</v>
      </c>
      <c r="C278" s="99" t="s">
        <v>15</v>
      </c>
      <c r="D278" s="100" t="s">
        <v>1200</v>
      </c>
      <c r="E278" s="99" t="s">
        <v>1623</v>
      </c>
      <c r="F278" s="99" t="s">
        <v>277</v>
      </c>
      <c r="G278" s="99" t="s">
        <v>131</v>
      </c>
      <c r="H278" s="99" t="s">
        <v>1625</v>
      </c>
      <c r="I278" s="99" t="s">
        <v>1632</v>
      </c>
      <c r="J278" s="99" t="s">
        <v>1636</v>
      </c>
      <c r="K278" s="99" t="s">
        <v>1628</v>
      </c>
      <c r="L278" s="99" t="s">
        <v>1624</v>
      </c>
      <c r="M278" s="99">
        <v>250730</v>
      </c>
      <c r="N278" s="104" t="s">
        <v>1681</v>
      </c>
      <c r="O278" s="104">
        <v>2277536</v>
      </c>
      <c r="P278" s="104" t="s">
        <v>1723</v>
      </c>
      <c r="Q278" s="104">
        <v>2277536</v>
      </c>
      <c r="R278" s="99" t="s">
        <v>1532</v>
      </c>
      <c r="S278" s="99">
        <v>300</v>
      </c>
      <c r="T278" s="105" t="s">
        <v>2046</v>
      </c>
      <c r="U278" s="107" t="s">
        <v>1765</v>
      </c>
      <c r="V278" s="107" t="s">
        <v>1245</v>
      </c>
      <c r="W278" s="107" t="s">
        <v>2047</v>
      </c>
    </row>
    <row r="279" spans="1:23" x14ac:dyDescent="0.2">
      <c r="A279" s="99" t="s">
        <v>1637</v>
      </c>
      <c r="B279" s="99" t="s">
        <v>1637</v>
      </c>
      <c r="C279" s="99" t="s">
        <v>15</v>
      </c>
      <c r="D279" s="100" t="s">
        <v>1200</v>
      </c>
      <c r="E279" s="99" t="s">
        <v>1623</v>
      </c>
      <c r="F279" s="99" t="s">
        <v>277</v>
      </c>
      <c r="G279" s="99" t="s">
        <v>131</v>
      </c>
      <c r="H279" s="99" t="s">
        <v>1625</v>
      </c>
      <c r="I279" s="99" t="s">
        <v>1632</v>
      </c>
      <c r="J279" s="99" t="s">
        <v>1636</v>
      </c>
      <c r="K279" s="99" t="s">
        <v>1628</v>
      </c>
      <c r="L279" s="99" t="s">
        <v>1624</v>
      </c>
      <c r="M279" s="99">
        <v>250730</v>
      </c>
      <c r="N279" s="104" t="s">
        <v>1682</v>
      </c>
      <c r="O279" s="104">
        <v>2608005</v>
      </c>
      <c r="P279" s="104" t="s">
        <v>1724</v>
      </c>
      <c r="Q279" s="104">
        <v>2608005</v>
      </c>
      <c r="R279" s="99" t="s">
        <v>1532</v>
      </c>
      <c r="S279" s="99">
        <v>300</v>
      </c>
      <c r="T279" s="105" t="s">
        <v>2048</v>
      </c>
      <c r="U279" s="107" t="s">
        <v>1765</v>
      </c>
      <c r="V279" s="107" t="s">
        <v>1245</v>
      </c>
      <c r="W279" s="107" t="s">
        <v>2049</v>
      </c>
    </row>
    <row r="280" spans="1:23" x14ac:dyDescent="0.2">
      <c r="A280" s="99" t="s">
        <v>1638</v>
      </c>
      <c r="B280" s="99" t="s">
        <v>1638</v>
      </c>
      <c r="C280" s="99" t="s">
        <v>15</v>
      </c>
      <c r="D280" s="100" t="s">
        <v>1200</v>
      </c>
      <c r="E280" s="99" t="s">
        <v>1623</v>
      </c>
      <c r="F280" s="99" t="s">
        <v>277</v>
      </c>
      <c r="G280" s="99" t="s">
        <v>131</v>
      </c>
      <c r="H280" s="99" t="s">
        <v>1625</v>
      </c>
      <c r="I280" s="99" t="s">
        <v>1632</v>
      </c>
      <c r="J280" s="99" t="s">
        <v>1636</v>
      </c>
      <c r="K280" s="99" t="s">
        <v>1628</v>
      </c>
      <c r="L280" s="99" t="s">
        <v>1624</v>
      </c>
      <c r="M280" s="99">
        <v>250730</v>
      </c>
      <c r="N280" s="104" t="s">
        <v>1683</v>
      </c>
      <c r="O280" s="104">
        <v>2781461</v>
      </c>
      <c r="P280" s="104" t="s">
        <v>1725</v>
      </c>
      <c r="Q280" s="104">
        <v>2781461</v>
      </c>
      <c r="R280" s="99" t="s">
        <v>1532</v>
      </c>
      <c r="S280" s="99">
        <v>300</v>
      </c>
      <c r="T280" s="105" t="s">
        <v>2050</v>
      </c>
      <c r="U280" s="107" t="s">
        <v>1765</v>
      </c>
      <c r="V280" s="107" t="s">
        <v>1245</v>
      </c>
      <c r="W280" s="107" t="s">
        <v>2051</v>
      </c>
    </row>
    <row r="281" spans="1:23" x14ac:dyDescent="0.2">
      <c r="A281" s="99" t="s">
        <v>1639</v>
      </c>
      <c r="B281" s="99" t="s">
        <v>1639</v>
      </c>
      <c r="C281" s="99" t="s">
        <v>15</v>
      </c>
      <c r="D281" s="100" t="s">
        <v>1200</v>
      </c>
      <c r="E281" s="99" t="s">
        <v>1623</v>
      </c>
      <c r="F281" s="99" t="s">
        <v>277</v>
      </c>
      <c r="G281" s="99" t="s">
        <v>131</v>
      </c>
      <c r="H281" s="99" t="s">
        <v>1625</v>
      </c>
      <c r="I281" s="99" t="s">
        <v>1632</v>
      </c>
      <c r="J281" s="99" t="s">
        <v>1636</v>
      </c>
      <c r="K281" s="99" t="s">
        <v>1640</v>
      </c>
      <c r="L281" s="99" t="s">
        <v>1624</v>
      </c>
      <c r="M281" s="99">
        <v>250730</v>
      </c>
      <c r="N281" s="104" t="s">
        <v>1684</v>
      </c>
      <c r="O281" s="104">
        <v>3451472</v>
      </c>
      <c r="P281" s="104" t="s">
        <v>1726</v>
      </c>
      <c r="Q281" s="104">
        <v>3451472</v>
      </c>
      <c r="R281" s="99" t="s">
        <v>1532</v>
      </c>
      <c r="S281" s="99">
        <v>300</v>
      </c>
      <c r="T281" s="105" t="s">
        <v>2052</v>
      </c>
      <c r="U281" s="107" t="s">
        <v>1765</v>
      </c>
      <c r="V281" s="107" t="s">
        <v>1245</v>
      </c>
      <c r="W281" s="107" t="s">
        <v>2053</v>
      </c>
    </row>
    <row r="282" spans="1:23" x14ac:dyDescent="0.2">
      <c r="A282" s="99" t="s">
        <v>1641</v>
      </c>
      <c r="B282" s="99" t="s">
        <v>1641</v>
      </c>
      <c r="C282" s="99" t="s">
        <v>15</v>
      </c>
      <c r="D282" s="100" t="s">
        <v>1200</v>
      </c>
      <c r="E282" s="99" t="s">
        <v>1623</v>
      </c>
      <c r="F282" s="99" t="s">
        <v>277</v>
      </c>
      <c r="G282" s="99" t="s">
        <v>131</v>
      </c>
      <c r="H282" s="99" t="s">
        <v>1625</v>
      </c>
      <c r="I282" s="99" t="s">
        <v>1632</v>
      </c>
      <c r="J282" s="99" t="s">
        <v>1636</v>
      </c>
      <c r="K282" s="99" t="s">
        <v>1640</v>
      </c>
      <c r="L282" s="99" t="s">
        <v>1624</v>
      </c>
      <c r="M282" s="99">
        <v>250730</v>
      </c>
      <c r="N282" s="104" t="s">
        <v>1685</v>
      </c>
      <c r="O282" s="104">
        <v>2994937</v>
      </c>
      <c r="P282" s="104" t="s">
        <v>1727</v>
      </c>
      <c r="Q282" s="104">
        <v>2994937</v>
      </c>
      <c r="R282" s="99" t="s">
        <v>1532</v>
      </c>
      <c r="S282" s="99">
        <v>300</v>
      </c>
      <c r="T282" s="105" t="s">
        <v>2054</v>
      </c>
      <c r="U282" s="107" t="s">
        <v>1765</v>
      </c>
      <c r="V282" s="107" t="s">
        <v>1245</v>
      </c>
      <c r="W282" s="107" t="s">
        <v>2055</v>
      </c>
    </row>
    <row r="283" spans="1:23" x14ac:dyDescent="0.2">
      <c r="A283" s="99" t="s">
        <v>1642</v>
      </c>
      <c r="B283" s="99" t="s">
        <v>1642</v>
      </c>
      <c r="C283" s="99" t="s">
        <v>15</v>
      </c>
      <c r="D283" s="100" t="s">
        <v>1200</v>
      </c>
      <c r="E283" s="99" t="s">
        <v>1623</v>
      </c>
      <c r="F283" s="99" t="s">
        <v>277</v>
      </c>
      <c r="G283" s="99" t="s">
        <v>131</v>
      </c>
      <c r="H283" s="99" t="s">
        <v>1625</v>
      </c>
      <c r="I283" s="99" t="s">
        <v>1632</v>
      </c>
      <c r="J283" s="99" t="s">
        <v>1636</v>
      </c>
      <c r="K283" s="99" t="s">
        <v>1640</v>
      </c>
      <c r="L283" s="99" t="s">
        <v>1624</v>
      </c>
      <c r="M283" s="99">
        <v>250730</v>
      </c>
      <c r="N283" s="104" t="s">
        <v>1686</v>
      </c>
      <c r="O283" s="104">
        <v>1716958</v>
      </c>
      <c r="P283" s="104" t="s">
        <v>1728</v>
      </c>
      <c r="Q283" s="104">
        <v>1716958</v>
      </c>
      <c r="R283" s="99" t="s">
        <v>1532</v>
      </c>
      <c r="S283" s="99">
        <v>300</v>
      </c>
      <c r="T283" s="105" t="s">
        <v>2056</v>
      </c>
      <c r="U283" s="107" t="s">
        <v>1765</v>
      </c>
      <c r="V283" s="107" t="s">
        <v>1245</v>
      </c>
      <c r="W283" s="107" t="s">
        <v>2057</v>
      </c>
    </row>
    <row r="284" spans="1:23" x14ac:dyDescent="0.2">
      <c r="A284" s="99" t="s">
        <v>1643</v>
      </c>
      <c r="B284" s="99" t="s">
        <v>1643</v>
      </c>
      <c r="C284" s="99" t="s">
        <v>15</v>
      </c>
      <c r="D284" s="100" t="s">
        <v>1200</v>
      </c>
      <c r="E284" s="99" t="s">
        <v>1623</v>
      </c>
      <c r="F284" s="99" t="s">
        <v>277</v>
      </c>
      <c r="G284" s="99" t="s">
        <v>131</v>
      </c>
      <c r="H284" s="99" t="s">
        <v>1644</v>
      </c>
      <c r="I284" s="99" t="s">
        <v>1645</v>
      </c>
      <c r="J284" s="99" t="s">
        <v>1627</v>
      </c>
      <c r="K284" s="99" t="s">
        <v>1628</v>
      </c>
      <c r="L284" s="99" t="s">
        <v>1624</v>
      </c>
      <c r="M284" s="99">
        <v>250730</v>
      </c>
      <c r="N284" s="104" t="s">
        <v>1687</v>
      </c>
      <c r="O284" s="104">
        <v>3491758</v>
      </c>
      <c r="P284" s="104" t="s">
        <v>1729</v>
      </c>
      <c r="Q284" s="104">
        <v>3491758</v>
      </c>
      <c r="R284" s="99" t="s">
        <v>1532</v>
      </c>
      <c r="S284" s="99">
        <v>300</v>
      </c>
      <c r="T284" s="105" t="s">
        <v>2058</v>
      </c>
      <c r="U284" s="107" t="s">
        <v>1765</v>
      </c>
      <c r="V284" s="107" t="s">
        <v>1245</v>
      </c>
      <c r="W284" s="107" t="s">
        <v>2059</v>
      </c>
    </row>
    <row r="285" spans="1:23" x14ac:dyDescent="0.2">
      <c r="A285" s="99" t="s">
        <v>1646</v>
      </c>
      <c r="B285" s="99" t="s">
        <v>1646</v>
      </c>
      <c r="C285" s="99" t="s">
        <v>15</v>
      </c>
      <c r="D285" s="100" t="s">
        <v>1200</v>
      </c>
      <c r="E285" s="99" t="s">
        <v>1623</v>
      </c>
      <c r="F285" s="99" t="s">
        <v>277</v>
      </c>
      <c r="G285" s="99" t="s">
        <v>131</v>
      </c>
      <c r="H285" s="99" t="s">
        <v>1644</v>
      </c>
      <c r="I285" s="99" t="s">
        <v>1645</v>
      </c>
      <c r="J285" s="99" t="s">
        <v>1627</v>
      </c>
      <c r="K285" s="99" t="s">
        <v>1628</v>
      </c>
      <c r="L285" s="99" t="s">
        <v>1624</v>
      </c>
      <c r="M285" s="99">
        <v>250730</v>
      </c>
      <c r="N285" s="104" t="s">
        <v>1688</v>
      </c>
      <c r="O285" s="104">
        <v>2979887</v>
      </c>
      <c r="P285" s="104" t="s">
        <v>1730</v>
      </c>
      <c r="Q285" s="104">
        <v>2979887</v>
      </c>
      <c r="R285" s="99" t="s">
        <v>1532</v>
      </c>
      <c r="S285" s="99">
        <v>300</v>
      </c>
      <c r="T285" s="105" t="s">
        <v>2060</v>
      </c>
      <c r="U285" s="107" t="s">
        <v>1765</v>
      </c>
      <c r="V285" s="107" t="s">
        <v>1245</v>
      </c>
      <c r="W285" s="107" t="s">
        <v>2061</v>
      </c>
    </row>
    <row r="286" spans="1:23" x14ac:dyDescent="0.2">
      <c r="A286" s="99" t="s">
        <v>1647</v>
      </c>
      <c r="B286" s="99" t="s">
        <v>1647</v>
      </c>
      <c r="C286" s="99" t="s">
        <v>15</v>
      </c>
      <c r="D286" s="100" t="s">
        <v>1200</v>
      </c>
      <c r="E286" s="99" t="s">
        <v>1623</v>
      </c>
      <c r="F286" s="99" t="s">
        <v>277</v>
      </c>
      <c r="G286" s="99" t="s">
        <v>131</v>
      </c>
      <c r="H286" s="99" t="s">
        <v>1644</v>
      </c>
      <c r="I286" s="99" t="s">
        <v>1645</v>
      </c>
      <c r="J286" s="99" t="s">
        <v>1627</v>
      </c>
      <c r="K286" s="99" t="s">
        <v>1628</v>
      </c>
      <c r="L286" s="99" t="s">
        <v>1624</v>
      </c>
      <c r="M286" s="99">
        <v>250730</v>
      </c>
      <c r="N286" s="104" t="s">
        <v>1689</v>
      </c>
      <c r="O286" s="104">
        <v>2896672</v>
      </c>
      <c r="P286" s="104" t="s">
        <v>1731</v>
      </c>
      <c r="Q286" s="104">
        <v>2896672</v>
      </c>
      <c r="R286" s="99" t="s">
        <v>1532</v>
      </c>
      <c r="S286" s="99">
        <v>300</v>
      </c>
      <c r="T286" s="105" t="s">
        <v>2062</v>
      </c>
      <c r="U286" s="107" t="s">
        <v>1765</v>
      </c>
      <c r="V286" s="107" t="s">
        <v>1245</v>
      </c>
      <c r="W286" s="107" t="s">
        <v>2063</v>
      </c>
    </row>
    <row r="287" spans="1:23" x14ac:dyDescent="0.2">
      <c r="A287" s="99" t="s">
        <v>1648</v>
      </c>
      <c r="B287" s="99" t="s">
        <v>1648</v>
      </c>
      <c r="C287" s="99" t="s">
        <v>15</v>
      </c>
      <c r="D287" s="100" t="s">
        <v>1200</v>
      </c>
      <c r="E287" s="99" t="s">
        <v>1623</v>
      </c>
      <c r="F287" s="99" t="s">
        <v>277</v>
      </c>
      <c r="G287" s="99" t="s">
        <v>131</v>
      </c>
      <c r="H287" s="99" t="s">
        <v>1644</v>
      </c>
      <c r="I287" s="99" t="s">
        <v>1645</v>
      </c>
      <c r="J287" s="99" t="s">
        <v>1636</v>
      </c>
      <c r="K287" s="99" t="s">
        <v>1628</v>
      </c>
      <c r="L287" s="99" t="s">
        <v>1624</v>
      </c>
      <c r="M287" s="99">
        <v>250730</v>
      </c>
      <c r="N287" s="104" t="s">
        <v>1690</v>
      </c>
      <c r="O287" s="104">
        <v>2327762</v>
      </c>
      <c r="P287" s="104" t="s">
        <v>1732</v>
      </c>
      <c r="Q287" s="104">
        <v>2327762</v>
      </c>
      <c r="R287" s="99" t="s">
        <v>1532</v>
      </c>
      <c r="S287" s="99">
        <v>300</v>
      </c>
      <c r="T287" s="105" t="s">
        <v>2064</v>
      </c>
      <c r="U287" s="107" t="s">
        <v>1765</v>
      </c>
      <c r="V287" s="107" t="s">
        <v>1245</v>
      </c>
      <c r="W287" s="107" t="s">
        <v>2065</v>
      </c>
    </row>
    <row r="288" spans="1:23" x14ac:dyDescent="0.2">
      <c r="A288" s="99" t="s">
        <v>1649</v>
      </c>
      <c r="B288" s="99" t="s">
        <v>1649</v>
      </c>
      <c r="C288" s="99" t="s">
        <v>15</v>
      </c>
      <c r="D288" s="100" t="s">
        <v>1200</v>
      </c>
      <c r="E288" s="99" t="s">
        <v>1623</v>
      </c>
      <c r="F288" s="99" t="s">
        <v>277</v>
      </c>
      <c r="G288" s="99" t="s">
        <v>131</v>
      </c>
      <c r="H288" s="99" t="s">
        <v>1644</v>
      </c>
      <c r="I288" s="99" t="s">
        <v>1645</v>
      </c>
      <c r="J288" s="99" t="s">
        <v>1636</v>
      </c>
      <c r="K288" s="99" t="s">
        <v>1628</v>
      </c>
      <c r="L288" s="99" t="s">
        <v>1624</v>
      </c>
      <c r="M288" s="99">
        <v>250730</v>
      </c>
      <c r="N288" s="104" t="s">
        <v>1691</v>
      </c>
      <c r="O288" s="104">
        <v>3064235</v>
      </c>
      <c r="P288" s="104" t="s">
        <v>1733</v>
      </c>
      <c r="Q288" s="104">
        <v>3064235</v>
      </c>
      <c r="R288" s="99" t="s">
        <v>1532</v>
      </c>
      <c r="S288" s="99">
        <v>300</v>
      </c>
      <c r="T288" s="105" t="s">
        <v>2066</v>
      </c>
      <c r="U288" s="107" t="s">
        <v>1765</v>
      </c>
      <c r="V288" s="107" t="s">
        <v>1245</v>
      </c>
      <c r="W288" s="107" t="s">
        <v>2067</v>
      </c>
    </row>
    <row r="289" spans="1:23" x14ac:dyDescent="0.2">
      <c r="A289" s="99" t="s">
        <v>1650</v>
      </c>
      <c r="B289" s="99" t="s">
        <v>1650</v>
      </c>
      <c r="C289" s="99" t="s">
        <v>15</v>
      </c>
      <c r="D289" s="100" t="s">
        <v>1200</v>
      </c>
      <c r="E289" s="99" t="s">
        <v>1623</v>
      </c>
      <c r="F289" s="99" t="s">
        <v>277</v>
      </c>
      <c r="G289" s="99" t="s">
        <v>131</v>
      </c>
      <c r="H289" s="99" t="s">
        <v>1644</v>
      </c>
      <c r="I289" s="99" t="s">
        <v>1645</v>
      </c>
      <c r="J289" s="99" t="s">
        <v>1636</v>
      </c>
      <c r="K289" s="99" t="s">
        <v>1628</v>
      </c>
      <c r="L289" s="99" t="s">
        <v>1624</v>
      </c>
      <c r="M289" s="99">
        <v>250730</v>
      </c>
      <c r="N289" s="104" t="s">
        <v>1692</v>
      </c>
      <c r="O289" s="104">
        <v>2925352</v>
      </c>
      <c r="P289" s="104" t="s">
        <v>1734</v>
      </c>
      <c r="Q289" s="104">
        <v>2925352</v>
      </c>
      <c r="R289" s="99" t="s">
        <v>1532</v>
      </c>
      <c r="S289" s="99">
        <v>300</v>
      </c>
      <c r="T289" s="105" t="s">
        <v>2068</v>
      </c>
      <c r="U289" s="107" t="s">
        <v>1765</v>
      </c>
      <c r="V289" s="107" t="s">
        <v>1245</v>
      </c>
      <c r="W289" s="107" t="s">
        <v>2069</v>
      </c>
    </row>
    <row r="290" spans="1:23" x14ac:dyDescent="0.2">
      <c r="A290" s="99" t="s">
        <v>1651</v>
      </c>
      <c r="B290" s="99" t="s">
        <v>1651</v>
      </c>
      <c r="C290" s="99" t="s">
        <v>15</v>
      </c>
      <c r="D290" s="100" t="s">
        <v>1200</v>
      </c>
      <c r="E290" s="99" t="s">
        <v>1623</v>
      </c>
      <c r="F290" s="99" t="s">
        <v>277</v>
      </c>
      <c r="G290" s="99" t="s">
        <v>131</v>
      </c>
      <c r="H290" s="99" t="s">
        <v>1644</v>
      </c>
      <c r="I290" s="99" t="s">
        <v>1645</v>
      </c>
      <c r="J290" s="99" t="s">
        <v>1636</v>
      </c>
      <c r="K290" s="99" t="s">
        <v>1640</v>
      </c>
      <c r="L290" s="99" t="s">
        <v>1624</v>
      </c>
      <c r="M290" s="99">
        <v>250730</v>
      </c>
      <c r="N290" s="104" t="s">
        <v>1693</v>
      </c>
      <c r="O290" s="104">
        <v>2784343</v>
      </c>
      <c r="P290" s="104" t="s">
        <v>1735</v>
      </c>
      <c r="Q290" s="104">
        <v>2784343</v>
      </c>
      <c r="R290" s="99" t="s">
        <v>1532</v>
      </c>
      <c r="S290" s="99">
        <v>300</v>
      </c>
      <c r="T290" s="105" t="s">
        <v>2070</v>
      </c>
      <c r="U290" s="107" t="s">
        <v>1765</v>
      </c>
      <c r="V290" s="107" t="s">
        <v>1245</v>
      </c>
      <c r="W290" s="107" t="s">
        <v>2071</v>
      </c>
    </row>
    <row r="291" spans="1:23" x14ac:dyDescent="0.2">
      <c r="A291" s="99" t="s">
        <v>1652</v>
      </c>
      <c r="B291" s="99" t="s">
        <v>1652</v>
      </c>
      <c r="C291" s="99" t="s">
        <v>15</v>
      </c>
      <c r="D291" s="100" t="s">
        <v>1200</v>
      </c>
      <c r="E291" s="99" t="s">
        <v>1623</v>
      </c>
      <c r="F291" s="99" t="s">
        <v>277</v>
      </c>
      <c r="G291" s="99" t="s">
        <v>131</v>
      </c>
      <c r="H291" s="99" t="s">
        <v>1644</v>
      </c>
      <c r="I291" s="99" t="s">
        <v>1645</v>
      </c>
      <c r="J291" s="99" t="s">
        <v>1636</v>
      </c>
      <c r="K291" s="99" t="s">
        <v>1640</v>
      </c>
      <c r="L291" s="99" t="s">
        <v>1624</v>
      </c>
      <c r="M291" s="99">
        <v>250730</v>
      </c>
      <c r="N291" s="104" t="s">
        <v>1694</v>
      </c>
      <c r="O291" s="104">
        <v>2696959</v>
      </c>
      <c r="P291" s="104" t="s">
        <v>1736</v>
      </c>
      <c r="Q291" s="104">
        <v>2696959</v>
      </c>
      <c r="R291" s="99" t="s">
        <v>1532</v>
      </c>
      <c r="S291" s="99">
        <v>300</v>
      </c>
      <c r="T291" s="105" t="s">
        <v>2072</v>
      </c>
      <c r="U291" s="107" t="s">
        <v>1765</v>
      </c>
      <c r="V291" s="107" t="s">
        <v>1245</v>
      </c>
      <c r="W291" s="107" t="s">
        <v>2073</v>
      </c>
    </row>
    <row r="292" spans="1:23" x14ac:dyDescent="0.2">
      <c r="A292" s="99" t="s">
        <v>1653</v>
      </c>
      <c r="B292" s="99" t="s">
        <v>1653</v>
      </c>
      <c r="C292" s="99" t="s">
        <v>15</v>
      </c>
      <c r="D292" s="100" t="s">
        <v>1200</v>
      </c>
      <c r="E292" s="99" t="s">
        <v>1623</v>
      </c>
      <c r="F292" s="99" t="s">
        <v>277</v>
      </c>
      <c r="G292" s="99" t="s">
        <v>131</v>
      </c>
      <c r="H292" s="99" t="s">
        <v>1644</v>
      </c>
      <c r="I292" s="99" t="s">
        <v>1645</v>
      </c>
      <c r="J292" s="99" t="s">
        <v>1636</v>
      </c>
      <c r="K292" s="99" t="s">
        <v>1640</v>
      </c>
      <c r="L292" s="99" t="s">
        <v>1624</v>
      </c>
      <c r="M292" s="99">
        <v>250730</v>
      </c>
      <c r="N292" s="104" t="s">
        <v>1695</v>
      </c>
      <c r="O292" s="104">
        <v>2740816</v>
      </c>
      <c r="P292" s="104" t="s">
        <v>1737</v>
      </c>
      <c r="Q292" s="104">
        <v>2740816</v>
      </c>
      <c r="R292" s="99" t="s">
        <v>1532</v>
      </c>
      <c r="S292" s="99">
        <v>300</v>
      </c>
      <c r="T292" s="105" t="s">
        <v>2074</v>
      </c>
      <c r="U292" s="107" t="s">
        <v>1765</v>
      </c>
      <c r="V292" s="107" t="s">
        <v>1245</v>
      </c>
      <c r="W292" s="107" t="s">
        <v>2075</v>
      </c>
    </row>
    <row r="293" spans="1:23" x14ac:dyDescent="0.2">
      <c r="A293" s="99" t="s">
        <v>1654</v>
      </c>
      <c r="B293" s="99" t="s">
        <v>1654</v>
      </c>
      <c r="C293" s="99" t="s">
        <v>15</v>
      </c>
      <c r="D293" s="100" t="s">
        <v>1200</v>
      </c>
      <c r="E293" s="99" t="s">
        <v>1623</v>
      </c>
      <c r="F293" s="99" t="s">
        <v>277</v>
      </c>
      <c r="G293" s="99" t="s">
        <v>131</v>
      </c>
      <c r="H293" s="99" t="s">
        <v>1625</v>
      </c>
      <c r="I293" s="99" t="s">
        <v>1626</v>
      </c>
      <c r="J293" s="99" t="s">
        <v>1627</v>
      </c>
      <c r="K293" s="99" t="s">
        <v>1628</v>
      </c>
      <c r="L293" s="99" t="s">
        <v>1624</v>
      </c>
      <c r="M293" s="99">
        <v>250730</v>
      </c>
      <c r="N293" s="104" t="s">
        <v>1696</v>
      </c>
      <c r="O293" s="104">
        <v>5421794</v>
      </c>
      <c r="P293" s="104" t="s">
        <v>1738</v>
      </c>
      <c r="Q293" s="104">
        <v>5421794</v>
      </c>
      <c r="R293" s="99" t="s">
        <v>1532</v>
      </c>
      <c r="S293" s="99">
        <v>300</v>
      </c>
      <c r="T293" s="105" t="s">
        <v>2076</v>
      </c>
      <c r="U293" s="107" t="s">
        <v>1765</v>
      </c>
      <c r="V293" s="107" t="s">
        <v>1245</v>
      </c>
      <c r="W293" s="107" t="s">
        <v>2077</v>
      </c>
    </row>
    <row r="294" spans="1:23" x14ac:dyDescent="0.2">
      <c r="A294" s="99" t="s">
        <v>1655</v>
      </c>
      <c r="B294" s="99" t="s">
        <v>1655</v>
      </c>
      <c r="C294" s="99" t="s">
        <v>15</v>
      </c>
      <c r="D294" s="100" t="s">
        <v>1200</v>
      </c>
      <c r="E294" s="99" t="s">
        <v>1623</v>
      </c>
      <c r="F294" s="99" t="s">
        <v>277</v>
      </c>
      <c r="G294" s="99" t="s">
        <v>131</v>
      </c>
      <c r="H294" s="99" t="s">
        <v>1625</v>
      </c>
      <c r="I294" s="99" t="s">
        <v>1626</v>
      </c>
      <c r="J294" s="99" t="s">
        <v>1627</v>
      </c>
      <c r="K294" s="99" t="s">
        <v>1628</v>
      </c>
      <c r="L294" s="99" t="s">
        <v>1624</v>
      </c>
      <c r="M294" s="99">
        <v>250730</v>
      </c>
      <c r="N294" s="104" t="s">
        <v>1697</v>
      </c>
      <c r="O294" s="104">
        <v>2473363</v>
      </c>
      <c r="P294" s="104" t="s">
        <v>1739</v>
      </c>
      <c r="Q294" s="104">
        <v>2473363</v>
      </c>
      <c r="R294" s="99" t="s">
        <v>1532</v>
      </c>
      <c r="S294" s="99">
        <v>300</v>
      </c>
      <c r="T294" s="105" t="s">
        <v>2078</v>
      </c>
      <c r="U294" s="107" t="s">
        <v>1765</v>
      </c>
      <c r="V294" s="107" t="s">
        <v>1245</v>
      </c>
      <c r="W294" s="107" t="s">
        <v>2079</v>
      </c>
    </row>
    <row r="295" spans="1:23" x14ac:dyDescent="0.2">
      <c r="A295" s="99" t="s">
        <v>1656</v>
      </c>
      <c r="B295" s="99" t="s">
        <v>1656</v>
      </c>
      <c r="C295" s="99" t="s">
        <v>15</v>
      </c>
      <c r="D295" s="100" t="s">
        <v>1200</v>
      </c>
      <c r="E295" s="99" t="s">
        <v>1623</v>
      </c>
      <c r="F295" s="99" t="s">
        <v>277</v>
      </c>
      <c r="G295" s="99" t="s">
        <v>131</v>
      </c>
      <c r="H295" s="99" t="s">
        <v>1625</v>
      </c>
      <c r="I295" s="99" t="s">
        <v>1626</v>
      </c>
      <c r="J295" s="99" t="s">
        <v>1627</v>
      </c>
      <c r="K295" s="99" t="s">
        <v>1628</v>
      </c>
      <c r="L295" s="99" t="s">
        <v>1624</v>
      </c>
      <c r="M295" s="99">
        <v>250730</v>
      </c>
      <c r="N295" s="104" t="s">
        <v>1698</v>
      </c>
      <c r="O295" s="104">
        <v>2365046</v>
      </c>
      <c r="P295" s="104" t="s">
        <v>1740</v>
      </c>
      <c r="Q295" s="104">
        <v>2365046</v>
      </c>
      <c r="R295" s="99" t="s">
        <v>1532</v>
      </c>
      <c r="S295" s="99">
        <v>300</v>
      </c>
      <c r="T295" s="105" t="s">
        <v>2080</v>
      </c>
      <c r="U295" s="107" t="s">
        <v>1765</v>
      </c>
      <c r="V295" s="107" t="s">
        <v>1245</v>
      </c>
      <c r="W295" s="107" t="s">
        <v>2081</v>
      </c>
    </row>
    <row r="296" spans="1:23" x14ac:dyDescent="0.2">
      <c r="A296" s="99" t="s">
        <v>1657</v>
      </c>
      <c r="B296" s="99" t="s">
        <v>1657</v>
      </c>
      <c r="C296" s="99" t="s">
        <v>15</v>
      </c>
      <c r="D296" s="100" t="s">
        <v>1200</v>
      </c>
      <c r="E296" s="99" t="s">
        <v>1623</v>
      </c>
      <c r="F296" s="99" t="s">
        <v>277</v>
      </c>
      <c r="G296" s="99" t="s">
        <v>131</v>
      </c>
      <c r="H296" s="99" t="s">
        <v>1625</v>
      </c>
      <c r="I296" s="99" t="s">
        <v>1632</v>
      </c>
      <c r="J296" s="99" t="s">
        <v>1627</v>
      </c>
      <c r="K296" s="99" t="s">
        <v>1628</v>
      </c>
      <c r="L296" s="99" t="s">
        <v>1624</v>
      </c>
      <c r="M296" s="99">
        <v>250730</v>
      </c>
      <c r="N296" s="104" t="s">
        <v>1699</v>
      </c>
      <c r="O296" s="104">
        <v>1329572</v>
      </c>
      <c r="P296" s="104" t="s">
        <v>1741</v>
      </c>
      <c r="Q296" s="104">
        <v>1329572</v>
      </c>
      <c r="R296" s="99" t="s">
        <v>1532</v>
      </c>
      <c r="S296" s="99">
        <v>300</v>
      </c>
      <c r="T296" s="105" t="s">
        <v>2082</v>
      </c>
      <c r="U296" s="107" t="s">
        <v>1765</v>
      </c>
      <c r="V296" s="107" t="s">
        <v>1245</v>
      </c>
      <c r="W296" s="107" t="s">
        <v>2083</v>
      </c>
    </row>
    <row r="297" spans="1:23" x14ac:dyDescent="0.2">
      <c r="A297" s="99" t="s">
        <v>1658</v>
      </c>
      <c r="B297" s="99" t="s">
        <v>1658</v>
      </c>
      <c r="C297" s="99" t="s">
        <v>15</v>
      </c>
      <c r="D297" s="100" t="s">
        <v>1200</v>
      </c>
      <c r="E297" s="99" t="s">
        <v>1623</v>
      </c>
      <c r="F297" s="99" t="s">
        <v>277</v>
      </c>
      <c r="G297" s="99" t="s">
        <v>131</v>
      </c>
      <c r="H297" s="99" t="s">
        <v>1625</v>
      </c>
      <c r="I297" s="99" t="s">
        <v>1632</v>
      </c>
      <c r="J297" s="99" t="s">
        <v>1627</v>
      </c>
      <c r="K297" s="99" t="s">
        <v>1628</v>
      </c>
      <c r="L297" s="99" t="s">
        <v>1624</v>
      </c>
      <c r="M297" s="99">
        <v>250730</v>
      </c>
      <c r="N297" s="104" t="s">
        <v>1700</v>
      </c>
      <c r="O297" s="104">
        <v>1288899</v>
      </c>
      <c r="P297" s="104" t="s">
        <v>1742</v>
      </c>
      <c r="Q297" s="104">
        <v>1288899</v>
      </c>
      <c r="R297" s="99" t="s">
        <v>1532</v>
      </c>
      <c r="S297" s="99">
        <v>300</v>
      </c>
      <c r="T297" s="105" t="s">
        <v>2084</v>
      </c>
      <c r="U297" s="107" t="s">
        <v>1765</v>
      </c>
      <c r="V297" s="107" t="s">
        <v>1245</v>
      </c>
      <c r="W297" s="107" t="s">
        <v>2085</v>
      </c>
    </row>
    <row r="298" spans="1:23" x14ac:dyDescent="0.2">
      <c r="A298" s="99" t="s">
        <v>1659</v>
      </c>
      <c r="B298" s="99" t="s">
        <v>1659</v>
      </c>
      <c r="C298" s="99" t="s">
        <v>15</v>
      </c>
      <c r="D298" s="100" t="s">
        <v>1200</v>
      </c>
      <c r="E298" s="99" t="s">
        <v>1623</v>
      </c>
      <c r="F298" s="99" t="s">
        <v>277</v>
      </c>
      <c r="G298" s="99" t="s">
        <v>131</v>
      </c>
      <c r="H298" s="99" t="s">
        <v>1625</v>
      </c>
      <c r="I298" s="99" t="s">
        <v>1632</v>
      </c>
      <c r="J298" s="99" t="s">
        <v>1627</v>
      </c>
      <c r="K298" s="99" t="s">
        <v>1628</v>
      </c>
      <c r="L298" s="99" t="s">
        <v>1624</v>
      </c>
      <c r="M298" s="99">
        <v>250730</v>
      </c>
      <c r="N298" s="104" t="s">
        <v>1701</v>
      </c>
      <c r="O298" s="104">
        <v>1258445</v>
      </c>
      <c r="P298" s="104" t="s">
        <v>1743</v>
      </c>
      <c r="Q298" s="104">
        <v>1258445</v>
      </c>
      <c r="R298" s="99" t="s">
        <v>1532</v>
      </c>
      <c r="S298" s="99">
        <v>300</v>
      </c>
      <c r="T298" s="105" t="s">
        <v>2086</v>
      </c>
      <c r="U298" s="107" t="s">
        <v>1765</v>
      </c>
      <c r="V298" s="107" t="s">
        <v>1245</v>
      </c>
      <c r="W298" s="107" t="s">
        <v>2087</v>
      </c>
    </row>
    <row r="299" spans="1:23" x14ac:dyDescent="0.2">
      <c r="A299" s="99" t="s">
        <v>1660</v>
      </c>
      <c r="B299" s="99" t="s">
        <v>1660</v>
      </c>
      <c r="C299" s="99" t="s">
        <v>15</v>
      </c>
      <c r="D299" s="100" t="s">
        <v>1200</v>
      </c>
      <c r="E299" s="99" t="s">
        <v>1623</v>
      </c>
      <c r="F299" s="99" t="s">
        <v>277</v>
      </c>
      <c r="G299" s="99" t="s">
        <v>131</v>
      </c>
      <c r="H299" s="99" t="s">
        <v>1625</v>
      </c>
      <c r="I299" s="99" t="s">
        <v>1632</v>
      </c>
      <c r="J299" s="99" t="s">
        <v>1636</v>
      </c>
      <c r="K299" s="99" t="s">
        <v>1628</v>
      </c>
      <c r="L299" s="99" t="s">
        <v>1624</v>
      </c>
      <c r="M299" s="99">
        <v>250730</v>
      </c>
      <c r="N299" s="104" t="s">
        <v>1702</v>
      </c>
      <c r="O299" s="104">
        <v>2148272</v>
      </c>
      <c r="P299" s="104" t="s">
        <v>1744</v>
      </c>
      <c r="Q299" s="104">
        <v>2148272</v>
      </c>
      <c r="R299" s="99" t="s">
        <v>1532</v>
      </c>
      <c r="S299" s="99">
        <v>300</v>
      </c>
      <c r="T299" s="105" t="s">
        <v>2088</v>
      </c>
      <c r="U299" s="107" t="s">
        <v>1765</v>
      </c>
      <c r="V299" s="107" t="s">
        <v>1245</v>
      </c>
      <c r="W299" s="107" t="s">
        <v>2089</v>
      </c>
    </row>
    <row r="300" spans="1:23" x14ac:dyDescent="0.2">
      <c r="A300" s="99" t="s">
        <v>1661</v>
      </c>
      <c r="B300" s="99" t="s">
        <v>1661</v>
      </c>
      <c r="C300" s="99" t="s">
        <v>15</v>
      </c>
      <c r="D300" s="100" t="s">
        <v>1200</v>
      </c>
      <c r="E300" s="99" t="s">
        <v>1623</v>
      </c>
      <c r="F300" s="99" t="s">
        <v>277</v>
      </c>
      <c r="G300" s="99" t="s">
        <v>131</v>
      </c>
      <c r="H300" s="99" t="s">
        <v>1625</v>
      </c>
      <c r="I300" s="99" t="s">
        <v>1632</v>
      </c>
      <c r="J300" s="99" t="s">
        <v>1636</v>
      </c>
      <c r="K300" s="99" t="s">
        <v>1628</v>
      </c>
      <c r="L300" s="99" t="s">
        <v>1624</v>
      </c>
      <c r="M300" s="99">
        <v>250730</v>
      </c>
      <c r="N300" s="104" t="s">
        <v>1703</v>
      </c>
      <c r="O300" s="104">
        <v>1904714</v>
      </c>
      <c r="P300" s="104" t="s">
        <v>1745</v>
      </c>
      <c r="Q300" s="104">
        <v>1904714</v>
      </c>
      <c r="R300" s="99" t="s">
        <v>1532</v>
      </c>
      <c r="S300" s="99">
        <v>300</v>
      </c>
      <c r="T300" s="105" t="s">
        <v>2090</v>
      </c>
      <c r="U300" s="107" t="s">
        <v>1765</v>
      </c>
      <c r="V300" s="107" t="s">
        <v>1245</v>
      </c>
      <c r="W300" s="107" t="s">
        <v>2091</v>
      </c>
    </row>
    <row r="301" spans="1:23" x14ac:dyDescent="0.2">
      <c r="A301" s="99" t="s">
        <v>1662</v>
      </c>
      <c r="B301" s="99" t="s">
        <v>1662</v>
      </c>
      <c r="C301" s="99" t="s">
        <v>15</v>
      </c>
      <c r="D301" s="100" t="s">
        <v>1200</v>
      </c>
      <c r="E301" s="99" t="s">
        <v>1623</v>
      </c>
      <c r="F301" s="99" t="s">
        <v>277</v>
      </c>
      <c r="G301" s="99" t="s">
        <v>131</v>
      </c>
      <c r="H301" s="99" t="s">
        <v>1625</v>
      </c>
      <c r="I301" s="99" t="s">
        <v>1632</v>
      </c>
      <c r="J301" s="99" t="s">
        <v>1636</v>
      </c>
      <c r="K301" s="99" t="s">
        <v>1628</v>
      </c>
      <c r="L301" s="99" t="s">
        <v>1624</v>
      </c>
      <c r="M301" s="99">
        <v>250730</v>
      </c>
      <c r="N301" s="104" t="s">
        <v>1704</v>
      </c>
      <c r="O301" s="104">
        <v>1839365</v>
      </c>
      <c r="P301" s="104" t="s">
        <v>1746</v>
      </c>
      <c r="Q301" s="104">
        <v>1839365</v>
      </c>
      <c r="R301" s="99" t="s">
        <v>1532</v>
      </c>
      <c r="S301" s="99">
        <v>300</v>
      </c>
      <c r="T301" s="105" t="s">
        <v>2092</v>
      </c>
      <c r="U301" s="107" t="s">
        <v>1765</v>
      </c>
      <c r="V301" s="107" t="s">
        <v>1245</v>
      </c>
      <c r="W301" s="107" t="s">
        <v>2093</v>
      </c>
    </row>
    <row r="302" spans="1:23" x14ac:dyDescent="0.2">
      <c r="A302" s="99" t="s">
        <v>1663</v>
      </c>
      <c r="B302" s="99" t="s">
        <v>1663</v>
      </c>
      <c r="C302" s="99" t="s">
        <v>15</v>
      </c>
      <c r="D302" s="100" t="s">
        <v>1200</v>
      </c>
      <c r="E302" s="99" t="s">
        <v>1623</v>
      </c>
      <c r="F302" s="99" t="s">
        <v>277</v>
      </c>
      <c r="G302" s="99" t="s">
        <v>131</v>
      </c>
      <c r="H302" s="99" t="s">
        <v>1625</v>
      </c>
      <c r="I302" s="99" t="s">
        <v>1632</v>
      </c>
      <c r="J302" s="99" t="s">
        <v>1636</v>
      </c>
      <c r="K302" s="99" t="s">
        <v>1640</v>
      </c>
      <c r="L302" s="99" t="s">
        <v>1624</v>
      </c>
      <c r="M302" s="99">
        <v>250730</v>
      </c>
      <c r="N302" s="104" t="s">
        <v>1705</v>
      </c>
      <c r="O302" s="104">
        <v>2846223</v>
      </c>
      <c r="P302" s="104" t="s">
        <v>1747</v>
      </c>
      <c r="Q302" s="104">
        <v>2846223</v>
      </c>
      <c r="R302" s="99" t="s">
        <v>1532</v>
      </c>
      <c r="S302" s="99">
        <v>300</v>
      </c>
      <c r="T302" s="105" t="s">
        <v>2094</v>
      </c>
      <c r="U302" s="107" t="s">
        <v>1765</v>
      </c>
      <c r="V302" s="107" t="s">
        <v>1245</v>
      </c>
      <c r="W302" s="107" t="s">
        <v>2095</v>
      </c>
    </row>
    <row r="303" spans="1:23" x14ac:dyDescent="0.2">
      <c r="A303" s="99" t="s">
        <v>1664</v>
      </c>
      <c r="B303" s="99" t="s">
        <v>1664</v>
      </c>
      <c r="C303" s="99" t="s">
        <v>15</v>
      </c>
      <c r="D303" s="100" t="s">
        <v>1200</v>
      </c>
      <c r="E303" s="99" t="s">
        <v>1623</v>
      </c>
      <c r="F303" s="99" t="s">
        <v>277</v>
      </c>
      <c r="G303" s="99" t="s">
        <v>131</v>
      </c>
      <c r="H303" s="99" t="s">
        <v>1625</v>
      </c>
      <c r="I303" s="99" t="s">
        <v>1632</v>
      </c>
      <c r="J303" s="99" t="s">
        <v>1636</v>
      </c>
      <c r="K303" s="99" t="s">
        <v>1640</v>
      </c>
      <c r="L303" s="99" t="s">
        <v>1624</v>
      </c>
      <c r="M303" s="99">
        <v>250730</v>
      </c>
      <c r="N303" s="104" t="s">
        <v>1706</v>
      </c>
      <c r="O303" s="104">
        <v>2315428</v>
      </c>
      <c r="P303" s="104" t="s">
        <v>1748</v>
      </c>
      <c r="Q303" s="104">
        <v>2315428</v>
      </c>
      <c r="R303" s="99" t="s">
        <v>1532</v>
      </c>
      <c r="S303" s="99">
        <v>300</v>
      </c>
      <c r="T303" s="105" t="s">
        <v>2096</v>
      </c>
      <c r="U303" s="107" t="s">
        <v>1765</v>
      </c>
      <c r="V303" s="107" t="s">
        <v>1245</v>
      </c>
      <c r="W303" s="107" t="s">
        <v>2097</v>
      </c>
    </row>
    <row r="304" spans="1:23" x14ac:dyDescent="0.2">
      <c r="A304" s="99" t="s">
        <v>1665</v>
      </c>
      <c r="B304" s="99" t="s">
        <v>1665</v>
      </c>
      <c r="C304" s="99" t="s">
        <v>15</v>
      </c>
      <c r="D304" s="100" t="s">
        <v>1200</v>
      </c>
      <c r="E304" s="99" t="s">
        <v>1623</v>
      </c>
      <c r="F304" s="99" t="s">
        <v>277</v>
      </c>
      <c r="G304" s="99" t="s">
        <v>131</v>
      </c>
      <c r="H304" s="99" t="s">
        <v>1625</v>
      </c>
      <c r="I304" s="99" t="s">
        <v>1632</v>
      </c>
      <c r="J304" s="99" t="s">
        <v>1636</v>
      </c>
      <c r="K304" s="99" t="s">
        <v>1640</v>
      </c>
      <c r="L304" s="99" t="s">
        <v>1624</v>
      </c>
      <c r="M304" s="99">
        <v>250730</v>
      </c>
      <c r="N304" s="104" t="s">
        <v>1707</v>
      </c>
      <c r="O304" s="104">
        <v>2487549</v>
      </c>
      <c r="P304" s="104" t="s">
        <v>1749</v>
      </c>
      <c r="Q304" s="104">
        <v>2487549</v>
      </c>
      <c r="R304" s="99" t="s">
        <v>1532</v>
      </c>
      <c r="S304" s="99">
        <v>300</v>
      </c>
      <c r="T304" s="105" t="s">
        <v>2098</v>
      </c>
      <c r="U304" s="107" t="s">
        <v>1765</v>
      </c>
      <c r="V304" s="107" t="s">
        <v>1245</v>
      </c>
      <c r="W304" s="107" t="s">
        <v>2099</v>
      </c>
    </row>
    <row r="305" spans="1:23" x14ac:dyDescent="0.2">
      <c r="A305" s="99" t="s">
        <v>1666</v>
      </c>
      <c r="B305" s="99" t="s">
        <v>1666</v>
      </c>
      <c r="C305" s="99" t="s">
        <v>15</v>
      </c>
      <c r="D305" s="100" t="s">
        <v>1200</v>
      </c>
      <c r="E305" s="99" t="s">
        <v>1623</v>
      </c>
      <c r="F305" s="99" t="s">
        <v>277</v>
      </c>
      <c r="G305" s="99" t="s">
        <v>131</v>
      </c>
      <c r="H305" s="99" t="s">
        <v>1644</v>
      </c>
      <c r="I305" s="99" t="s">
        <v>1645</v>
      </c>
      <c r="J305" s="99" t="s">
        <v>1627</v>
      </c>
      <c r="K305" s="99" t="s">
        <v>1628</v>
      </c>
      <c r="L305" s="99" t="s">
        <v>1624</v>
      </c>
      <c r="M305" s="99">
        <v>250730</v>
      </c>
      <c r="N305" s="104" t="s">
        <v>1708</v>
      </c>
      <c r="O305" s="104">
        <v>3104405</v>
      </c>
      <c r="P305" s="104" t="s">
        <v>1750</v>
      </c>
      <c r="Q305" s="104">
        <v>3104405</v>
      </c>
      <c r="R305" s="99" t="s">
        <v>1532</v>
      </c>
      <c r="S305" s="99">
        <v>300</v>
      </c>
      <c r="T305" s="105" t="s">
        <v>2100</v>
      </c>
      <c r="U305" s="107" t="s">
        <v>1765</v>
      </c>
      <c r="V305" s="107" t="s">
        <v>1245</v>
      </c>
      <c r="W305" s="107" t="s">
        <v>2101</v>
      </c>
    </row>
    <row r="306" spans="1:23" x14ac:dyDescent="0.2">
      <c r="A306" s="99" t="s">
        <v>1667</v>
      </c>
      <c r="B306" s="99" t="s">
        <v>1667</v>
      </c>
      <c r="C306" s="99" t="s">
        <v>15</v>
      </c>
      <c r="D306" s="100" t="s">
        <v>1200</v>
      </c>
      <c r="E306" s="99" t="s">
        <v>1623</v>
      </c>
      <c r="F306" s="99" t="s">
        <v>277</v>
      </c>
      <c r="G306" s="99" t="s">
        <v>131</v>
      </c>
      <c r="H306" s="99" t="s">
        <v>1644</v>
      </c>
      <c r="I306" s="99" t="s">
        <v>1645</v>
      </c>
      <c r="J306" s="99" t="s">
        <v>1627</v>
      </c>
      <c r="K306" s="99" t="s">
        <v>1628</v>
      </c>
      <c r="L306" s="99" t="s">
        <v>1624</v>
      </c>
      <c r="M306" s="99">
        <v>250730</v>
      </c>
      <c r="N306" s="104" t="s">
        <v>1709</v>
      </c>
      <c r="O306" s="104">
        <v>3496107</v>
      </c>
      <c r="P306" s="104" t="s">
        <v>1751</v>
      </c>
      <c r="Q306" s="104">
        <v>3496107</v>
      </c>
      <c r="R306" s="99" t="s">
        <v>1532</v>
      </c>
      <c r="S306" s="99">
        <v>300</v>
      </c>
      <c r="T306" s="105" t="s">
        <v>2102</v>
      </c>
      <c r="U306" s="107" t="s">
        <v>1765</v>
      </c>
      <c r="V306" s="107" t="s">
        <v>1245</v>
      </c>
      <c r="W306" s="107" t="s">
        <v>2103</v>
      </c>
    </row>
    <row r="307" spans="1:23" x14ac:dyDescent="0.2">
      <c r="A307" s="99" t="s">
        <v>1668</v>
      </c>
      <c r="B307" s="99" t="s">
        <v>1668</v>
      </c>
      <c r="C307" s="99" t="s">
        <v>15</v>
      </c>
      <c r="D307" s="100" t="s">
        <v>1200</v>
      </c>
      <c r="E307" s="99" t="s">
        <v>1623</v>
      </c>
      <c r="F307" s="99" t="s">
        <v>277</v>
      </c>
      <c r="G307" s="99" t="s">
        <v>131</v>
      </c>
      <c r="H307" s="99" t="s">
        <v>1644</v>
      </c>
      <c r="I307" s="99" t="s">
        <v>1645</v>
      </c>
      <c r="J307" s="99" t="s">
        <v>1627</v>
      </c>
      <c r="K307" s="99" t="s">
        <v>1628</v>
      </c>
      <c r="L307" s="99" t="s">
        <v>1624</v>
      </c>
      <c r="M307" s="99">
        <v>250730</v>
      </c>
      <c r="N307" s="104" t="s">
        <v>1710</v>
      </c>
      <c r="O307" s="104">
        <v>2382304</v>
      </c>
      <c r="P307" s="104" t="s">
        <v>1752</v>
      </c>
      <c r="Q307" s="104">
        <v>2382304</v>
      </c>
      <c r="R307" s="99" t="s">
        <v>1532</v>
      </c>
      <c r="S307" s="99">
        <v>300</v>
      </c>
      <c r="T307" s="105" t="s">
        <v>2104</v>
      </c>
      <c r="U307" s="107" t="s">
        <v>1765</v>
      </c>
      <c r="V307" s="107" t="s">
        <v>1245</v>
      </c>
      <c r="W307" s="107" t="s">
        <v>2105</v>
      </c>
    </row>
    <row r="308" spans="1:23" x14ac:dyDescent="0.2">
      <c r="A308" s="99" t="s">
        <v>1669</v>
      </c>
      <c r="B308" s="99" t="s">
        <v>1669</v>
      </c>
      <c r="C308" s="99" t="s">
        <v>15</v>
      </c>
      <c r="D308" s="100" t="s">
        <v>1200</v>
      </c>
      <c r="E308" s="99" t="s">
        <v>1623</v>
      </c>
      <c r="F308" s="99" t="s">
        <v>277</v>
      </c>
      <c r="G308" s="99" t="s">
        <v>131</v>
      </c>
      <c r="H308" s="99" t="s">
        <v>1644</v>
      </c>
      <c r="I308" s="99" t="s">
        <v>1645</v>
      </c>
      <c r="J308" s="99" t="s">
        <v>1636</v>
      </c>
      <c r="K308" s="99" t="s">
        <v>1628</v>
      </c>
      <c r="L308" s="99" t="s">
        <v>1624</v>
      </c>
      <c r="M308" s="99">
        <v>250730</v>
      </c>
      <c r="N308" s="104" t="s">
        <v>1711</v>
      </c>
      <c r="O308" s="104">
        <v>2590597</v>
      </c>
      <c r="P308" s="104" t="s">
        <v>1753</v>
      </c>
      <c r="Q308" s="104">
        <v>2590597</v>
      </c>
      <c r="R308" s="99" t="s">
        <v>1532</v>
      </c>
      <c r="S308" s="99">
        <v>300</v>
      </c>
      <c r="T308" s="105" t="s">
        <v>2106</v>
      </c>
      <c r="U308" s="107" t="s">
        <v>1765</v>
      </c>
      <c r="V308" s="107" t="s">
        <v>1245</v>
      </c>
      <c r="W308" s="107" t="s">
        <v>2107</v>
      </c>
    </row>
    <row r="309" spans="1:23" x14ac:dyDescent="0.2">
      <c r="A309" s="99" t="s">
        <v>1670</v>
      </c>
      <c r="B309" s="99" t="s">
        <v>1670</v>
      </c>
      <c r="C309" s="99" t="s">
        <v>15</v>
      </c>
      <c r="D309" s="100" t="s">
        <v>1200</v>
      </c>
      <c r="E309" s="99" t="s">
        <v>1623</v>
      </c>
      <c r="F309" s="99" t="s">
        <v>277</v>
      </c>
      <c r="G309" s="99" t="s">
        <v>131</v>
      </c>
      <c r="H309" s="99" t="s">
        <v>1644</v>
      </c>
      <c r="I309" s="99" t="s">
        <v>1645</v>
      </c>
      <c r="J309" s="99" t="s">
        <v>1636</v>
      </c>
      <c r="K309" s="99" t="s">
        <v>1628</v>
      </c>
      <c r="L309" s="99" t="s">
        <v>1624</v>
      </c>
      <c r="M309" s="99">
        <v>250730</v>
      </c>
      <c r="N309" s="104" t="s">
        <v>1712</v>
      </c>
      <c r="O309" s="104">
        <v>2101485</v>
      </c>
      <c r="P309" s="104" t="s">
        <v>1754</v>
      </c>
      <c r="Q309" s="104">
        <v>2101485</v>
      </c>
      <c r="R309" s="99" t="s">
        <v>1532</v>
      </c>
      <c r="S309" s="99">
        <v>300</v>
      </c>
      <c r="T309" s="105" t="s">
        <v>2108</v>
      </c>
      <c r="U309" s="107" t="s">
        <v>1765</v>
      </c>
      <c r="V309" s="107" t="s">
        <v>1245</v>
      </c>
      <c r="W309" s="107" t="s">
        <v>2109</v>
      </c>
    </row>
    <row r="310" spans="1:23" x14ac:dyDescent="0.2">
      <c r="A310" s="99" t="s">
        <v>1671</v>
      </c>
      <c r="B310" s="99" t="s">
        <v>1671</v>
      </c>
      <c r="C310" s="99" t="s">
        <v>15</v>
      </c>
      <c r="D310" s="100" t="s">
        <v>1200</v>
      </c>
      <c r="E310" s="99" t="s">
        <v>1623</v>
      </c>
      <c r="F310" s="99" t="s">
        <v>277</v>
      </c>
      <c r="G310" s="99" t="s">
        <v>131</v>
      </c>
      <c r="H310" s="99" t="s">
        <v>1644</v>
      </c>
      <c r="I310" s="99" t="s">
        <v>1645</v>
      </c>
      <c r="J310" s="99" t="s">
        <v>1636</v>
      </c>
      <c r="K310" s="99" t="s">
        <v>1628</v>
      </c>
      <c r="L310" s="99" t="s">
        <v>1624</v>
      </c>
      <c r="M310" s="99">
        <v>250730</v>
      </c>
      <c r="N310" s="104" t="s">
        <v>1713</v>
      </c>
      <c r="O310" s="104">
        <v>2728262</v>
      </c>
      <c r="P310" s="104" t="s">
        <v>1755</v>
      </c>
      <c r="Q310" s="104">
        <v>2728262</v>
      </c>
      <c r="R310" s="99" t="s">
        <v>1532</v>
      </c>
      <c r="S310" s="99">
        <v>300</v>
      </c>
      <c r="T310" s="105" t="s">
        <v>2110</v>
      </c>
      <c r="U310" s="107" t="s">
        <v>1765</v>
      </c>
      <c r="V310" s="107" t="s">
        <v>1245</v>
      </c>
      <c r="W310" s="107" t="s">
        <v>2111</v>
      </c>
    </row>
    <row r="311" spans="1:23" x14ac:dyDescent="0.2">
      <c r="A311" s="99" t="s">
        <v>1672</v>
      </c>
      <c r="B311" s="99" t="s">
        <v>1672</v>
      </c>
      <c r="C311" s="99" t="s">
        <v>15</v>
      </c>
      <c r="D311" s="100" t="s">
        <v>1200</v>
      </c>
      <c r="E311" s="99" t="s">
        <v>1623</v>
      </c>
      <c r="F311" s="99" t="s">
        <v>277</v>
      </c>
      <c r="G311" s="99" t="s">
        <v>131</v>
      </c>
      <c r="H311" s="99" t="s">
        <v>1644</v>
      </c>
      <c r="I311" s="99" t="s">
        <v>1645</v>
      </c>
      <c r="J311" s="99" t="s">
        <v>1636</v>
      </c>
      <c r="K311" s="99" t="s">
        <v>1640</v>
      </c>
      <c r="L311" s="99" t="s">
        <v>1624</v>
      </c>
      <c r="M311" s="99">
        <v>250730</v>
      </c>
      <c r="N311" s="104" t="s">
        <v>1714</v>
      </c>
      <c r="O311" s="104">
        <v>2126504</v>
      </c>
      <c r="P311" s="104" t="s">
        <v>1756</v>
      </c>
      <c r="Q311" s="104">
        <v>2126504</v>
      </c>
      <c r="R311" s="99" t="s">
        <v>1532</v>
      </c>
      <c r="S311" s="99">
        <v>300</v>
      </c>
      <c r="T311" s="105" t="s">
        <v>2112</v>
      </c>
      <c r="U311" s="107" t="s">
        <v>1765</v>
      </c>
      <c r="V311" s="107" t="s">
        <v>1245</v>
      </c>
      <c r="W311" s="107" t="s">
        <v>2113</v>
      </c>
    </row>
    <row r="312" spans="1:23" x14ac:dyDescent="0.2">
      <c r="A312" s="99" t="s">
        <v>1673</v>
      </c>
      <c r="B312" s="99" t="s">
        <v>1673</v>
      </c>
      <c r="C312" s="99" t="s">
        <v>15</v>
      </c>
      <c r="D312" s="100" t="s">
        <v>1200</v>
      </c>
      <c r="E312" s="99" t="s">
        <v>1623</v>
      </c>
      <c r="F312" s="99" t="s">
        <v>277</v>
      </c>
      <c r="G312" s="99" t="s">
        <v>131</v>
      </c>
      <c r="H312" s="99" t="s">
        <v>1644</v>
      </c>
      <c r="I312" s="99" t="s">
        <v>1645</v>
      </c>
      <c r="J312" s="99" t="s">
        <v>1636</v>
      </c>
      <c r="K312" s="99" t="s">
        <v>1640</v>
      </c>
      <c r="L312" s="99" t="s">
        <v>1624</v>
      </c>
      <c r="M312" s="99">
        <v>250730</v>
      </c>
      <c r="N312" s="104" t="s">
        <v>1715</v>
      </c>
      <c r="O312" s="104">
        <v>2433247</v>
      </c>
      <c r="P312" s="104" t="s">
        <v>1757</v>
      </c>
      <c r="Q312" s="104">
        <v>2433247</v>
      </c>
      <c r="R312" s="99" t="s">
        <v>1532</v>
      </c>
      <c r="S312" s="99">
        <v>300</v>
      </c>
      <c r="T312" s="105" t="s">
        <v>2114</v>
      </c>
      <c r="U312" s="107" t="s">
        <v>1765</v>
      </c>
      <c r="V312" s="107" t="s">
        <v>1245</v>
      </c>
      <c r="W312" s="107" t="s">
        <v>2115</v>
      </c>
    </row>
    <row r="313" spans="1:23" x14ac:dyDescent="0.2">
      <c r="A313" s="99" t="s">
        <v>1674</v>
      </c>
      <c r="B313" s="99" t="s">
        <v>1674</v>
      </c>
      <c r="C313" s="99" t="s">
        <v>15</v>
      </c>
      <c r="D313" s="100" t="s">
        <v>1200</v>
      </c>
      <c r="E313" s="99" t="s">
        <v>1623</v>
      </c>
      <c r="F313" s="99" t="s">
        <v>277</v>
      </c>
      <c r="G313" s="99" t="s">
        <v>131</v>
      </c>
      <c r="H313" s="99" t="s">
        <v>1644</v>
      </c>
      <c r="I313" s="99" t="s">
        <v>1645</v>
      </c>
      <c r="J313" s="99" t="s">
        <v>1636</v>
      </c>
      <c r="K313" s="99" t="s">
        <v>1640</v>
      </c>
      <c r="L313" s="99" t="s">
        <v>1624</v>
      </c>
      <c r="M313" s="99">
        <v>250730</v>
      </c>
      <c r="N313" s="104" t="s">
        <v>1716</v>
      </c>
      <c r="O313" s="104">
        <v>2997204</v>
      </c>
      <c r="P313" s="104" t="s">
        <v>1758</v>
      </c>
      <c r="Q313" s="104">
        <v>2997204</v>
      </c>
      <c r="R313" s="99" t="s">
        <v>1532</v>
      </c>
      <c r="S313" s="99">
        <v>300</v>
      </c>
      <c r="T313" s="105" t="s">
        <v>2116</v>
      </c>
      <c r="U313" s="107" t="s">
        <v>1765</v>
      </c>
      <c r="V313" s="107" t="s">
        <v>1245</v>
      </c>
      <c r="W313" s="107" t="s">
        <v>2117</v>
      </c>
    </row>
    <row r="314" spans="1:23" x14ac:dyDescent="0.2">
      <c r="T314" s="105"/>
      <c r="U314" s="107"/>
      <c r="V314" s="107"/>
      <c r="W314" s="107"/>
    </row>
    <row r="315" spans="1:23" x14ac:dyDescent="0.2">
      <c r="T315" s="105"/>
      <c r="U315" s="107"/>
      <c r="V315" s="107"/>
      <c r="W315" s="107"/>
    </row>
    <row r="316" spans="1:23" x14ac:dyDescent="0.2">
      <c r="T316" s="105"/>
      <c r="U316" s="107"/>
      <c r="V316" s="107"/>
      <c r="W316" s="107"/>
    </row>
    <row r="317" spans="1:23" x14ac:dyDescent="0.2">
      <c r="T317" s="105"/>
      <c r="U317" s="107"/>
      <c r="V317" s="107"/>
      <c r="W317" s="107"/>
    </row>
    <row r="318" spans="1:23" x14ac:dyDescent="0.2">
      <c r="T318" s="105"/>
      <c r="U318" s="107"/>
      <c r="V318" s="107"/>
      <c r="W318" s="107"/>
    </row>
    <row r="319" spans="1:23" x14ac:dyDescent="0.2">
      <c r="T319" s="105"/>
      <c r="U319" s="107"/>
      <c r="V319" s="107"/>
      <c r="W319" s="107"/>
    </row>
    <row r="320" spans="1:23" x14ac:dyDescent="0.2">
      <c r="T320" s="105"/>
      <c r="U320" s="107"/>
      <c r="V320" s="107"/>
      <c r="W320" s="107"/>
    </row>
    <row r="321" spans="20:23" x14ac:dyDescent="0.2">
      <c r="T321" s="105"/>
      <c r="U321" s="107"/>
      <c r="V321" s="107"/>
      <c r="W321" s="107"/>
    </row>
    <row r="322" spans="20:23" x14ac:dyDescent="0.2">
      <c r="T322" s="105"/>
      <c r="U322" s="107"/>
      <c r="V322" s="107"/>
      <c r="W322" s="107"/>
    </row>
    <row r="323" spans="20:23" x14ac:dyDescent="0.2">
      <c r="T323" s="105"/>
      <c r="U323" s="107"/>
      <c r="V323" s="107"/>
      <c r="W323" s="107"/>
    </row>
    <row r="324" spans="20:23" x14ac:dyDescent="0.2">
      <c r="T324" s="105"/>
      <c r="U324" s="107"/>
      <c r="V324" s="107"/>
      <c r="W324" s="107"/>
    </row>
    <row r="325" spans="20:23" x14ac:dyDescent="0.2">
      <c r="T325" s="105"/>
      <c r="U325" s="107"/>
      <c r="V325" s="107"/>
      <c r="W325" s="10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43F26-C1E5-8243-AE90-5D80575C41CF}">
  <dimension ref="A1:N746"/>
  <sheetViews>
    <sheetView workbookViewId="0">
      <selection activeCell="A545" sqref="A545:XFD545"/>
    </sheetView>
  </sheetViews>
  <sheetFormatPr baseColWidth="10" defaultRowHeight="16" x14ac:dyDescent="0.2"/>
  <cols>
    <col min="14" max="14" width="10.83203125" style="120"/>
  </cols>
  <sheetData>
    <row r="1" spans="1:14" x14ac:dyDescent="0.2">
      <c r="A1" t="s">
        <v>2119</v>
      </c>
      <c r="N1"/>
    </row>
    <row r="2" spans="1:14" x14ac:dyDescent="0.2">
      <c r="A2" s="24" t="s">
        <v>183</v>
      </c>
      <c r="B2" s="24" t="s">
        <v>11</v>
      </c>
      <c r="C2" s="24" t="s">
        <v>12</v>
      </c>
      <c r="D2" s="24" t="s">
        <v>13</v>
      </c>
      <c r="E2" s="24" t="s">
        <v>14</v>
      </c>
      <c r="F2" s="24" t="s">
        <v>184</v>
      </c>
      <c r="G2" s="24" t="s">
        <v>10</v>
      </c>
      <c r="H2" s="24" t="s">
        <v>1590</v>
      </c>
      <c r="I2" s="24" t="s">
        <v>1043</v>
      </c>
      <c r="J2" s="24" t="s">
        <v>1577</v>
      </c>
      <c r="K2" s="24" t="s">
        <v>1578</v>
      </c>
      <c r="L2" s="24" t="s">
        <v>1579</v>
      </c>
      <c r="M2" s="24" t="s">
        <v>1580</v>
      </c>
      <c r="N2" s="24"/>
    </row>
    <row r="3" spans="1:14" x14ac:dyDescent="0.2">
      <c r="A3" s="24" t="s">
        <v>280</v>
      </c>
      <c r="B3" s="24" t="s">
        <v>199</v>
      </c>
      <c r="C3" s="24" t="s">
        <v>276</v>
      </c>
      <c r="D3" s="24" t="s">
        <v>18</v>
      </c>
      <c r="E3" s="24" t="s">
        <v>1165</v>
      </c>
      <c r="F3" s="24" t="s">
        <v>185</v>
      </c>
      <c r="G3" s="24" t="s">
        <v>131</v>
      </c>
      <c r="H3" s="24">
        <v>250415</v>
      </c>
      <c r="I3" s="24" t="s">
        <v>804</v>
      </c>
      <c r="J3" s="24">
        <v>0</v>
      </c>
      <c r="K3" s="24">
        <v>3300</v>
      </c>
      <c r="L3" s="24">
        <v>4080462</v>
      </c>
      <c r="M3" s="24">
        <v>0</v>
      </c>
      <c r="N3" s="119"/>
    </row>
    <row r="4" spans="1:14" x14ac:dyDescent="0.2">
      <c r="A4" s="24" t="s">
        <v>280</v>
      </c>
      <c r="B4" s="24" t="s">
        <v>199</v>
      </c>
      <c r="C4" s="24" t="s">
        <v>276</v>
      </c>
      <c r="D4" s="24" t="s">
        <v>18</v>
      </c>
      <c r="E4" s="24" t="s">
        <v>1165</v>
      </c>
      <c r="F4" s="24" t="s">
        <v>185</v>
      </c>
      <c r="G4" s="24" t="s">
        <v>131</v>
      </c>
      <c r="H4" s="24">
        <v>250415</v>
      </c>
      <c r="I4" s="24" t="s">
        <v>800</v>
      </c>
      <c r="J4" s="24">
        <v>0</v>
      </c>
      <c r="K4" s="24">
        <v>6407</v>
      </c>
      <c r="L4" s="24">
        <v>4080462</v>
      </c>
      <c r="M4" s="24">
        <v>0</v>
      </c>
      <c r="N4" s="119"/>
    </row>
    <row r="5" spans="1:14" x14ac:dyDescent="0.2">
      <c r="A5" s="24" t="s">
        <v>280</v>
      </c>
      <c r="B5" s="24" t="s">
        <v>199</v>
      </c>
      <c r="C5" s="24" t="s">
        <v>276</v>
      </c>
      <c r="D5" s="24" t="s">
        <v>18</v>
      </c>
      <c r="E5" s="24" t="s">
        <v>1165</v>
      </c>
      <c r="F5" s="24" t="s">
        <v>185</v>
      </c>
      <c r="G5" s="24" t="s">
        <v>131</v>
      </c>
      <c r="H5" s="24">
        <v>250415</v>
      </c>
      <c r="I5" s="24" t="s">
        <v>797</v>
      </c>
      <c r="J5" s="24">
        <v>1</v>
      </c>
      <c r="K5" s="24">
        <v>168903</v>
      </c>
      <c r="L5" s="24">
        <v>4080462</v>
      </c>
      <c r="M5" s="24">
        <v>1.4509528463643401E-3</v>
      </c>
      <c r="N5" s="119"/>
    </row>
    <row r="6" spans="1:14" x14ac:dyDescent="0.2">
      <c r="A6" s="24" t="s">
        <v>280</v>
      </c>
      <c r="B6" s="24" t="s">
        <v>199</v>
      </c>
      <c r="C6" s="24" t="s">
        <v>276</v>
      </c>
      <c r="D6" s="24" t="s">
        <v>18</v>
      </c>
      <c r="E6" s="24" t="s">
        <v>1165</v>
      </c>
      <c r="F6" s="24" t="s">
        <v>185</v>
      </c>
      <c r="G6" s="24" t="s">
        <v>131</v>
      </c>
      <c r="H6" s="24">
        <v>250415</v>
      </c>
      <c r="I6" s="24" t="s">
        <v>798</v>
      </c>
      <c r="J6" s="24">
        <v>0</v>
      </c>
      <c r="K6" s="24">
        <v>48502</v>
      </c>
      <c r="L6" s="24">
        <v>4080462</v>
      </c>
      <c r="M6" s="24">
        <v>0</v>
      </c>
      <c r="N6" s="119"/>
    </row>
    <row r="7" spans="1:14" x14ac:dyDescent="0.2">
      <c r="A7" s="24" t="s">
        <v>280</v>
      </c>
      <c r="B7" s="24" t="s">
        <v>199</v>
      </c>
      <c r="C7" s="24" t="s">
        <v>276</v>
      </c>
      <c r="D7" s="24" t="s">
        <v>18</v>
      </c>
      <c r="E7" s="24" t="s">
        <v>1165</v>
      </c>
      <c r="F7" s="24" t="s">
        <v>185</v>
      </c>
      <c r="G7" s="24" t="s">
        <v>131</v>
      </c>
      <c r="H7" s="24">
        <v>250415</v>
      </c>
      <c r="I7" s="24" t="s">
        <v>801</v>
      </c>
      <c r="J7" s="24">
        <v>0</v>
      </c>
      <c r="K7" s="24">
        <v>31335</v>
      </c>
      <c r="L7" s="24">
        <v>4080462</v>
      </c>
      <c r="M7" s="24">
        <v>0</v>
      </c>
      <c r="N7" s="119"/>
    </row>
    <row r="8" spans="1:14" x14ac:dyDescent="0.2">
      <c r="A8" s="24" t="s">
        <v>280</v>
      </c>
      <c r="B8" s="24" t="s">
        <v>199</v>
      </c>
      <c r="C8" s="24" t="s">
        <v>276</v>
      </c>
      <c r="D8" s="24" t="s">
        <v>18</v>
      </c>
      <c r="E8" s="24" t="s">
        <v>1165</v>
      </c>
      <c r="F8" s="24" t="s">
        <v>185</v>
      </c>
      <c r="G8" s="24" t="s">
        <v>131</v>
      </c>
      <c r="H8" s="24">
        <v>250415</v>
      </c>
      <c r="I8" s="24" t="s">
        <v>803</v>
      </c>
      <c r="J8" s="24">
        <v>0</v>
      </c>
      <c r="K8" s="24">
        <v>13385</v>
      </c>
      <c r="L8" s="24">
        <v>4080462</v>
      </c>
      <c r="M8" s="24">
        <v>0</v>
      </c>
      <c r="N8" s="119"/>
    </row>
    <row r="9" spans="1:14" x14ac:dyDescent="0.2">
      <c r="A9" s="24" t="s">
        <v>280</v>
      </c>
      <c r="B9" s="24" t="s">
        <v>199</v>
      </c>
      <c r="C9" s="24" t="s">
        <v>276</v>
      </c>
      <c r="D9" s="24" t="s">
        <v>18</v>
      </c>
      <c r="E9" s="24" t="s">
        <v>1165</v>
      </c>
      <c r="F9" s="24" t="s">
        <v>185</v>
      </c>
      <c r="G9" s="24" t="s">
        <v>131</v>
      </c>
      <c r="H9" s="24">
        <v>250415</v>
      </c>
      <c r="I9" s="24" t="s">
        <v>802</v>
      </c>
      <c r="J9" s="24">
        <v>0</v>
      </c>
      <c r="K9" s="24">
        <v>194711</v>
      </c>
      <c r="L9" s="24">
        <v>4080462</v>
      </c>
      <c r="M9" s="24">
        <v>0</v>
      </c>
      <c r="N9" s="119"/>
    </row>
    <row r="10" spans="1:14" x14ac:dyDescent="0.2">
      <c r="A10" s="24" t="s">
        <v>280</v>
      </c>
      <c r="B10" s="24" t="s">
        <v>199</v>
      </c>
      <c r="C10" s="24" t="s">
        <v>276</v>
      </c>
      <c r="D10" s="24" t="s">
        <v>18</v>
      </c>
      <c r="E10" s="24" t="s">
        <v>1165</v>
      </c>
      <c r="F10" s="24" t="s">
        <v>185</v>
      </c>
      <c r="G10" s="24" t="s">
        <v>131</v>
      </c>
      <c r="H10" s="24">
        <v>250415</v>
      </c>
      <c r="I10" s="24" t="s">
        <v>799</v>
      </c>
      <c r="J10" s="24">
        <v>0</v>
      </c>
      <c r="K10" s="24">
        <v>3569</v>
      </c>
      <c r="L10" s="24">
        <v>4080462</v>
      </c>
      <c r="M10" s="24">
        <v>0</v>
      </c>
      <c r="N10" s="119"/>
    </row>
    <row r="11" spans="1:14" x14ac:dyDescent="0.2">
      <c r="A11" s="24" t="s">
        <v>280</v>
      </c>
      <c r="B11" s="24" t="s">
        <v>201</v>
      </c>
      <c r="C11" s="24" t="s">
        <v>276</v>
      </c>
      <c r="D11" s="24" t="s">
        <v>18</v>
      </c>
      <c r="E11" s="24" t="s">
        <v>1165</v>
      </c>
      <c r="F11" s="24" t="s">
        <v>185</v>
      </c>
      <c r="G11" s="24" t="s">
        <v>131</v>
      </c>
      <c r="H11" s="24">
        <v>250415</v>
      </c>
      <c r="I11" s="24" t="s">
        <v>804</v>
      </c>
      <c r="J11" s="24">
        <v>0</v>
      </c>
      <c r="K11" s="24">
        <v>3300</v>
      </c>
      <c r="L11" s="24">
        <v>4782087</v>
      </c>
      <c r="M11" s="24">
        <v>0</v>
      </c>
      <c r="N11" s="119"/>
    </row>
    <row r="12" spans="1:14" x14ac:dyDescent="0.2">
      <c r="A12" s="24" t="s">
        <v>280</v>
      </c>
      <c r="B12" s="24" t="s">
        <v>201</v>
      </c>
      <c r="C12" s="24" t="s">
        <v>276</v>
      </c>
      <c r="D12" s="24" t="s">
        <v>18</v>
      </c>
      <c r="E12" s="24" t="s">
        <v>1165</v>
      </c>
      <c r="F12" s="24" t="s">
        <v>185</v>
      </c>
      <c r="G12" s="24" t="s">
        <v>131</v>
      </c>
      <c r="H12" s="24">
        <v>250415</v>
      </c>
      <c r="I12" s="24" t="s">
        <v>800</v>
      </c>
      <c r="J12" s="24">
        <v>0</v>
      </c>
      <c r="K12" s="24">
        <v>6407</v>
      </c>
      <c r="L12" s="24">
        <v>4782087</v>
      </c>
      <c r="M12" s="24">
        <v>0</v>
      </c>
      <c r="N12" s="119"/>
    </row>
    <row r="13" spans="1:14" x14ac:dyDescent="0.2">
      <c r="A13" s="24" t="s">
        <v>280</v>
      </c>
      <c r="B13" s="24" t="s">
        <v>201</v>
      </c>
      <c r="C13" s="24" t="s">
        <v>276</v>
      </c>
      <c r="D13" s="24" t="s">
        <v>18</v>
      </c>
      <c r="E13" s="24" t="s">
        <v>1165</v>
      </c>
      <c r="F13" s="24" t="s">
        <v>185</v>
      </c>
      <c r="G13" s="24" t="s">
        <v>131</v>
      </c>
      <c r="H13" s="24">
        <v>250415</v>
      </c>
      <c r="I13" s="24" t="s">
        <v>797</v>
      </c>
      <c r="J13" s="24">
        <v>2</v>
      </c>
      <c r="K13" s="24">
        <v>168903</v>
      </c>
      <c r="L13" s="24">
        <v>4782087</v>
      </c>
      <c r="M13" s="24">
        <v>2.4761397914264301E-3</v>
      </c>
      <c r="N13" s="119"/>
    </row>
    <row r="14" spans="1:14" x14ac:dyDescent="0.2">
      <c r="A14" s="24" t="s">
        <v>280</v>
      </c>
      <c r="B14" s="24" t="s">
        <v>201</v>
      </c>
      <c r="C14" s="24" t="s">
        <v>276</v>
      </c>
      <c r="D14" s="24" t="s">
        <v>18</v>
      </c>
      <c r="E14" s="24" t="s">
        <v>1165</v>
      </c>
      <c r="F14" s="24" t="s">
        <v>185</v>
      </c>
      <c r="G14" s="24" t="s">
        <v>131</v>
      </c>
      <c r="H14" s="24">
        <v>250415</v>
      </c>
      <c r="I14" s="24" t="s">
        <v>798</v>
      </c>
      <c r="J14" s="24">
        <v>0</v>
      </c>
      <c r="K14" s="24">
        <v>48502</v>
      </c>
      <c r="L14" s="24">
        <v>4782087</v>
      </c>
      <c r="M14" s="24">
        <v>0</v>
      </c>
      <c r="N14" s="119"/>
    </row>
    <row r="15" spans="1:14" x14ac:dyDescent="0.2">
      <c r="A15" s="24" t="s">
        <v>280</v>
      </c>
      <c r="B15" s="24" t="s">
        <v>201</v>
      </c>
      <c r="C15" s="24" t="s">
        <v>276</v>
      </c>
      <c r="D15" s="24" t="s">
        <v>18</v>
      </c>
      <c r="E15" s="24" t="s">
        <v>1165</v>
      </c>
      <c r="F15" s="24" t="s">
        <v>185</v>
      </c>
      <c r="G15" s="24" t="s">
        <v>131</v>
      </c>
      <c r="H15" s="24">
        <v>250415</v>
      </c>
      <c r="I15" s="24" t="s">
        <v>801</v>
      </c>
      <c r="J15" s="24">
        <v>0</v>
      </c>
      <c r="K15" s="24">
        <v>31335</v>
      </c>
      <c r="L15" s="24">
        <v>4782087</v>
      </c>
      <c r="M15" s="24">
        <v>0</v>
      </c>
      <c r="N15" s="119"/>
    </row>
    <row r="16" spans="1:14" x14ac:dyDescent="0.2">
      <c r="A16" s="24" t="s">
        <v>280</v>
      </c>
      <c r="B16" s="24" t="s">
        <v>201</v>
      </c>
      <c r="C16" s="24" t="s">
        <v>276</v>
      </c>
      <c r="D16" s="24" t="s">
        <v>18</v>
      </c>
      <c r="E16" s="24" t="s">
        <v>1165</v>
      </c>
      <c r="F16" s="24" t="s">
        <v>185</v>
      </c>
      <c r="G16" s="24" t="s">
        <v>131</v>
      </c>
      <c r="H16" s="24">
        <v>250415</v>
      </c>
      <c r="I16" s="24" t="s">
        <v>803</v>
      </c>
      <c r="J16" s="24">
        <v>0</v>
      </c>
      <c r="K16" s="24">
        <v>13385</v>
      </c>
      <c r="L16" s="24">
        <v>4782087</v>
      </c>
      <c r="M16" s="24">
        <v>0</v>
      </c>
      <c r="N16" s="119"/>
    </row>
    <row r="17" spans="1:14" x14ac:dyDescent="0.2">
      <c r="A17" s="24" t="s">
        <v>280</v>
      </c>
      <c r="B17" s="24" t="s">
        <v>201</v>
      </c>
      <c r="C17" s="24" t="s">
        <v>276</v>
      </c>
      <c r="D17" s="24" t="s">
        <v>18</v>
      </c>
      <c r="E17" s="24" t="s">
        <v>1165</v>
      </c>
      <c r="F17" s="24" t="s">
        <v>185</v>
      </c>
      <c r="G17" s="24" t="s">
        <v>131</v>
      </c>
      <c r="H17" s="24">
        <v>250415</v>
      </c>
      <c r="I17" s="24" t="s">
        <v>802</v>
      </c>
      <c r="J17" s="24">
        <v>0</v>
      </c>
      <c r="K17" s="24">
        <v>194711</v>
      </c>
      <c r="L17" s="24">
        <v>4782087</v>
      </c>
      <c r="M17" s="24">
        <v>0</v>
      </c>
      <c r="N17" s="119"/>
    </row>
    <row r="18" spans="1:14" x14ac:dyDescent="0.2">
      <c r="A18" s="24" t="s">
        <v>280</v>
      </c>
      <c r="B18" s="24" t="s">
        <v>201</v>
      </c>
      <c r="C18" s="24" t="s">
        <v>276</v>
      </c>
      <c r="D18" s="24" t="s">
        <v>18</v>
      </c>
      <c r="E18" s="24" t="s">
        <v>1165</v>
      </c>
      <c r="F18" s="24" t="s">
        <v>185</v>
      </c>
      <c r="G18" s="24" t="s">
        <v>131</v>
      </c>
      <c r="H18" s="24">
        <v>250415</v>
      </c>
      <c r="I18" s="24" t="s">
        <v>799</v>
      </c>
      <c r="J18" s="24">
        <v>1</v>
      </c>
      <c r="K18" s="24">
        <v>3569</v>
      </c>
      <c r="L18" s="24">
        <v>4782087</v>
      </c>
      <c r="M18" s="24">
        <v>5.8591683831787401E-2</v>
      </c>
      <c r="N18" s="119"/>
    </row>
    <row r="19" spans="1:14" x14ac:dyDescent="0.2">
      <c r="A19" s="24" t="s">
        <v>280</v>
      </c>
      <c r="B19" s="24" t="s">
        <v>203</v>
      </c>
      <c r="C19" s="24" t="s">
        <v>276</v>
      </c>
      <c r="D19" s="24" t="s">
        <v>18</v>
      </c>
      <c r="E19" s="24" t="s">
        <v>1165</v>
      </c>
      <c r="F19" s="24" t="s">
        <v>185</v>
      </c>
      <c r="G19" s="24" t="s">
        <v>131</v>
      </c>
      <c r="H19" s="24">
        <v>250415</v>
      </c>
      <c r="I19" s="24" t="s">
        <v>804</v>
      </c>
      <c r="J19" s="24">
        <v>0</v>
      </c>
      <c r="K19" s="24">
        <v>3300</v>
      </c>
      <c r="L19" s="24">
        <v>3931163</v>
      </c>
      <c r="M19" s="24">
        <v>0</v>
      </c>
      <c r="N19" s="119"/>
    </row>
    <row r="20" spans="1:14" x14ac:dyDescent="0.2">
      <c r="A20" s="24" t="s">
        <v>280</v>
      </c>
      <c r="B20" s="24" t="s">
        <v>203</v>
      </c>
      <c r="C20" s="24" t="s">
        <v>276</v>
      </c>
      <c r="D20" s="24" t="s">
        <v>18</v>
      </c>
      <c r="E20" s="24" t="s">
        <v>1165</v>
      </c>
      <c r="F20" s="24" t="s">
        <v>185</v>
      </c>
      <c r="G20" s="24" t="s">
        <v>131</v>
      </c>
      <c r="H20" s="24">
        <v>250415</v>
      </c>
      <c r="I20" s="24" t="s">
        <v>800</v>
      </c>
      <c r="J20" s="24">
        <v>0</v>
      </c>
      <c r="K20" s="24">
        <v>6407</v>
      </c>
      <c r="L20" s="24">
        <v>3931163</v>
      </c>
      <c r="M20" s="24">
        <v>0</v>
      </c>
      <c r="N20" s="119"/>
    </row>
    <row r="21" spans="1:14" x14ac:dyDescent="0.2">
      <c r="A21" s="24" t="s">
        <v>280</v>
      </c>
      <c r="B21" s="24" t="s">
        <v>203</v>
      </c>
      <c r="C21" s="24" t="s">
        <v>276</v>
      </c>
      <c r="D21" s="24" t="s">
        <v>18</v>
      </c>
      <c r="E21" s="24" t="s">
        <v>1165</v>
      </c>
      <c r="F21" s="24" t="s">
        <v>185</v>
      </c>
      <c r="G21" s="24" t="s">
        <v>131</v>
      </c>
      <c r="H21" s="24">
        <v>250415</v>
      </c>
      <c r="I21" s="24" t="s">
        <v>797</v>
      </c>
      <c r="J21" s="24">
        <v>0</v>
      </c>
      <c r="K21" s="24">
        <v>168903</v>
      </c>
      <c r="L21" s="24">
        <v>3931163</v>
      </c>
      <c r="M21" s="24">
        <v>0</v>
      </c>
      <c r="N21" s="119"/>
    </row>
    <row r="22" spans="1:14" x14ac:dyDescent="0.2">
      <c r="A22" s="24" t="s">
        <v>280</v>
      </c>
      <c r="B22" s="24" t="s">
        <v>203</v>
      </c>
      <c r="C22" s="24" t="s">
        <v>276</v>
      </c>
      <c r="D22" s="24" t="s">
        <v>18</v>
      </c>
      <c r="E22" s="24" t="s">
        <v>1165</v>
      </c>
      <c r="F22" s="24" t="s">
        <v>185</v>
      </c>
      <c r="G22" s="24" t="s">
        <v>131</v>
      </c>
      <c r="H22" s="24">
        <v>250415</v>
      </c>
      <c r="I22" s="24" t="s">
        <v>798</v>
      </c>
      <c r="J22" s="24">
        <v>1</v>
      </c>
      <c r="K22" s="24">
        <v>48502</v>
      </c>
      <c r="L22" s="24">
        <v>3931163</v>
      </c>
      <c r="M22" s="24">
        <v>5.2446836944513497E-3</v>
      </c>
      <c r="N22" s="119"/>
    </row>
    <row r="23" spans="1:14" x14ac:dyDescent="0.2">
      <c r="A23" s="24" t="s">
        <v>280</v>
      </c>
      <c r="B23" s="24" t="s">
        <v>203</v>
      </c>
      <c r="C23" s="24" t="s">
        <v>276</v>
      </c>
      <c r="D23" s="24" t="s">
        <v>18</v>
      </c>
      <c r="E23" s="24" t="s">
        <v>1165</v>
      </c>
      <c r="F23" s="24" t="s">
        <v>185</v>
      </c>
      <c r="G23" s="24" t="s">
        <v>131</v>
      </c>
      <c r="H23" s="24">
        <v>250415</v>
      </c>
      <c r="I23" s="24" t="s">
        <v>801</v>
      </c>
      <c r="J23" s="24">
        <v>0</v>
      </c>
      <c r="K23" s="24">
        <v>31335</v>
      </c>
      <c r="L23" s="24">
        <v>3931163</v>
      </c>
      <c r="M23" s="24">
        <v>0</v>
      </c>
      <c r="N23" s="119"/>
    </row>
    <row r="24" spans="1:14" x14ac:dyDescent="0.2">
      <c r="A24" s="24" t="s">
        <v>280</v>
      </c>
      <c r="B24" s="24" t="s">
        <v>203</v>
      </c>
      <c r="C24" s="24" t="s">
        <v>276</v>
      </c>
      <c r="D24" s="24" t="s">
        <v>18</v>
      </c>
      <c r="E24" s="24" t="s">
        <v>1165</v>
      </c>
      <c r="F24" s="24" t="s">
        <v>185</v>
      </c>
      <c r="G24" s="24" t="s">
        <v>131</v>
      </c>
      <c r="H24" s="24">
        <v>250415</v>
      </c>
      <c r="I24" s="24" t="s">
        <v>803</v>
      </c>
      <c r="J24" s="24">
        <v>0</v>
      </c>
      <c r="K24" s="24">
        <v>13385</v>
      </c>
      <c r="L24" s="24">
        <v>3931163</v>
      </c>
      <c r="M24" s="24">
        <v>0</v>
      </c>
      <c r="N24" s="119"/>
    </row>
    <row r="25" spans="1:14" x14ac:dyDescent="0.2">
      <c r="A25" s="24" t="s">
        <v>280</v>
      </c>
      <c r="B25" s="24" t="s">
        <v>203</v>
      </c>
      <c r="C25" s="24" t="s">
        <v>276</v>
      </c>
      <c r="D25" s="24" t="s">
        <v>18</v>
      </c>
      <c r="E25" s="24" t="s">
        <v>1165</v>
      </c>
      <c r="F25" s="24" t="s">
        <v>185</v>
      </c>
      <c r="G25" s="24" t="s">
        <v>131</v>
      </c>
      <c r="H25" s="24">
        <v>250415</v>
      </c>
      <c r="I25" s="24" t="s">
        <v>802</v>
      </c>
      <c r="J25" s="24">
        <v>0</v>
      </c>
      <c r="K25" s="24">
        <v>194711</v>
      </c>
      <c r="L25" s="24">
        <v>3931163</v>
      </c>
      <c r="M25" s="24">
        <v>0</v>
      </c>
      <c r="N25" s="119"/>
    </row>
    <row r="26" spans="1:14" x14ac:dyDescent="0.2">
      <c r="A26" s="24" t="s">
        <v>280</v>
      </c>
      <c r="B26" s="24" t="s">
        <v>203</v>
      </c>
      <c r="C26" s="24" t="s">
        <v>276</v>
      </c>
      <c r="D26" s="24" t="s">
        <v>18</v>
      </c>
      <c r="E26" s="24" t="s">
        <v>1165</v>
      </c>
      <c r="F26" s="24" t="s">
        <v>185</v>
      </c>
      <c r="G26" s="24" t="s">
        <v>131</v>
      </c>
      <c r="H26" s="24">
        <v>250415</v>
      </c>
      <c r="I26" s="24" t="s">
        <v>799</v>
      </c>
      <c r="J26" s="24">
        <v>0</v>
      </c>
      <c r="K26" s="24">
        <v>3569</v>
      </c>
      <c r="L26" s="24">
        <v>3931163</v>
      </c>
      <c r="M26" s="24">
        <v>0</v>
      </c>
      <c r="N26" s="119"/>
    </row>
    <row r="27" spans="1:14" x14ac:dyDescent="0.2">
      <c r="A27" s="24" t="s">
        <v>280</v>
      </c>
      <c r="B27" s="24" t="s">
        <v>205</v>
      </c>
      <c r="C27" s="24" t="s">
        <v>15</v>
      </c>
      <c r="D27" s="24" t="s">
        <v>18</v>
      </c>
      <c r="E27" s="24" t="s">
        <v>1165</v>
      </c>
      <c r="F27" s="24" t="s">
        <v>185</v>
      </c>
      <c r="G27" s="24" t="s">
        <v>131</v>
      </c>
      <c r="H27" s="24">
        <v>250415</v>
      </c>
      <c r="I27" s="24" t="s">
        <v>804</v>
      </c>
      <c r="J27" s="24">
        <v>0</v>
      </c>
      <c r="K27" s="24">
        <v>3300</v>
      </c>
      <c r="L27" s="24">
        <v>6912</v>
      </c>
      <c r="M27" s="24">
        <v>0</v>
      </c>
      <c r="N27" s="119"/>
    </row>
    <row r="28" spans="1:14" x14ac:dyDescent="0.2">
      <c r="A28" s="24" t="s">
        <v>280</v>
      </c>
      <c r="B28" s="24" t="s">
        <v>205</v>
      </c>
      <c r="C28" s="24" t="s">
        <v>15</v>
      </c>
      <c r="D28" s="24" t="s">
        <v>18</v>
      </c>
      <c r="E28" s="24" t="s">
        <v>1165</v>
      </c>
      <c r="F28" s="24" t="s">
        <v>185</v>
      </c>
      <c r="G28" s="24" t="s">
        <v>131</v>
      </c>
      <c r="H28" s="24">
        <v>250415</v>
      </c>
      <c r="I28" s="24" t="s">
        <v>800</v>
      </c>
      <c r="J28" s="24">
        <v>0</v>
      </c>
      <c r="K28" s="24">
        <v>6407</v>
      </c>
      <c r="L28" s="24">
        <v>6912</v>
      </c>
      <c r="M28" s="24">
        <v>0</v>
      </c>
      <c r="N28" s="119"/>
    </row>
    <row r="29" spans="1:14" x14ac:dyDescent="0.2">
      <c r="A29" s="24" t="s">
        <v>280</v>
      </c>
      <c r="B29" s="24" t="s">
        <v>205</v>
      </c>
      <c r="C29" s="24" t="s">
        <v>15</v>
      </c>
      <c r="D29" s="24" t="s">
        <v>18</v>
      </c>
      <c r="E29" s="24" t="s">
        <v>1165</v>
      </c>
      <c r="F29" s="24" t="s">
        <v>185</v>
      </c>
      <c r="G29" s="24" t="s">
        <v>131</v>
      </c>
      <c r="H29" s="24">
        <v>250415</v>
      </c>
      <c r="I29" s="24" t="s">
        <v>797</v>
      </c>
      <c r="J29" s="24">
        <v>0</v>
      </c>
      <c r="K29" s="24">
        <v>168903</v>
      </c>
      <c r="L29" s="24">
        <v>6912</v>
      </c>
      <c r="M29" s="24">
        <v>0</v>
      </c>
      <c r="N29" s="119"/>
    </row>
    <row r="30" spans="1:14" x14ac:dyDescent="0.2">
      <c r="A30" s="24" t="s">
        <v>280</v>
      </c>
      <c r="B30" s="24" t="s">
        <v>205</v>
      </c>
      <c r="C30" s="24" t="s">
        <v>15</v>
      </c>
      <c r="D30" s="24" t="s">
        <v>18</v>
      </c>
      <c r="E30" s="24" t="s">
        <v>1165</v>
      </c>
      <c r="F30" s="24" t="s">
        <v>185</v>
      </c>
      <c r="G30" s="24" t="s">
        <v>131</v>
      </c>
      <c r="H30" s="24">
        <v>250415</v>
      </c>
      <c r="I30" s="24" t="s">
        <v>798</v>
      </c>
      <c r="J30" s="24">
        <v>0</v>
      </c>
      <c r="K30" s="24">
        <v>48502</v>
      </c>
      <c r="L30" s="24">
        <v>6912</v>
      </c>
      <c r="M30" s="24">
        <v>0</v>
      </c>
      <c r="N30" s="119"/>
    </row>
    <row r="31" spans="1:14" x14ac:dyDescent="0.2">
      <c r="A31" s="24" t="s">
        <v>280</v>
      </c>
      <c r="B31" s="24" t="s">
        <v>205</v>
      </c>
      <c r="C31" s="24" t="s">
        <v>15</v>
      </c>
      <c r="D31" s="24" t="s">
        <v>18</v>
      </c>
      <c r="E31" s="24" t="s">
        <v>1165</v>
      </c>
      <c r="F31" s="24" t="s">
        <v>185</v>
      </c>
      <c r="G31" s="24" t="s">
        <v>131</v>
      </c>
      <c r="H31" s="24">
        <v>250415</v>
      </c>
      <c r="I31" s="24" t="s">
        <v>801</v>
      </c>
      <c r="J31" s="24">
        <v>0</v>
      </c>
      <c r="K31" s="24">
        <v>31335</v>
      </c>
      <c r="L31" s="24">
        <v>6912</v>
      </c>
      <c r="M31" s="24">
        <v>0</v>
      </c>
      <c r="N31" s="119"/>
    </row>
    <row r="32" spans="1:14" x14ac:dyDescent="0.2">
      <c r="A32" s="24" t="s">
        <v>280</v>
      </c>
      <c r="B32" s="24" t="s">
        <v>205</v>
      </c>
      <c r="C32" s="24" t="s">
        <v>15</v>
      </c>
      <c r="D32" s="24" t="s">
        <v>18</v>
      </c>
      <c r="E32" s="24" t="s">
        <v>1165</v>
      </c>
      <c r="F32" s="24" t="s">
        <v>185</v>
      </c>
      <c r="G32" s="24" t="s">
        <v>131</v>
      </c>
      <c r="H32" s="24">
        <v>250415</v>
      </c>
      <c r="I32" s="24" t="s">
        <v>803</v>
      </c>
      <c r="J32" s="24">
        <v>0</v>
      </c>
      <c r="K32" s="24">
        <v>13385</v>
      </c>
      <c r="L32" s="24">
        <v>6912</v>
      </c>
      <c r="M32" s="24">
        <v>0</v>
      </c>
      <c r="N32" s="119"/>
    </row>
    <row r="33" spans="1:14" x14ac:dyDescent="0.2">
      <c r="A33" s="24" t="s">
        <v>280</v>
      </c>
      <c r="B33" s="24" t="s">
        <v>205</v>
      </c>
      <c r="C33" s="24" t="s">
        <v>15</v>
      </c>
      <c r="D33" s="24" t="s">
        <v>18</v>
      </c>
      <c r="E33" s="24" t="s">
        <v>1165</v>
      </c>
      <c r="F33" s="24" t="s">
        <v>185</v>
      </c>
      <c r="G33" s="24" t="s">
        <v>131</v>
      </c>
      <c r="H33" s="24">
        <v>250415</v>
      </c>
      <c r="I33" s="24" t="s">
        <v>802</v>
      </c>
      <c r="J33" s="24">
        <v>0</v>
      </c>
      <c r="K33" s="24">
        <v>194711</v>
      </c>
      <c r="L33" s="24">
        <v>6912</v>
      </c>
      <c r="M33" s="24">
        <v>0</v>
      </c>
      <c r="N33" s="119"/>
    </row>
    <row r="34" spans="1:14" x14ac:dyDescent="0.2">
      <c r="A34" s="24" t="s">
        <v>280</v>
      </c>
      <c r="B34" s="24" t="s">
        <v>205</v>
      </c>
      <c r="C34" s="24" t="s">
        <v>15</v>
      </c>
      <c r="D34" s="24" t="s">
        <v>18</v>
      </c>
      <c r="E34" s="24" t="s">
        <v>1165</v>
      </c>
      <c r="F34" s="24" t="s">
        <v>185</v>
      </c>
      <c r="G34" s="24" t="s">
        <v>131</v>
      </c>
      <c r="H34" s="24">
        <v>250415</v>
      </c>
      <c r="I34" s="24" t="s">
        <v>799</v>
      </c>
      <c r="J34" s="24">
        <v>0</v>
      </c>
      <c r="K34" s="24">
        <v>3569</v>
      </c>
      <c r="L34" s="24">
        <v>6912</v>
      </c>
      <c r="M34" s="24">
        <v>0</v>
      </c>
      <c r="N34" s="119"/>
    </row>
    <row r="35" spans="1:14" x14ac:dyDescent="0.2">
      <c r="A35" s="24" t="s">
        <v>280</v>
      </c>
      <c r="B35" s="24" t="s">
        <v>207</v>
      </c>
      <c r="C35" s="24" t="s">
        <v>15</v>
      </c>
      <c r="D35" s="24" t="s">
        <v>18</v>
      </c>
      <c r="E35" s="24" t="s">
        <v>1165</v>
      </c>
      <c r="F35" s="24" t="s">
        <v>185</v>
      </c>
      <c r="G35" s="24" t="s">
        <v>131</v>
      </c>
      <c r="H35" s="24">
        <v>250415</v>
      </c>
      <c r="I35" s="24" t="s">
        <v>804</v>
      </c>
      <c r="J35" s="24">
        <v>0</v>
      </c>
      <c r="K35" s="24">
        <v>3300</v>
      </c>
      <c r="L35" s="24">
        <v>8333</v>
      </c>
      <c r="M35" s="24">
        <v>0</v>
      </c>
      <c r="N35" s="119"/>
    </row>
    <row r="36" spans="1:14" x14ac:dyDescent="0.2">
      <c r="A36" s="24" t="s">
        <v>280</v>
      </c>
      <c r="B36" s="24" t="s">
        <v>207</v>
      </c>
      <c r="C36" s="24" t="s">
        <v>15</v>
      </c>
      <c r="D36" s="24" t="s">
        <v>18</v>
      </c>
      <c r="E36" s="24" t="s">
        <v>1165</v>
      </c>
      <c r="F36" s="24" t="s">
        <v>185</v>
      </c>
      <c r="G36" s="24" t="s">
        <v>131</v>
      </c>
      <c r="H36" s="24">
        <v>250415</v>
      </c>
      <c r="I36" s="24" t="s">
        <v>800</v>
      </c>
      <c r="J36" s="24">
        <v>0</v>
      </c>
      <c r="K36" s="24">
        <v>6407</v>
      </c>
      <c r="L36" s="24">
        <v>8333</v>
      </c>
      <c r="M36" s="24">
        <v>0</v>
      </c>
      <c r="N36" s="119"/>
    </row>
    <row r="37" spans="1:14" x14ac:dyDescent="0.2">
      <c r="A37" s="24" t="s">
        <v>280</v>
      </c>
      <c r="B37" s="24" t="s">
        <v>207</v>
      </c>
      <c r="C37" s="24" t="s">
        <v>15</v>
      </c>
      <c r="D37" s="24" t="s">
        <v>18</v>
      </c>
      <c r="E37" s="24" t="s">
        <v>1165</v>
      </c>
      <c r="F37" s="24" t="s">
        <v>185</v>
      </c>
      <c r="G37" s="24" t="s">
        <v>131</v>
      </c>
      <c r="H37" s="24">
        <v>250415</v>
      </c>
      <c r="I37" s="24" t="s">
        <v>797</v>
      </c>
      <c r="J37" s="24">
        <v>0</v>
      </c>
      <c r="K37" s="24">
        <v>168903</v>
      </c>
      <c r="L37" s="24">
        <v>8333</v>
      </c>
      <c r="M37" s="24">
        <v>0</v>
      </c>
      <c r="N37" s="119"/>
    </row>
    <row r="38" spans="1:14" x14ac:dyDescent="0.2">
      <c r="A38" s="24" t="s">
        <v>280</v>
      </c>
      <c r="B38" s="24" t="s">
        <v>207</v>
      </c>
      <c r="C38" s="24" t="s">
        <v>15</v>
      </c>
      <c r="D38" s="24" t="s">
        <v>18</v>
      </c>
      <c r="E38" s="24" t="s">
        <v>1165</v>
      </c>
      <c r="F38" s="24" t="s">
        <v>185</v>
      </c>
      <c r="G38" s="24" t="s">
        <v>131</v>
      </c>
      <c r="H38" s="24">
        <v>250415</v>
      </c>
      <c r="I38" s="24" t="s">
        <v>798</v>
      </c>
      <c r="J38" s="24">
        <v>0</v>
      </c>
      <c r="K38" s="24">
        <v>48502</v>
      </c>
      <c r="L38" s="24">
        <v>8333</v>
      </c>
      <c r="M38" s="24">
        <v>0</v>
      </c>
      <c r="N38" s="119"/>
    </row>
    <row r="39" spans="1:14" x14ac:dyDescent="0.2">
      <c r="A39" s="24" t="s">
        <v>280</v>
      </c>
      <c r="B39" s="24" t="s">
        <v>207</v>
      </c>
      <c r="C39" s="24" t="s">
        <v>15</v>
      </c>
      <c r="D39" s="24" t="s">
        <v>18</v>
      </c>
      <c r="E39" s="24" t="s">
        <v>1165</v>
      </c>
      <c r="F39" s="24" t="s">
        <v>185</v>
      </c>
      <c r="G39" s="24" t="s">
        <v>131</v>
      </c>
      <c r="H39" s="24">
        <v>250415</v>
      </c>
      <c r="I39" s="24" t="s">
        <v>801</v>
      </c>
      <c r="J39" s="24">
        <v>0</v>
      </c>
      <c r="K39" s="24">
        <v>31335</v>
      </c>
      <c r="L39" s="24">
        <v>8333</v>
      </c>
      <c r="M39" s="24">
        <v>0</v>
      </c>
      <c r="N39" s="119"/>
    </row>
    <row r="40" spans="1:14" x14ac:dyDescent="0.2">
      <c r="A40" s="24" t="s">
        <v>280</v>
      </c>
      <c r="B40" s="24" t="s">
        <v>207</v>
      </c>
      <c r="C40" s="24" t="s">
        <v>15</v>
      </c>
      <c r="D40" s="24" t="s">
        <v>18</v>
      </c>
      <c r="E40" s="24" t="s">
        <v>1165</v>
      </c>
      <c r="F40" s="24" t="s">
        <v>185</v>
      </c>
      <c r="G40" s="24" t="s">
        <v>131</v>
      </c>
      <c r="H40" s="24">
        <v>250415</v>
      </c>
      <c r="I40" s="24" t="s">
        <v>803</v>
      </c>
      <c r="J40" s="24">
        <v>0</v>
      </c>
      <c r="K40" s="24">
        <v>13385</v>
      </c>
      <c r="L40" s="24">
        <v>8333</v>
      </c>
      <c r="M40" s="24">
        <v>0</v>
      </c>
      <c r="N40" s="119"/>
    </row>
    <row r="41" spans="1:14" x14ac:dyDescent="0.2">
      <c r="A41" s="24" t="s">
        <v>280</v>
      </c>
      <c r="B41" s="24" t="s">
        <v>207</v>
      </c>
      <c r="C41" s="24" t="s">
        <v>15</v>
      </c>
      <c r="D41" s="24" t="s">
        <v>18</v>
      </c>
      <c r="E41" s="24" t="s">
        <v>1165</v>
      </c>
      <c r="F41" s="24" t="s">
        <v>185</v>
      </c>
      <c r="G41" s="24" t="s">
        <v>131</v>
      </c>
      <c r="H41" s="24">
        <v>250415</v>
      </c>
      <c r="I41" s="24" t="s">
        <v>802</v>
      </c>
      <c r="J41" s="24">
        <v>0</v>
      </c>
      <c r="K41" s="24">
        <v>194711</v>
      </c>
      <c r="L41" s="24">
        <v>8333</v>
      </c>
      <c r="M41" s="24">
        <v>0</v>
      </c>
      <c r="N41" s="119"/>
    </row>
    <row r="42" spans="1:14" x14ac:dyDescent="0.2">
      <c r="A42" s="24" t="s">
        <v>280</v>
      </c>
      <c r="B42" s="24" t="s">
        <v>207</v>
      </c>
      <c r="C42" s="24" t="s">
        <v>15</v>
      </c>
      <c r="D42" s="24" t="s">
        <v>18</v>
      </c>
      <c r="E42" s="24" t="s">
        <v>1165</v>
      </c>
      <c r="F42" s="24" t="s">
        <v>185</v>
      </c>
      <c r="G42" s="24" t="s">
        <v>131</v>
      </c>
      <c r="H42" s="24">
        <v>250415</v>
      </c>
      <c r="I42" s="24" t="s">
        <v>799</v>
      </c>
      <c r="J42" s="24">
        <v>0</v>
      </c>
      <c r="K42" s="24">
        <v>3569</v>
      </c>
      <c r="L42" s="24">
        <v>8333</v>
      </c>
      <c r="M42" s="24">
        <v>0</v>
      </c>
      <c r="N42" s="119"/>
    </row>
    <row r="43" spans="1:14" x14ac:dyDescent="0.2">
      <c r="A43" s="24" t="s">
        <v>280</v>
      </c>
      <c r="B43" s="24" t="s">
        <v>209</v>
      </c>
      <c r="C43" s="24" t="s">
        <v>15</v>
      </c>
      <c r="D43" s="24" t="s">
        <v>18</v>
      </c>
      <c r="E43" s="24" t="s">
        <v>1165</v>
      </c>
      <c r="F43" s="24" t="s">
        <v>185</v>
      </c>
      <c r="G43" s="24" t="s">
        <v>131</v>
      </c>
      <c r="H43" s="24">
        <v>250415</v>
      </c>
      <c r="I43" s="24" t="s">
        <v>804</v>
      </c>
      <c r="J43" s="24">
        <v>0</v>
      </c>
      <c r="K43" s="24">
        <v>3300</v>
      </c>
      <c r="L43" s="24">
        <v>18060</v>
      </c>
      <c r="M43" s="24">
        <v>0</v>
      </c>
      <c r="N43" s="119"/>
    </row>
    <row r="44" spans="1:14" x14ac:dyDescent="0.2">
      <c r="A44" s="24" t="s">
        <v>280</v>
      </c>
      <c r="B44" s="24" t="s">
        <v>209</v>
      </c>
      <c r="C44" s="24" t="s">
        <v>15</v>
      </c>
      <c r="D44" s="24" t="s">
        <v>18</v>
      </c>
      <c r="E44" s="24" t="s">
        <v>1165</v>
      </c>
      <c r="F44" s="24" t="s">
        <v>185</v>
      </c>
      <c r="G44" s="24" t="s">
        <v>131</v>
      </c>
      <c r="H44" s="24">
        <v>250415</v>
      </c>
      <c r="I44" s="24" t="s">
        <v>800</v>
      </c>
      <c r="J44" s="24">
        <v>0</v>
      </c>
      <c r="K44" s="24">
        <v>6407</v>
      </c>
      <c r="L44" s="24">
        <v>18060</v>
      </c>
      <c r="M44" s="24">
        <v>0</v>
      </c>
      <c r="N44" s="119"/>
    </row>
    <row r="45" spans="1:14" x14ac:dyDescent="0.2">
      <c r="A45" s="24" t="s">
        <v>280</v>
      </c>
      <c r="B45" s="24" t="s">
        <v>209</v>
      </c>
      <c r="C45" s="24" t="s">
        <v>15</v>
      </c>
      <c r="D45" s="24" t="s">
        <v>18</v>
      </c>
      <c r="E45" s="24" t="s">
        <v>1165</v>
      </c>
      <c r="F45" s="24" t="s">
        <v>185</v>
      </c>
      <c r="G45" s="24" t="s">
        <v>131</v>
      </c>
      <c r="H45" s="24">
        <v>250415</v>
      </c>
      <c r="I45" s="24" t="s">
        <v>797</v>
      </c>
      <c r="J45" s="24">
        <v>0</v>
      </c>
      <c r="K45" s="24">
        <v>168903</v>
      </c>
      <c r="L45" s="24">
        <v>18060</v>
      </c>
      <c r="M45" s="24">
        <v>0</v>
      </c>
      <c r="N45" s="119"/>
    </row>
    <row r="46" spans="1:14" x14ac:dyDescent="0.2">
      <c r="A46" s="24" t="s">
        <v>280</v>
      </c>
      <c r="B46" s="24" t="s">
        <v>209</v>
      </c>
      <c r="C46" s="24" t="s">
        <v>15</v>
      </c>
      <c r="D46" s="24" t="s">
        <v>18</v>
      </c>
      <c r="E46" s="24" t="s">
        <v>1165</v>
      </c>
      <c r="F46" s="24" t="s">
        <v>185</v>
      </c>
      <c r="G46" s="24" t="s">
        <v>131</v>
      </c>
      <c r="H46" s="24">
        <v>250415</v>
      </c>
      <c r="I46" s="24" t="s">
        <v>798</v>
      </c>
      <c r="J46" s="24">
        <v>0</v>
      </c>
      <c r="K46" s="24">
        <v>48502</v>
      </c>
      <c r="L46" s="24">
        <v>18060</v>
      </c>
      <c r="M46" s="24">
        <v>0</v>
      </c>
      <c r="N46" s="119"/>
    </row>
    <row r="47" spans="1:14" x14ac:dyDescent="0.2">
      <c r="A47" s="24" t="s">
        <v>280</v>
      </c>
      <c r="B47" s="24" t="s">
        <v>209</v>
      </c>
      <c r="C47" s="24" t="s">
        <v>15</v>
      </c>
      <c r="D47" s="24" t="s">
        <v>18</v>
      </c>
      <c r="E47" s="24" t="s">
        <v>1165</v>
      </c>
      <c r="F47" s="24" t="s">
        <v>185</v>
      </c>
      <c r="G47" s="24" t="s">
        <v>131</v>
      </c>
      <c r="H47" s="24">
        <v>250415</v>
      </c>
      <c r="I47" s="24" t="s">
        <v>801</v>
      </c>
      <c r="J47" s="24">
        <v>0</v>
      </c>
      <c r="K47" s="24">
        <v>31335</v>
      </c>
      <c r="L47" s="24">
        <v>18060</v>
      </c>
      <c r="M47" s="24">
        <v>0</v>
      </c>
      <c r="N47" s="119"/>
    </row>
    <row r="48" spans="1:14" x14ac:dyDescent="0.2">
      <c r="A48" s="24" t="s">
        <v>280</v>
      </c>
      <c r="B48" s="24" t="s">
        <v>209</v>
      </c>
      <c r="C48" s="24" t="s">
        <v>15</v>
      </c>
      <c r="D48" s="24" t="s">
        <v>18</v>
      </c>
      <c r="E48" s="24" t="s">
        <v>1165</v>
      </c>
      <c r="F48" s="24" t="s">
        <v>185</v>
      </c>
      <c r="G48" s="24" t="s">
        <v>131</v>
      </c>
      <c r="H48" s="24">
        <v>250415</v>
      </c>
      <c r="I48" s="24" t="s">
        <v>803</v>
      </c>
      <c r="J48" s="24">
        <v>0</v>
      </c>
      <c r="K48" s="24">
        <v>13385</v>
      </c>
      <c r="L48" s="24">
        <v>18060</v>
      </c>
      <c r="M48" s="24">
        <v>0</v>
      </c>
      <c r="N48" s="119"/>
    </row>
    <row r="49" spans="1:14" x14ac:dyDescent="0.2">
      <c r="A49" s="24" t="s">
        <v>280</v>
      </c>
      <c r="B49" s="24" t="s">
        <v>209</v>
      </c>
      <c r="C49" s="24" t="s">
        <v>15</v>
      </c>
      <c r="D49" s="24" t="s">
        <v>18</v>
      </c>
      <c r="E49" s="24" t="s">
        <v>1165</v>
      </c>
      <c r="F49" s="24" t="s">
        <v>185</v>
      </c>
      <c r="G49" s="24" t="s">
        <v>131</v>
      </c>
      <c r="H49" s="24">
        <v>250415</v>
      </c>
      <c r="I49" s="24" t="s">
        <v>802</v>
      </c>
      <c r="J49" s="24">
        <v>0</v>
      </c>
      <c r="K49" s="24">
        <v>194711</v>
      </c>
      <c r="L49" s="24">
        <v>18060</v>
      </c>
      <c r="M49" s="24">
        <v>0</v>
      </c>
      <c r="N49" s="119"/>
    </row>
    <row r="50" spans="1:14" x14ac:dyDescent="0.2">
      <c r="A50" s="24" t="s">
        <v>280</v>
      </c>
      <c r="B50" s="24" t="s">
        <v>209</v>
      </c>
      <c r="C50" s="24" t="s">
        <v>15</v>
      </c>
      <c r="D50" s="24" t="s">
        <v>18</v>
      </c>
      <c r="E50" s="24" t="s">
        <v>1165</v>
      </c>
      <c r="F50" s="24" t="s">
        <v>185</v>
      </c>
      <c r="G50" s="24" t="s">
        <v>131</v>
      </c>
      <c r="H50" s="24">
        <v>250415</v>
      </c>
      <c r="I50" s="24" t="s">
        <v>799</v>
      </c>
      <c r="J50" s="24">
        <v>0</v>
      </c>
      <c r="K50" s="24">
        <v>3569</v>
      </c>
      <c r="L50" s="24">
        <v>18060</v>
      </c>
      <c r="M50" s="24">
        <v>0</v>
      </c>
      <c r="N50" s="119"/>
    </row>
    <row r="51" spans="1:14" x14ac:dyDescent="0.2">
      <c r="A51" s="24" t="s">
        <v>280</v>
      </c>
      <c r="B51" s="24" t="s">
        <v>217</v>
      </c>
      <c r="C51" s="24" t="s">
        <v>15</v>
      </c>
      <c r="D51" s="24" t="s">
        <v>18</v>
      </c>
      <c r="E51" s="24" t="s">
        <v>1201</v>
      </c>
      <c r="F51" s="24" t="s">
        <v>185</v>
      </c>
      <c r="G51" s="24" t="s">
        <v>131</v>
      </c>
      <c r="H51" s="24">
        <v>250415</v>
      </c>
      <c r="I51" s="24" t="s">
        <v>804</v>
      </c>
      <c r="J51" s="24">
        <v>0</v>
      </c>
      <c r="K51" s="24">
        <v>3300</v>
      </c>
      <c r="L51" s="24">
        <v>4474</v>
      </c>
      <c r="M51" s="24">
        <v>0</v>
      </c>
      <c r="N51" s="119"/>
    </row>
    <row r="52" spans="1:14" x14ac:dyDescent="0.2">
      <c r="A52" s="24" t="s">
        <v>280</v>
      </c>
      <c r="B52" s="24" t="s">
        <v>217</v>
      </c>
      <c r="C52" s="24" t="s">
        <v>15</v>
      </c>
      <c r="D52" s="24" t="s">
        <v>18</v>
      </c>
      <c r="E52" s="24" t="s">
        <v>1201</v>
      </c>
      <c r="F52" s="24" t="s">
        <v>185</v>
      </c>
      <c r="G52" s="24" t="s">
        <v>131</v>
      </c>
      <c r="H52" s="24">
        <v>250415</v>
      </c>
      <c r="I52" s="24" t="s">
        <v>800</v>
      </c>
      <c r="J52" s="24">
        <v>0</v>
      </c>
      <c r="K52" s="24">
        <v>6407</v>
      </c>
      <c r="L52" s="24">
        <v>4474</v>
      </c>
      <c r="M52" s="24">
        <v>0</v>
      </c>
      <c r="N52" s="119"/>
    </row>
    <row r="53" spans="1:14" x14ac:dyDescent="0.2">
      <c r="A53" s="24" t="s">
        <v>280</v>
      </c>
      <c r="B53" s="24" t="s">
        <v>217</v>
      </c>
      <c r="C53" s="24" t="s">
        <v>15</v>
      </c>
      <c r="D53" s="24" t="s">
        <v>18</v>
      </c>
      <c r="E53" s="24" t="s">
        <v>1201</v>
      </c>
      <c r="F53" s="24" t="s">
        <v>185</v>
      </c>
      <c r="G53" s="24" t="s">
        <v>131</v>
      </c>
      <c r="H53" s="24">
        <v>250415</v>
      </c>
      <c r="I53" s="24" t="s">
        <v>797</v>
      </c>
      <c r="J53" s="24">
        <v>0</v>
      </c>
      <c r="K53" s="24">
        <v>168903</v>
      </c>
      <c r="L53" s="24">
        <v>4474</v>
      </c>
      <c r="M53" s="24">
        <v>0</v>
      </c>
      <c r="N53" s="119"/>
    </row>
    <row r="54" spans="1:14" x14ac:dyDescent="0.2">
      <c r="A54" s="24" t="s">
        <v>280</v>
      </c>
      <c r="B54" s="24" t="s">
        <v>217</v>
      </c>
      <c r="C54" s="24" t="s">
        <v>15</v>
      </c>
      <c r="D54" s="24" t="s">
        <v>18</v>
      </c>
      <c r="E54" s="24" t="s">
        <v>1201</v>
      </c>
      <c r="F54" s="24" t="s">
        <v>185</v>
      </c>
      <c r="G54" s="24" t="s">
        <v>131</v>
      </c>
      <c r="H54" s="24">
        <v>250415</v>
      </c>
      <c r="I54" s="24" t="s">
        <v>798</v>
      </c>
      <c r="J54" s="24">
        <v>0</v>
      </c>
      <c r="K54" s="24">
        <v>48502</v>
      </c>
      <c r="L54" s="24">
        <v>4474</v>
      </c>
      <c r="M54" s="24">
        <v>0</v>
      </c>
      <c r="N54" s="119"/>
    </row>
    <row r="55" spans="1:14" x14ac:dyDescent="0.2">
      <c r="A55" s="24" t="s">
        <v>280</v>
      </c>
      <c r="B55" s="24" t="s">
        <v>217</v>
      </c>
      <c r="C55" s="24" t="s">
        <v>15</v>
      </c>
      <c r="D55" s="24" t="s">
        <v>18</v>
      </c>
      <c r="E55" s="24" t="s">
        <v>1201</v>
      </c>
      <c r="F55" s="24" t="s">
        <v>185</v>
      </c>
      <c r="G55" s="24" t="s">
        <v>131</v>
      </c>
      <c r="H55" s="24">
        <v>250415</v>
      </c>
      <c r="I55" s="24" t="s">
        <v>801</v>
      </c>
      <c r="J55" s="24">
        <v>0</v>
      </c>
      <c r="K55" s="24">
        <v>31335</v>
      </c>
      <c r="L55" s="24">
        <v>4474</v>
      </c>
      <c r="M55" s="24">
        <v>0</v>
      </c>
      <c r="N55" s="119"/>
    </row>
    <row r="56" spans="1:14" x14ac:dyDescent="0.2">
      <c r="A56" s="24" t="s">
        <v>280</v>
      </c>
      <c r="B56" s="24" t="s">
        <v>217</v>
      </c>
      <c r="C56" s="24" t="s">
        <v>15</v>
      </c>
      <c r="D56" s="24" t="s">
        <v>18</v>
      </c>
      <c r="E56" s="24" t="s">
        <v>1201</v>
      </c>
      <c r="F56" s="24" t="s">
        <v>185</v>
      </c>
      <c r="G56" s="24" t="s">
        <v>131</v>
      </c>
      <c r="H56" s="24">
        <v>250415</v>
      </c>
      <c r="I56" s="24" t="s">
        <v>803</v>
      </c>
      <c r="J56" s="24">
        <v>0</v>
      </c>
      <c r="K56" s="24">
        <v>13385</v>
      </c>
      <c r="L56" s="24">
        <v>4474</v>
      </c>
      <c r="M56" s="24">
        <v>0</v>
      </c>
      <c r="N56" s="119"/>
    </row>
    <row r="57" spans="1:14" x14ac:dyDescent="0.2">
      <c r="A57" s="24" t="s">
        <v>280</v>
      </c>
      <c r="B57" s="24" t="s">
        <v>217</v>
      </c>
      <c r="C57" s="24" t="s">
        <v>15</v>
      </c>
      <c r="D57" s="24" t="s">
        <v>18</v>
      </c>
      <c r="E57" s="24" t="s">
        <v>1201</v>
      </c>
      <c r="F57" s="24" t="s">
        <v>185</v>
      </c>
      <c r="G57" s="24" t="s">
        <v>131</v>
      </c>
      <c r="H57" s="24">
        <v>250415</v>
      </c>
      <c r="I57" s="24" t="s">
        <v>802</v>
      </c>
      <c r="J57" s="24">
        <v>0</v>
      </c>
      <c r="K57" s="24">
        <v>194711</v>
      </c>
      <c r="L57" s="24">
        <v>4474</v>
      </c>
      <c r="M57" s="24">
        <v>0</v>
      </c>
      <c r="N57" s="119"/>
    </row>
    <row r="58" spans="1:14" x14ac:dyDescent="0.2">
      <c r="A58" s="24" t="s">
        <v>280</v>
      </c>
      <c r="B58" s="24" t="s">
        <v>217</v>
      </c>
      <c r="C58" s="24" t="s">
        <v>15</v>
      </c>
      <c r="D58" s="24" t="s">
        <v>18</v>
      </c>
      <c r="E58" s="24" t="s">
        <v>1201</v>
      </c>
      <c r="F58" s="24" t="s">
        <v>185</v>
      </c>
      <c r="G58" s="24" t="s">
        <v>131</v>
      </c>
      <c r="H58" s="24">
        <v>250415</v>
      </c>
      <c r="I58" s="24" t="s">
        <v>799</v>
      </c>
      <c r="J58" s="24">
        <v>0</v>
      </c>
      <c r="K58" s="24">
        <v>3569</v>
      </c>
      <c r="L58" s="24">
        <v>4474</v>
      </c>
      <c r="M58" s="24">
        <v>0</v>
      </c>
      <c r="N58" s="119"/>
    </row>
    <row r="59" spans="1:14" x14ac:dyDescent="0.2">
      <c r="A59" s="24" t="s">
        <v>280</v>
      </c>
      <c r="B59" s="24" t="s">
        <v>219</v>
      </c>
      <c r="C59" s="24" t="s">
        <v>15</v>
      </c>
      <c r="D59" s="24" t="s">
        <v>18</v>
      </c>
      <c r="E59" s="24" t="s">
        <v>1201</v>
      </c>
      <c r="F59" s="24" t="s">
        <v>185</v>
      </c>
      <c r="G59" s="24" t="s">
        <v>131</v>
      </c>
      <c r="H59" s="24">
        <v>250415</v>
      </c>
      <c r="I59" s="24" t="s">
        <v>804</v>
      </c>
      <c r="J59" s="24">
        <v>0</v>
      </c>
      <c r="K59" s="24">
        <v>3300</v>
      </c>
      <c r="L59" s="24">
        <v>8123</v>
      </c>
      <c r="M59" s="24">
        <v>0</v>
      </c>
      <c r="N59" s="119"/>
    </row>
    <row r="60" spans="1:14" x14ac:dyDescent="0.2">
      <c r="A60" s="24" t="s">
        <v>280</v>
      </c>
      <c r="B60" s="24" t="s">
        <v>219</v>
      </c>
      <c r="C60" s="24" t="s">
        <v>15</v>
      </c>
      <c r="D60" s="24" t="s">
        <v>18</v>
      </c>
      <c r="E60" s="24" t="s">
        <v>1201</v>
      </c>
      <c r="F60" s="24" t="s">
        <v>185</v>
      </c>
      <c r="G60" s="24" t="s">
        <v>131</v>
      </c>
      <c r="H60" s="24">
        <v>250415</v>
      </c>
      <c r="I60" s="24" t="s">
        <v>800</v>
      </c>
      <c r="J60" s="24">
        <v>0</v>
      </c>
      <c r="K60" s="24">
        <v>6407</v>
      </c>
      <c r="L60" s="24">
        <v>8123</v>
      </c>
      <c r="M60" s="24">
        <v>0</v>
      </c>
      <c r="N60" s="119"/>
    </row>
    <row r="61" spans="1:14" x14ac:dyDescent="0.2">
      <c r="A61" s="24" t="s">
        <v>280</v>
      </c>
      <c r="B61" s="24" t="s">
        <v>219</v>
      </c>
      <c r="C61" s="24" t="s">
        <v>15</v>
      </c>
      <c r="D61" s="24" t="s">
        <v>18</v>
      </c>
      <c r="E61" s="24" t="s">
        <v>1201</v>
      </c>
      <c r="F61" s="24" t="s">
        <v>185</v>
      </c>
      <c r="G61" s="24" t="s">
        <v>131</v>
      </c>
      <c r="H61" s="24">
        <v>250415</v>
      </c>
      <c r="I61" s="24" t="s">
        <v>797</v>
      </c>
      <c r="J61" s="24">
        <v>0</v>
      </c>
      <c r="K61" s="24">
        <v>168903</v>
      </c>
      <c r="L61" s="24">
        <v>8123</v>
      </c>
      <c r="M61" s="24">
        <v>0</v>
      </c>
      <c r="N61" s="119"/>
    </row>
    <row r="62" spans="1:14" x14ac:dyDescent="0.2">
      <c r="A62" s="24" t="s">
        <v>280</v>
      </c>
      <c r="B62" s="24" t="s">
        <v>219</v>
      </c>
      <c r="C62" s="24" t="s">
        <v>15</v>
      </c>
      <c r="D62" s="24" t="s">
        <v>18</v>
      </c>
      <c r="E62" s="24" t="s">
        <v>1201</v>
      </c>
      <c r="F62" s="24" t="s">
        <v>185</v>
      </c>
      <c r="G62" s="24" t="s">
        <v>131</v>
      </c>
      <c r="H62" s="24">
        <v>250415</v>
      </c>
      <c r="I62" s="24" t="s">
        <v>798</v>
      </c>
      <c r="J62" s="24">
        <v>0</v>
      </c>
      <c r="K62" s="24">
        <v>48502</v>
      </c>
      <c r="L62" s="24">
        <v>8123</v>
      </c>
      <c r="M62" s="24">
        <v>0</v>
      </c>
      <c r="N62" s="119"/>
    </row>
    <row r="63" spans="1:14" x14ac:dyDescent="0.2">
      <c r="A63" s="24" t="s">
        <v>280</v>
      </c>
      <c r="B63" s="24" t="s">
        <v>219</v>
      </c>
      <c r="C63" s="24" t="s">
        <v>15</v>
      </c>
      <c r="D63" s="24" t="s">
        <v>18</v>
      </c>
      <c r="E63" s="24" t="s">
        <v>1201</v>
      </c>
      <c r="F63" s="24" t="s">
        <v>185</v>
      </c>
      <c r="G63" s="24" t="s">
        <v>131</v>
      </c>
      <c r="H63" s="24">
        <v>250415</v>
      </c>
      <c r="I63" s="24" t="s">
        <v>801</v>
      </c>
      <c r="J63" s="24">
        <v>0</v>
      </c>
      <c r="K63" s="24">
        <v>31335</v>
      </c>
      <c r="L63" s="24">
        <v>8123</v>
      </c>
      <c r="M63" s="24">
        <v>0</v>
      </c>
      <c r="N63" s="119"/>
    </row>
    <row r="64" spans="1:14" x14ac:dyDescent="0.2">
      <c r="A64" s="24" t="s">
        <v>280</v>
      </c>
      <c r="B64" s="24" t="s">
        <v>219</v>
      </c>
      <c r="C64" s="24" t="s">
        <v>15</v>
      </c>
      <c r="D64" s="24" t="s">
        <v>18</v>
      </c>
      <c r="E64" s="24" t="s">
        <v>1201</v>
      </c>
      <c r="F64" s="24" t="s">
        <v>185</v>
      </c>
      <c r="G64" s="24" t="s">
        <v>131</v>
      </c>
      <c r="H64" s="24">
        <v>250415</v>
      </c>
      <c r="I64" s="24" t="s">
        <v>803</v>
      </c>
      <c r="J64" s="24">
        <v>0</v>
      </c>
      <c r="K64" s="24">
        <v>13385</v>
      </c>
      <c r="L64" s="24">
        <v>8123</v>
      </c>
      <c r="M64" s="24">
        <v>0</v>
      </c>
      <c r="N64" s="119"/>
    </row>
    <row r="65" spans="1:14" x14ac:dyDescent="0.2">
      <c r="A65" s="24" t="s">
        <v>280</v>
      </c>
      <c r="B65" s="24" t="s">
        <v>219</v>
      </c>
      <c r="C65" s="24" t="s">
        <v>15</v>
      </c>
      <c r="D65" s="24" t="s">
        <v>18</v>
      </c>
      <c r="E65" s="24" t="s">
        <v>1201</v>
      </c>
      <c r="F65" s="24" t="s">
        <v>185</v>
      </c>
      <c r="G65" s="24" t="s">
        <v>131</v>
      </c>
      <c r="H65" s="24">
        <v>250415</v>
      </c>
      <c r="I65" s="24" t="s">
        <v>802</v>
      </c>
      <c r="J65" s="24">
        <v>0</v>
      </c>
      <c r="K65" s="24">
        <v>194711</v>
      </c>
      <c r="L65" s="24">
        <v>8123</v>
      </c>
      <c r="M65" s="24">
        <v>0</v>
      </c>
      <c r="N65" s="119"/>
    </row>
    <row r="66" spans="1:14" x14ac:dyDescent="0.2">
      <c r="A66" s="24" t="s">
        <v>280</v>
      </c>
      <c r="B66" s="24" t="s">
        <v>219</v>
      </c>
      <c r="C66" s="24" t="s">
        <v>15</v>
      </c>
      <c r="D66" s="24" t="s">
        <v>18</v>
      </c>
      <c r="E66" s="24" t="s">
        <v>1201</v>
      </c>
      <c r="F66" s="24" t="s">
        <v>185</v>
      </c>
      <c r="G66" s="24" t="s">
        <v>131</v>
      </c>
      <c r="H66" s="24">
        <v>250415</v>
      </c>
      <c r="I66" s="24" t="s">
        <v>799</v>
      </c>
      <c r="J66" s="24">
        <v>0</v>
      </c>
      <c r="K66" s="24">
        <v>3569</v>
      </c>
      <c r="L66" s="24">
        <v>8123</v>
      </c>
      <c r="M66" s="24">
        <v>0</v>
      </c>
      <c r="N66" s="119"/>
    </row>
    <row r="67" spans="1:14" x14ac:dyDescent="0.2">
      <c r="A67" s="24" t="s">
        <v>280</v>
      </c>
      <c r="B67" s="24" t="s">
        <v>221</v>
      </c>
      <c r="C67" s="24" t="s">
        <v>15</v>
      </c>
      <c r="D67" s="24" t="s">
        <v>18</v>
      </c>
      <c r="E67" s="24" t="s">
        <v>1201</v>
      </c>
      <c r="F67" s="24" t="s">
        <v>185</v>
      </c>
      <c r="G67" s="24" t="s">
        <v>131</v>
      </c>
      <c r="H67" s="24">
        <v>250415</v>
      </c>
      <c r="I67" s="24" t="s">
        <v>804</v>
      </c>
      <c r="J67" s="24">
        <v>0</v>
      </c>
      <c r="K67" s="24">
        <v>3300</v>
      </c>
      <c r="L67" s="24">
        <v>5276</v>
      </c>
      <c r="M67" s="24">
        <v>0</v>
      </c>
      <c r="N67" s="119"/>
    </row>
    <row r="68" spans="1:14" x14ac:dyDescent="0.2">
      <c r="A68" s="24" t="s">
        <v>280</v>
      </c>
      <c r="B68" s="24" t="s">
        <v>221</v>
      </c>
      <c r="C68" s="24" t="s">
        <v>15</v>
      </c>
      <c r="D68" s="24" t="s">
        <v>18</v>
      </c>
      <c r="E68" s="24" t="s">
        <v>1201</v>
      </c>
      <c r="F68" s="24" t="s">
        <v>185</v>
      </c>
      <c r="G68" s="24" t="s">
        <v>131</v>
      </c>
      <c r="H68" s="24">
        <v>250415</v>
      </c>
      <c r="I68" s="24" t="s">
        <v>800</v>
      </c>
      <c r="J68" s="24">
        <v>0</v>
      </c>
      <c r="K68" s="24">
        <v>6407</v>
      </c>
      <c r="L68" s="24">
        <v>5276</v>
      </c>
      <c r="M68" s="24">
        <v>0</v>
      </c>
      <c r="N68" s="119"/>
    </row>
    <row r="69" spans="1:14" x14ac:dyDescent="0.2">
      <c r="A69" s="24" t="s">
        <v>280</v>
      </c>
      <c r="B69" s="24" t="s">
        <v>221</v>
      </c>
      <c r="C69" s="24" t="s">
        <v>15</v>
      </c>
      <c r="D69" s="24" t="s">
        <v>18</v>
      </c>
      <c r="E69" s="24" t="s">
        <v>1201</v>
      </c>
      <c r="F69" s="24" t="s">
        <v>185</v>
      </c>
      <c r="G69" s="24" t="s">
        <v>131</v>
      </c>
      <c r="H69" s="24">
        <v>250415</v>
      </c>
      <c r="I69" s="24" t="s">
        <v>797</v>
      </c>
      <c r="J69" s="24">
        <v>0</v>
      </c>
      <c r="K69" s="24">
        <v>168903</v>
      </c>
      <c r="L69" s="24">
        <v>5276</v>
      </c>
      <c r="M69" s="24">
        <v>0</v>
      </c>
      <c r="N69" s="119"/>
    </row>
    <row r="70" spans="1:14" x14ac:dyDescent="0.2">
      <c r="A70" s="24" t="s">
        <v>280</v>
      </c>
      <c r="B70" s="24" t="s">
        <v>221</v>
      </c>
      <c r="C70" s="24" t="s">
        <v>15</v>
      </c>
      <c r="D70" s="24" t="s">
        <v>18</v>
      </c>
      <c r="E70" s="24" t="s">
        <v>1201</v>
      </c>
      <c r="F70" s="24" t="s">
        <v>185</v>
      </c>
      <c r="G70" s="24" t="s">
        <v>131</v>
      </c>
      <c r="H70" s="24">
        <v>250415</v>
      </c>
      <c r="I70" s="24" t="s">
        <v>798</v>
      </c>
      <c r="J70" s="24">
        <v>0</v>
      </c>
      <c r="K70" s="24">
        <v>48502</v>
      </c>
      <c r="L70" s="24">
        <v>5276</v>
      </c>
      <c r="M70" s="24">
        <v>0</v>
      </c>
      <c r="N70" s="119"/>
    </row>
    <row r="71" spans="1:14" x14ac:dyDescent="0.2">
      <c r="A71" s="24" t="s">
        <v>280</v>
      </c>
      <c r="B71" s="24" t="s">
        <v>221</v>
      </c>
      <c r="C71" s="24" t="s">
        <v>15</v>
      </c>
      <c r="D71" s="24" t="s">
        <v>18</v>
      </c>
      <c r="E71" s="24" t="s">
        <v>1201</v>
      </c>
      <c r="F71" s="24" t="s">
        <v>185</v>
      </c>
      <c r="G71" s="24" t="s">
        <v>131</v>
      </c>
      <c r="H71" s="24">
        <v>250415</v>
      </c>
      <c r="I71" s="24" t="s">
        <v>801</v>
      </c>
      <c r="J71" s="24">
        <v>0</v>
      </c>
      <c r="K71" s="24">
        <v>31335</v>
      </c>
      <c r="L71" s="24">
        <v>5276</v>
      </c>
      <c r="M71" s="24">
        <v>0</v>
      </c>
      <c r="N71" s="119"/>
    </row>
    <row r="72" spans="1:14" x14ac:dyDescent="0.2">
      <c r="A72" s="24" t="s">
        <v>280</v>
      </c>
      <c r="B72" s="24" t="s">
        <v>221</v>
      </c>
      <c r="C72" s="24" t="s">
        <v>15</v>
      </c>
      <c r="D72" s="24" t="s">
        <v>18</v>
      </c>
      <c r="E72" s="24" t="s">
        <v>1201</v>
      </c>
      <c r="F72" s="24" t="s">
        <v>185</v>
      </c>
      <c r="G72" s="24" t="s">
        <v>131</v>
      </c>
      <c r="H72" s="24">
        <v>250415</v>
      </c>
      <c r="I72" s="24" t="s">
        <v>803</v>
      </c>
      <c r="J72" s="24">
        <v>0</v>
      </c>
      <c r="K72" s="24">
        <v>13385</v>
      </c>
      <c r="L72" s="24">
        <v>5276</v>
      </c>
      <c r="M72" s="24">
        <v>0</v>
      </c>
      <c r="N72" s="119"/>
    </row>
    <row r="73" spans="1:14" x14ac:dyDescent="0.2">
      <c r="A73" s="24" t="s">
        <v>280</v>
      </c>
      <c r="B73" s="24" t="s">
        <v>221</v>
      </c>
      <c r="C73" s="24" t="s">
        <v>15</v>
      </c>
      <c r="D73" s="24" t="s">
        <v>18</v>
      </c>
      <c r="E73" s="24" t="s">
        <v>1201</v>
      </c>
      <c r="F73" s="24" t="s">
        <v>185</v>
      </c>
      <c r="G73" s="24" t="s">
        <v>131</v>
      </c>
      <c r="H73" s="24">
        <v>250415</v>
      </c>
      <c r="I73" s="24" t="s">
        <v>802</v>
      </c>
      <c r="J73" s="24">
        <v>0</v>
      </c>
      <c r="K73" s="24">
        <v>194711</v>
      </c>
      <c r="L73" s="24">
        <v>5276</v>
      </c>
      <c r="M73" s="24">
        <v>0</v>
      </c>
      <c r="N73" s="119"/>
    </row>
    <row r="74" spans="1:14" x14ac:dyDescent="0.2">
      <c r="A74" s="24" t="s">
        <v>280</v>
      </c>
      <c r="B74" s="24" t="s">
        <v>221</v>
      </c>
      <c r="C74" s="24" t="s">
        <v>15</v>
      </c>
      <c r="D74" s="24" t="s">
        <v>18</v>
      </c>
      <c r="E74" s="24" t="s">
        <v>1201</v>
      </c>
      <c r="F74" s="24" t="s">
        <v>185</v>
      </c>
      <c r="G74" s="24" t="s">
        <v>131</v>
      </c>
      <c r="H74" s="24">
        <v>250415</v>
      </c>
      <c r="I74" s="24" t="s">
        <v>799</v>
      </c>
      <c r="J74" s="24">
        <v>0</v>
      </c>
      <c r="K74" s="24">
        <v>3569</v>
      </c>
      <c r="L74" s="24">
        <v>5276</v>
      </c>
      <c r="M74" s="24">
        <v>0</v>
      </c>
      <c r="N74" s="119"/>
    </row>
    <row r="75" spans="1:14" x14ac:dyDescent="0.2">
      <c r="A75" s="24" t="s">
        <v>280</v>
      </c>
      <c r="B75" s="24" t="s">
        <v>235</v>
      </c>
      <c r="C75" s="24" t="s">
        <v>276</v>
      </c>
      <c r="D75" s="24" t="s">
        <v>18</v>
      </c>
      <c r="E75" s="24" t="s">
        <v>1166</v>
      </c>
      <c r="F75" s="24" t="s">
        <v>185</v>
      </c>
      <c r="G75" s="24" t="s">
        <v>131</v>
      </c>
      <c r="H75" s="24">
        <v>250415</v>
      </c>
      <c r="I75" s="24" t="s">
        <v>804</v>
      </c>
      <c r="J75" s="24">
        <v>0</v>
      </c>
      <c r="K75" s="24">
        <v>3300</v>
      </c>
      <c r="L75" s="24">
        <v>2408823</v>
      </c>
      <c r="M75" s="24">
        <v>0</v>
      </c>
      <c r="N75" s="119"/>
    </row>
    <row r="76" spans="1:14" x14ac:dyDescent="0.2">
      <c r="A76" s="24" t="s">
        <v>280</v>
      </c>
      <c r="B76" s="24" t="s">
        <v>235</v>
      </c>
      <c r="C76" s="24" t="s">
        <v>276</v>
      </c>
      <c r="D76" s="24" t="s">
        <v>18</v>
      </c>
      <c r="E76" s="24" t="s">
        <v>1166</v>
      </c>
      <c r="F76" s="24" t="s">
        <v>185</v>
      </c>
      <c r="G76" s="24" t="s">
        <v>131</v>
      </c>
      <c r="H76" s="24">
        <v>250415</v>
      </c>
      <c r="I76" s="24" t="s">
        <v>800</v>
      </c>
      <c r="J76" s="24">
        <v>0</v>
      </c>
      <c r="K76" s="24">
        <v>6407</v>
      </c>
      <c r="L76" s="24">
        <v>2408823</v>
      </c>
      <c r="M76" s="24">
        <v>0</v>
      </c>
      <c r="N76" s="119"/>
    </row>
    <row r="77" spans="1:14" x14ac:dyDescent="0.2">
      <c r="A77" s="24" t="s">
        <v>280</v>
      </c>
      <c r="B77" s="24" t="s">
        <v>235</v>
      </c>
      <c r="C77" s="24" t="s">
        <v>276</v>
      </c>
      <c r="D77" s="24" t="s">
        <v>18</v>
      </c>
      <c r="E77" s="24" t="s">
        <v>1166</v>
      </c>
      <c r="F77" s="24" t="s">
        <v>185</v>
      </c>
      <c r="G77" s="24" t="s">
        <v>131</v>
      </c>
      <c r="H77" s="24">
        <v>250415</v>
      </c>
      <c r="I77" s="24" t="s">
        <v>797</v>
      </c>
      <c r="J77" s="24">
        <v>0</v>
      </c>
      <c r="K77" s="24">
        <v>168903</v>
      </c>
      <c r="L77" s="24">
        <v>2408823</v>
      </c>
      <c r="M77" s="24">
        <v>0</v>
      </c>
      <c r="N77" s="119"/>
    </row>
    <row r="78" spans="1:14" x14ac:dyDescent="0.2">
      <c r="A78" s="24" t="s">
        <v>280</v>
      </c>
      <c r="B78" s="24" t="s">
        <v>235</v>
      </c>
      <c r="C78" s="24" t="s">
        <v>276</v>
      </c>
      <c r="D78" s="24" t="s">
        <v>18</v>
      </c>
      <c r="E78" s="24" t="s">
        <v>1166</v>
      </c>
      <c r="F78" s="24" t="s">
        <v>185</v>
      </c>
      <c r="G78" s="24" t="s">
        <v>131</v>
      </c>
      <c r="H78" s="24">
        <v>250415</v>
      </c>
      <c r="I78" s="24" t="s">
        <v>798</v>
      </c>
      <c r="J78" s="24">
        <v>1</v>
      </c>
      <c r="K78" s="24">
        <v>48502</v>
      </c>
      <c r="L78" s="24">
        <v>2408823</v>
      </c>
      <c r="M78" s="24">
        <v>8.5592451111312293E-3</v>
      </c>
      <c r="N78" s="119"/>
    </row>
    <row r="79" spans="1:14" x14ac:dyDescent="0.2">
      <c r="A79" s="24" t="s">
        <v>280</v>
      </c>
      <c r="B79" s="24" t="s">
        <v>235</v>
      </c>
      <c r="C79" s="24" t="s">
        <v>276</v>
      </c>
      <c r="D79" s="24" t="s">
        <v>18</v>
      </c>
      <c r="E79" s="24" t="s">
        <v>1166</v>
      </c>
      <c r="F79" s="24" t="s">
        <v>185</v>
      </c>
      <c r="G79" s="24" t="s">
        <v>131</v>
      </c>
      <c r="H79" s="24">
        <v>250415</v>
      </c>
      <c r="I79" s="24" t="s">
        <v>801</v>
      </c>
      <c r="J79" s="24">
        <v>0</v>
      </c>
      <c r="K79" s="24">
        <v>31335</v>
      </c>
      <c r="L79" s="24">
        <v>2408823</v>
      </c>
      <c r="M79" s="24">
        <v>0</v>
      </c>
      <c r="N79" s="119"/>
    </row>
    <row r="80" spans="1:14" x14ac:dyDescent="0.2">
      <c r="A80" s="24" t="s">
        <v>280</v>
      </c>
      <c r="B80" s="24" t="s">
        <v>235</v>
      </c>
      <c r="C80" s="24" t="s">
        <v>276</v>
      </c>
      <c r="D80" s="24" t="s">
        <v>18</v>
      </c>
      <c r="E80" s="24" t="s">
        <v>1166</v>
      </c>
      <c r="F80" s="24" t="s">
        <v>185</v>
      </c>
      <c r="G80" s="24" t="s">
        <v>131</v>
      </c>
      <c r="H80" s="24">
        <v>250415</v>
      </c>
      <c r="I80" s="24" t="s">
        <v>803</v>
      </c>
      <c r="J80" s="24">
        <v>0</v>
      </c>
      <c r="K80" s="24">
        <v>13385</v>
      </c>
      <c r="L80" s="24">
        <v>2408823</v>
      </c>
      <c r="M80" s="24">
        <v>0</v>
      </c>
      <c r="N80" s="119"/>
    </row>
    <row r="81" spans="1:14" x14ac:dyDescent="0.2">
      <c r="A81" s="24" t="s">
        <v>280</v>
      </c>
      <c r="B81" s="24" t="s">
        <v>235</v>
      </c>
      <c r="C81" s="24" t="s">
        <v>276</v>
      </c>
      <c r="D81" s="24" t="s">
        <v>18</v>
      </c>
      <c r="E81" s="24" t="s">
        <v>1166</v>
      </c>
      <c r="F81" s="24" t="s">
        <v>185</v>
      </c>
      <c r="G81" s="24" t="s">
        <v>131</v>
      </c>
      <c r="H81" s="24">
        <v>250415</v>
      </c>
      <c r="I81" s="24" t="s">
        <v>802</v>
      </c>
      <c r="J81" s="24">
        <v>0</v>
      </c>
      <c r="K81" s="24">
        <v>194711</v>
      </c>
      <c r="L81" s="24">
        <v>2408823</v>
      </c>
      <c r="M81" s="24">
        <v>0</v>
      </c>
      <c r="N81" s="119"/>
    </row>
    <row r="82" spans="1:14" x14ac:dyDescent="0.2">
      <c r="A82" s="24" t="s">
        <v>280</v>
      </c>
      <c r="B82" s="24" t="s">
        <v>235</v>
      </c>
      <c r="C82" s="24" t="s">
        <v>276</v>
      </c>
      <c r="D82" s="24" t="s">
        <v>18</v>
      </c>
      <c r="E82" s="24" t="s">
        <v>1166</v>
      </c>
      <c r="F82" s="24" t="s">
        <v>185</v>
      </c>
      <c r="G82" s="24" t="s">
        <v>131</v>
      </c>
      <c r="H82" s="24">
        <v>250415</v>
      </c>
      <c r="I82" s="24" t="s">
        <v>799</v>
      </c>
      <c r="J82" s="24">
        <v>0</v>
      </c>
      <c r="K82" s="24">
        <v>3569</v>
      </c>
      <c r="L82" s="24">
        <v>2408823</v>
      </c>
      <c r="M82" s="24">
        <v>0</v>
      </c>
      <c r="N82" s="119"/>
    </row>
    <row r="83" spans="1:14" x14ac:dyDescent="0.2">
      <c r="A83" s="24" t="s">
        <v>280</v>
      </c>
      <c r="B83" s="24" t="s">
        <v>237</v>
      </c>
      <c r="C83" s="24" t="s">
        <v>276</v>
      </c>
      <c r="D83" s="24" t="s">
        <v>18</v>
      </c>
      <c r="E83" s="24" t="s">
        <v>1166</v>
      </c>
      <c r="F83" s="24" t="s">
        <v>185</v>
      </c>
      <c r="G83" s="24" t="s">
        <v>131</v>
      </c>
      <c r="H83" s="24">
        <v>250415</v>
      </c>
      <c r="I83" s="24" t="s">
        <v>804</v>
      </c>
      <c r="J83" s="24">
        <v>0</v>
      </c>
      <c r="K83" s="24">
        <v>3300</v>
      </c>
      <c r="L83" s="24">
        <v>2726490</v>
      </c>
      <c r="M83" s="24">
        <v>0</v>
      </c>
      <c r="N83" s="119"/>
    </row>
    <row r="84" spans="1:14" x14ac:dyDescent="0.2">
      <c r="A84" s="24" t="s">
        <v>280</v>
      </c>
      <c r="B84" s="24" t="s">
        <v>237</v>
      </c>
      <c r="C84" s="24" t="s">
        <v>276</v>
      </c>
      <c r="D84" s="24" t="s">
        <v>18</v>
      </c>
      <c r="E84" s="24" t="s">
        <v>1166</v>
      </c>
      <c r="F84" s="24" t="s">
        <v>185</v>
      </c>
      <c r="G84" s="24" t="s">
        <v>131</v>
      </c>
      <c r="H84" s="24">
        <v>250415</v>
      </c>
      <c r="I84" s="24" t="s">
        <v>800</v>
      </c>
      <c r="J84" s="24">
        <v>0</v>
      </c>
      <c r="K84" s="24">
        <v>6407</v>
      </c>
      <c r="L84" s="24">
        <v>2726490</v>
      </c>
      <c r="M84" s="24">
        <v>0</v>
      </c>
      <c r="N84" s="119"/>
    </row>
    <row r="85" spans="1:14" x14ac:dyDescent="0.2">
      <c r="A85" s="24" t="s">
        <v>280</v>
      </c>
      <c r="B85" s="24" t="s">
        <v>237</v>
      </c>
      <c r="C85" s="24" t="s">
        <v>276</v>
      </c>
      <c r="D85" s="24" t="s">
        <v>18</v>
      </c>
      <c r="E85" s="24" t="s">
        <v>1166</v>
      </c>
      <c r="F85" s="24" t="s">
        <v>185</v>
      </c>
      <c r="G85" s="24" t="s">
        <v>131</v>
      </c>
      <c r="H85" s="24">
        <v>250415</v>
      </c>
      <c r="I85" s="24" t="s">
        <v>797</v>
      </c>
      <c r="J85" s="24">
        <v>4</v>
      </c>
      <c r="K85" s="24">
        <v>168903</v>
      </c>
      <c r="L85" s="24">
        <v>2726490</v>
      </c>
      <c r="M85" s="24">
        <v>8.6859778739427299E-3</v>
      </c>
      <c r="N85" s="119"/>
    </row>
    <row r="86" spans="1:14" x14ac:dyDescent="0.2">
      <c r="A86" s="24" t="s">
        <v>280</v>
      </c>
      <c r="B86" s="24" t="s">
        <v>237</v>
      </c>
      <c r="C86" s="24" t="s">
        <v>276</v>
      </c>
      <c r="D86" s="24" t="s">
        <v>18</v>
      </c>
      <c r="E86" s="24" t="s">
        <v>1166</v>
      </c>
      <c r="F86" s="24" t="s">
        <v>185</v>
      </c>
      <c r="G86" s="24" t="s">
        <v>131</v>
      </c>
      <c r="H86" s="24">
        <v>250415</v>
      </c>
      <c r="I86" s="24" t="s">
        <v>798</v>
      </c>
      <c r="J86" s="24">
        <v>0</v>
      </c>
      <c r="K86" s="24">
        <v>48502</v>
      </c>
      <c r="L86" s="24">
        <v>2726490</v>
      </c>
      <c r="M86" s="24">
        <v>0</v>
      </c>
      <c r="N86" s="119"/>
    </row>
    <row r="87" spans="1:14" x14ac:dyDescent="0.2">
      <c r="A87" s="24" t="s">
        <v>280</v>
      </c>
      <c r="B87" s="24" t="s">
        <v>237</v>
      </c>
      <c r="C87" s="24" t="s">
        <v>276</v>
      </c>
      <c r="D87" s="24" t="s">
        <v>18</v>
      </c>
      <c r="E87" s="24" t="s">
        <v>1166</v>
      </c>
      <c r="F87" s="24" t="s">
        <v>185</v>
      </c>
      <c r="G87" s="24" t="s">
        <v>131</v>
      </c>
      <c r="H87" s="24">
        <v>250415</v>
      </c>
      <c r="I87" s="24" t="s">
        <v>801</v>
      </c>
      <c r="J87" s="24">
        <v>0</v>
      </c>
      <c r="K87" s="24">
        <v>31335</v>
      </c>
      <c r="L87" s="24">
        <v>2726490</v>
      </c>
      <c r="M87" s="24">
        <v>0</v>
      </c>
      <c r="N87" s="119"/>
    </row>
    <row r="88" spans="1:14" x14ac:dyDescent="0.2">
      <c r="A88" s="24" t="s">
        <v>280</v>
      </c>
      <c r="B88" s="24" t="s">
        <v>237</v>
      </c>
      <c r="C88" s="24" t="s">
        <v>276</v>
      </c>
      <c r="D88" s="24" t="s">
        <v>18</v>
      </c>
      <c r="E88" s="24" t="s">
        <v>1166</v>
      </c>
      <c r="F88" s="24" t="s">
        <v>185</v>
      </c>
      <c r="G88" s="24" t="s">
        <v>131</v>
      </c>
      <c r="H88" s="24">
        <v>250415</v>
      </c>
      <c r="I88" s="24" t="s">
        <v>803</v>
      </c>
      <c r="J88" s="24">
        <v>0</v>
      </c>
      <c r="K88" s="24">
        <v>13385</v>
      </c>
      <c r="L88" s="24">
        <v>2726490</v>
      </c>
      <c r="M88" s="24">
        <v>0</v>
      </c>
      <c r="N88" s="119"/>
    </row>
    <row r="89" spans="1:14" x14ac:dyDescent="0.2">
      <c r="A89" s="24" t="s">
        <v>280</v>
      </c>
      <c r="B89" s="24" t="s">
        <v>237</v>
      </c>
      <c r="C89" s="24" t="s">
        <v>276</v>
      </c>
      <c r="D89" s="24" t="s">
        <v>18</v>
      </c>
      <c r="E89" s="24" t="s">
        <v>1166</v>
      </c>
      <c r="F89" s="24" t="s">
        <v>185</v>
      </c>
      <c r="G89" s="24" t="s">
        <v>131</v>
      </c>
      <c r="H89" s="24">
        <v>250415</v>
      </c>
      <c r="I89" s="24" t="s">
        <v>802</v>
      </c>
      <c r="J89" s="24">
        <v>0</v>
      </c>
      <c r="K89" s="24">
        <v>194711</v>
      </c>
      <c r="L89" s="24">
        <v>2726490</v>
      </c>
      <c r="M89" s="24">
        <v>0</v>
      </c>
      <c r="N89" s="119"/>
    </row>
    <row r="90" spans="1:14" x14ac:dyDescent="0.2">
      <c r="A90" s="24" t="s">
        <v>280</v>
      </c>
      <c r="B90" s="24" t="s">
        <v>237</v>
      </c>
      <c r="C90" s="24" t="s">
        <v>276</v>
      </c>
      <c r="D90" s="24" t="s">
        <v>18</v>
      </c>
      <c r="E90" s="24" t="s">
        <v>1166</v>
      </c>
      <c r="F90" s="24" t="s">
        <v>185</v>
      </c>
      <c r="G90" s="24" t="s">
        <v>131</v>
      </c>
      <c r="H90" s="24">
        <v>250415</v>
      </c>
      <c r="I90" s="24" t="s">
        <v>799</v>
      </c>
      <c r="J90" s="24">
        <v>0</v>
      </c>
      <c r="K90" s="24">
        <v>3569</v>
      </c>
      <c r="L90" s="24">
        <v>2726490</v>
      </c>
      <c r="M90" s="24">
        <v>0</v>
      </c>
      <c r="N90" s="119"/>
    </row>
    <row r="91" spans="1:14" x14ac:dyDescent="0.2">
      <c r="A91" s="24" t="s">
        <v>280</v>
      </c>
      <c r="B91" s="24" t="s">
        <v>239</v>
      </c>
      <c r="C91" s="24" t="s">
        <v>276</v>
      </c>
      <c r="D91" s="24" t="s">
        <v>18</v>
      </c>
      <c r="E91" s="24" t="s">
        <v>1166</v>
      </c>
      <c r="F91" s="24" t="s">
        <v>185</v>
      </c>
      <c r="G91" s="24" t="s">
        <v>131</v>
      </c>
      <c r="H91" s="24">
        <v>250415</v>
      </c>
      <c r="I91" s="24" t="s">
        <v>804</v>
      </c>
      <c r="J91" s="24">
        <v>0</v>
      </c>
      <c r="K91" s="24">
        <v>3300</v>
      </c>
      <c r="L91" s="24">
        <v>2344675</v>
      </c>
      <c r="M91" s="24">
        <v>0</v>
      </c>
      <c r="N91" s="119"/>
    </row>
    <row r="92" spans="1:14" x14ac:dyDescent="0.2">
      <c r="A92" s="24" t="s">
        <v>280</v>
      </c>
      <c r="B92" s="24" t="s">
        <v>239</v>
      </c>
      <c r="C92" s="24" t="s">
        <v>276</v>
      </c>
      <c r="D92" s="24" t="s">
        <v>18</v>
      </c>
      <c r="E92" s="24" t="s">
        <v>1166</v>
      </c>
      <c r="F92" s="24" t="s">
        <v>185</v>
      </c>
      <c r="G92" s="24" t="s">
        <v>131</v>
      </c>
      <c r="H92" s="24">
        <v>250415</v>
      </c>
      <c r="I92" s="24" t="s">
        <v>800</v>
      </c>
      <c r="J92" s="24">
        <v>0</v>
      </c>
      <c r="K92" s="24">
        <v>6407</v>
      </c>
      <c r="L92" s="24">
        <v>2344675</v>
      </c>
      <c r="M92" s="24">
        <v>0</v>
      </c>
      <c r="N92" s="119"/>
    </row>
    <row r="93" spans="1:14" x14ac:dyDescent="0.2">
      <c r="A93" s="24" t="s">
        <v>280</v>
      </c>
      <c r="B93" s="24" t="s">
        <v>239</v>
      </c>
      <c r="C93" s="24" t="s">
        <v>276</v>
      </c>
      <c r="D93" s="24" t="s">
        <v>18</v>
      </c>
      <c r="E93" s="24" t="s">
        <v>1166</v>
      </c>
      <c r="F93" s="24" t="s">
        <v>185</v>
      </c>
      <c r="G93" s="24" t="s">
        <v>131</v>
      </c>
      <c r="H93" s="24">
        <v>250415</v>
      </c>
      <c r="I93" s="24" t="s">
        <v>797</v>
      </c>
      <c r="J93" s="24">
        <v>0</v>
      </c>
      <c r="K93" s="24">
        <v>168903</v>
      </c>
      <c r="L93" s="24">
        <v>2344675</v>
      </c>
      <c r="M93" s="24">
        <v>0</v>
      </c>
      <c r="N93" s="119"/>
    </row>
    <row r="94" spans="1:14" x14ac:dyDescent="0.2">
      <c r="A94" s="24" t="s">
        <v>280</v>
      </c>
      <c r="B94" s="24" t="s">
        <v>239</v>
      </c>
      <c r="C94" s="24" t="s">
        <v>276</v>
      </c>
      <c r="D94" s="24" t="s">
        <v>18</v>
      </c>
      <c r="E94" s="24" t="s">
        <v>1166</v>
      </c>
      <c r="F94" s="24" t="s">
        <v>185</v>
      </c>
      <c r="G94" s="24" t="s">
        <v>131</v>
      </c>
      <c r="H94" s="24">
        <v>250415</v>
      </c>
      <c r="I94" s="24" t="s">
        <v>798</v>
      </c>
      <c r="J94" s="24">
        <v>0</v>
      </c>
      <c r="K94" s="24">
        <v>48502</v>
      </c>
      <c r="L94" s="24">
        <v>2344675</v>
      </c>
      <c r="M94" s="24">
        <v>0</v>
      </c>
      <c r="N94" s="119"/>
    </row>
    <row r="95" spans="1:14" x14ac:dyDescent="0.2">
      <c r="A95" s="24" t="s">
        <v>280</v>
      </c>
      <c r="B95" s="24" t="s">
        <v>239</v>
      </c>
      <c r="C95" s="24" t="s">
        <v>276</v>
      </c>
      <c r="D95" s="24" t="s">
        <v>18</v>
      </c>
      <c r="E95" s="24" t="s">
        <v>1166</v>
      </c>
      <c r="F95" s="24" t="s">
        <v>185</v>
      </c>
      <c r="G95" s="24" t="s">
        <v>131</v>
      </c>
      <c r="H95" s="24">
        <v>250415</v>
      </c>
      <c r="I95" s="24" t="s">
        <v>801</v>
      </c>
      <c r="J95" s="24">
        <v>0</v>
      </c>
      <c r="K95" s="24">
        <v>31335</v>
      </c>
      <c r="L95" s="24">
        <v>2344675</v>
      </c>
      <c r="M95" s="24">
        <v>0</v>
      </c>
      <c r="N95" s="119"/>
    </row>
    <row r="96" spans="1:14" x14ac:dyDescent="0.2">
      <c r="A96" s="24" t="s">
        <v>280</v>
      </c>
      <c r="B96" s="24" t="s">
        <v>239</v>
      </c>
      <c r="C96" s="24" t="s">
        <v>276</v>
      </c>
      <c r="D96" s="24" t="s">
        <v>18</v>
      </c>
      <c r="E96" s="24" t="s">
        <v>1166</v>
      </c>
      <c r="F96" s="24" t="s">
        <v>185</v>
      </c>
      <c r="G96" s="24" t="s">
        <v>131</v>
      </c>
      <c r="H96" s="24">
        <v>250415</v>
      </c>
      <c r="I96" s="24" t="s">
        <v>803</v>
      </c>
      <c r="J96" s="24">
        <v>0</v>
      </c>
      <c r="K96" s="24">
        <v>13385</v>
      </c>
      <c r="L96" s="24">
        <v>2344675</v>
      </c>
      <c r="M96" s="24">
        <v>0</v>
      </c>
      <c r="N96" s="119"/>
    </row>
    <row r="97" spans="1:14" x14ac:dyDescent="0.2">
      <c r="A97" s="24" t="s">
        <v>280</v>
      </c>
      <c r="B97" s="24" t="s">
        <v>239</v>
      </c>
      <c r="C97" s="24" t="s">
        <v>276</v>
      </c>
      <c r="D97" s="24" t="s">
        <v>18</v>
      </c>
      <c r="E97" s="24" t="s">
        <v>1166</v>
      </c>
      <c r="F97" s="24" t="s">
        <v>185</v>
      </c>
      <c r="G97" s="24" t="s">
        <v>131</v>
      </c>
      <c r="H97" s="24">
        <v>250415</v>
      </c>
      <c r="I97" s="24" t="s">
        <v>802</v>
      </c>
      <c r="J97" s="24">
        <v>0</v>
      </c>
      <c r="K97" s="24">
        <v>194711</v>
      </c>
      <c r="L97" s="24">
        <v>2344675</v>
      </c>
      <c r="M97" s="24">
        <v>0</v>
      </c>
      <c r="N97" s="119"/>
    </row>
    <row r="98" spans="1:14" x14ac:dyDescent="0.2">
      <c r="A98" s="24" t="s">
        <v>280</v>
      </c>
      <c r="B98" s="24" t="s">
        <v>239</v>
      </c>
      <c r="C98" s="24" t="s">
        <v>276</v>
      </c>
      <c r="D98" s="24" t="s">
        <v>18</v>
      </c>
      <c r="E98" s="24" t="s">
        <v>1166</v>
      </c>
      <c r="F98" s="24" t="s">
        <v>185</v>
      </c>
      <c r="G98" s="24" t="s">
        <v>131</v>
      </c>
      <c r="H98" s="24">
        <v>250415</v>
      </c>
      <c r="I98" s="24" t="s">
        <v>799</v>
      </c>
      <c r="J98" s="24">
        <v>0</v>
      </c>
      <c r="K98" s="24">
        <v>3569</v>
      </c>
      <c r="L98" s="24">
        <v>2344675</v>
      </c>
      <c r="M98" s="24">
        <v>0</v>
      </c>
      <c r="N98" s="119"/>
    </row>
    <row r="99" spans="1:14" x14ac:dyDescent="0.2">
      <c r="A99" s="24" t="s">
        <v>280</v>
      </c>
      <c r="B99" s="24" t="s">
        <v>241</v>
      </c>
      <c r="C99" s="24" t="s">
        <v>15</v>
      </c>
      <c r="D99" s="24" t="s">
        <v>18</v>
      </c>
      <c r="E99" s="24" t="s">
        <v>1166</v>
      </c>
      <c r="F99" s="24" t="s">
        <v>185</v>
      </c>
      <c r="G99" s="24" t="s">
        <v>131</v>
      </c>
      <c r="H99" s="24">
        <v>250415</v>
      </c>
      <c r="I99" s="24" t="s">
        <v>804</v>
      </c>
      <c r="J99" s="24">
        <v>0</v>
      </c>
      <c r="K99" s="24">
        <v>3300</v>
      </c>
      <c r="L99" s="24">
        <v>2797</v>
      </c>
      <c r="M99" s="24">
        <v>0</v>
      </c>
      <c r="N99" s="119"/>
    </row>
    <row r="100" spans="1:14" x14ac:dyDescent="0.2">
      <c r="A100" s="24" t="s">
        <v>280</v>
      </c>
      <c r="B100" s="24" t="s">
        <v>241</v>
      </c>
      <c r="C100" s="24" t="s">
        <v>15</v>
      </c>
      <c r="D100" s="24" t="s">
        <v>18</v>
      </c>
      <c r="E100" s="24" t="s">
        <v>1166</v>
      </c>
      <c r="F100" s="24" t="s">
        <v>185</v>
      </c>
      <c r="G100" s="24" t="s">
        <v>131</v>
      </c>
      <c r="H100" s="24">
        <v>250415</v>
      </c>
      <c r="I100" s="24" t="s">
        <v>800</v>
      </c>
      <c r="J100" s="24">
        <v>0</v>
      </c>
      <c r="K100" s="24">
        <v>6407</v>
      </c>
      <c r="L100" s="24">
        <v>2797</v>
      </c>
      <c r="M100" s="24">
        <v>0</v>
      </c>
      <c r="N100" s="119"/>
    </row>
    <row r="101" spans="1:14" x14ac:dyDescent="0.2">
      <c r="A101" s="24" t="s">
        <v>280</v>
      </c>
      <c r="B101" s="24" t="s">
        <v>241</v>
      </c>
      <c r="C101" s="24" t="s">
        <v>15</v>
      </c>
      <c r="D101" s="24" t="s">
        <v>18</v>
      </c>
      <c r="E101" s="24" t="s">
        <v>1166</v>
      </c>
      <c r="F101" s="24" t="s">
        <v>185</v>
      </c>
      <c r="G101" s="24" t="s">
        <v>131</v>
      </c>
      <c r="H101" s="24">
        <v>250415</v>
      </c>
      <c r="I101" s="24" t="s">
        <v>797</v>
      </c>
      <c r="J101" s="24">
        <v>0</v>
      </c>
      <c r="K101" s="24">
        <v>168903</v>
      </c>
      <c r="L101" s="24">
        <v>2797</v>
      </c>
      <c r="M101" s="24">
        <v>0</v>
      </c>
      <c r="N101" s="119"/>
    </row>
    <row r="102" spans="1:14" x14ac:dyDescent="0.2">
      <c r="A102" s="24" t="s">
        <v>280</v>
      </c>
      <c r="B102" s="24" t="s">
        <v>241</v>
      </c>
      <c r="C102" s="24" t="s">
        <v>15</v>
      </c>
      <c r="D102" s="24" t="s">
        <v>18</v>
      </c>
      <c r="E102" s="24" t="s">
        <v>1166</v>
      </c>
      <c r="F102" s="24" t="s">
        <v>185</v>
      </c>
      <c r="G102" s="24" t="s">
        <v>131</v>
      </c>
      <c r="H102" s="24">
        <v>250415</v>
      </c>
      <c r="I102" s="24" t="s">
        <v>798</v>
      </c>
      <c r="J102" s="24">
        <v>0</v>
      </c>
      <c r="K102" s="24">
        <v>48502</v>
      </c>
      <c r="L102" s="24">
        <v>2797</v>
      </c>
      <c r="M102" s="24">
        <v>0</v>
      </c>
      <c r="N102" s="119"/>
    </row>
    <row r="103" spans="1:14" x14ac:dyDescent="0.2">
      <c r="A103" s="24" t="s">
        <v>280</v>
      </c>
      <c r="B103" s="24" t="s">
        <v>241</v>
      </c>
      <c r="C103" s="24" t="s">
        <v>15</v>
      </c>
      <c r="D103" s="24" t="s">
        <v>18</v>
      </c>
      <c r="E103" s="24" t="s">
        <v>1166</v>
      </c>
      <c r="F103" s="24" t="s">
        <v>185</v>
      </c>
      <c r="G103" s="24" t="s">
        <v>131</v>
      </c>
      <c r="H103" s="24">
        <v>250415</v>
      </c>
      <c r="I103" s="24" t="s">
        <v>801</v>
      </c>
      <c r="J103" s="24">
        <v>0</v>
      </c>
      <c r="K103" s="24">
        <v>31335</v>
      </c>
      <c r="L103" s="24">
        <v>2797</v>
      </c>
      <c r="M103" s="24">
        <v>0</v>
      </c>
      <c r="N103" s="119"/>
    </row>
    <row r="104" spans="1:14" x14ac:dyDescent="0.2">
      <c r="A104" s="24" t="s">
        <v>280</v>
      </c>
      <c r="B104" s="24" t="s">
        <v>241</v>
      </c>
      <c r="C104" s="24" t="s">
        <v>15</v>
      </c>
      <c r="D104" s="24" t="s">
        <v>18</v>
      </c>
      <c r="E104" s="24" t="s">
        <v>1166</v>
      </c>
      <c r="F104" s="24" t="s">
        <v>185</v>
      </c>
      <c r="G104" s="24" t="s">
        <v>131</v>
      </c>
      <c r="H104" s="24">
        <v>250415</v>
      </c>
      <c r="I104" s="24" t="s">
        <v>803</v>
      </c>
      <c r="J104" s="24">
        <v>0</v>
      </c>
      <c r="K104" s="24">
        <v>13385</v>
      </c>
      <c r="L104" s="24">
        <v>2797</v>
      </c>
      <c r="M104" s="24">
        <v>0</v>
      </c>
      <c r="N104" s="119"/>
    </row>
    <row r="105" spans="1:14" x14ac:dyDescent="0.2">
      <c r="A105" s="24" t="s">
        <v>280</v>
      </c>
      <c r="B105" s="24" t="s">
        <v>241</v>
      </c>
      <c r="C105" s="24" t="s">
        <v>15</v>
      </c>
      <c r="D105" s="24" t="s">
        <v>18</v>
      </c>
      <c r="E105" s="24" t="s">
        <v>1166</v>
      </c>
      <c r="F105" s="24" t="s">
        <v>185</v>
      </c>
      <c r="G105" s="24" t="s">
        <v>131</v>
      </c>
      <c r="H105" s="24">
        <v>250415</v>
      </c>
      <c r="I105" s="24" t="s">
        <v>802</v>
      </c>
      <c r="J105" s="24">
        <v>0</v>
      </c>
      <c r="K105" s="24">
        <v>194711</v>
      </c>
      <c r="L105" s="24">
        <v>2797</v>
      </c>
      <c r="M105" s="24">
        <v>0</v>
      </c>
      <c r="N105" s="119"/>
    </row>
    <row r="106" spans="1:14" x14ac:dyDescent="0.2">
      <c r="A106" s="24" t="s">
        <v>280</v>
      </c>
      <c r="B106" s="24" t="s">
        <v>241</v>
      </c>
      <c r="C106" s="24" t="s">
        <v>15</v>
      </c>
      <c r="D106" s="24" t="s">
        <v>18</v>
      </c>
      <c r="E106" s="24" t="s">
        <v>1166</v>
      </c>
      <c r="F106" s="24" t="s">
        <v>185</v>
      </c>
      <c r="G106" s="24" t="s">
        <v>131</v>
      </c>
      <c r="H106" s="24">
        <v>250415</v>
      </c>
      <c r="I106" s="24" t="s">
        <v>799</v>
      </c>
      <c r="J106" s="24">
        <v>0</v>
      </c>
      <c r="K106" s="24">
        <v>3569</v>
      </c>
      <c r="L106" s="24">
        <v>2797</v>
      </c>
      <c r="M106" s="24">
        <v>0</v>
      </c>
      <c r="N106" s="119"/>
    </row>
    <row r="107" spans="1:14" x14ac:dyDescent="0.2">
      <c r="A107" s="24" t="s">
        <v>280</v>
      </c>
      <c r="B107" s="24" t="s">
        <v>243</v>
      </c>
      <c r="C107" s="24" t="s">
        <v>15</v>
      </c>
      <c r="D107" s="24" t="s">
        <v>18</v>
      </c>
      <c r="E107" s="24" t="s">
        <v>1166</v>
      </c>
      <c r="F107" s="24" t="s">
        <v>185</v>
      </c>
      <c r="G107" s="24" t="s">
        <v>131</v>
      </c>
      <c r="H107" s="24">
        <v>250415</v>
      </c>
      <c r="I107" s="24" t="s">
        <v>804</v>
      </c>
      <c r="J107" s="24">
        <v>0</v>
      </c>
      <c r="K107" s="24">
        <v>3300</v>
      </c>
      <c r="L107" s="24">
        <v>4642</v>
      </c>
      <c r="M107" s="24">
        <v>0</v>
      </c>
      <c r="N107" s="119"/>
    </row>
    <row r="108" spans="1:14" x14ac:dyDescent="0.2">
      <c r="A108" s="24" t="s">
        <v>280</v>
      </c>
      <c r="B108" s="24" t="s">
        <v>243</v>
      </c>
      <c r="C108" s="24" t="s">
        <v>15</v>
      </c>
      <c r="D108" s="24" t="s">
        <v>18</v>
      </c>
      <c r="E108" s="24" t="s">
        <v>1166</v>
      </c>
      <c r="F108" s="24" t="s">
        <v>185</v>
      </c>
      <c r="G108" s="24" t="s">
        <v>131</v>
      </c>
      <c r="H108" s="24">
        <v>250415</v>
      </c>
      <c r="I108" s="24" t="s">
        <v>800</v>
      </c>
      <c r="J108" s="24">
        <v>0</v>
      </c>
      <c r="K108" s="24">
        <v>6407</v>
      </c>
      <c r="L108" s="24">
        <v>4642</v>
      </c>
      <c r="M108" s="24">
        <v>0</v>
      </c>
      <c r="N108" s="119"/>
    </row>
    <row r="109" spans="1:14" x14ac:dyDescent="0.2">
      <c r="A109" s="24" t="s">
        <v>280</v>
      </c>
      <c r="B109" s="24" t="s">
        <v>243</v>
      </c>
      <c r="C109" s="24" t="s">
        <v>15</v>
      </c>
      <c r="D109" s="24" t="s">
        <v>18</v>
      </c>
      <c r="E109" s="24" t="s">
        <v>1166</v>
      </c>
      <c r="F109" s="24" t="s">
        <v>185</v>
      </c>
      <c r="G109" s="24" t="s">
        <v>131</v>
      </c>
      <c r="H109" s="24">
        <v>250415</v>
      </c>
      <c r="I109" s="24" t="s">
        <v>797</v>
      </c>
      <c r="J109" s="24">
        <v>0</v>
      </c>
      <c r="K109" s="24">
        <v>168903</v>
      </c>
      <c r="L109" s="24">
        <v>4642</v>
      </c>
      <c r="M109" s="24">
        <v>0</v>
      </c>
      <c r="N109" s="119"/>
    </row>
    <row r="110" spans="1:14" x14ac:dyDescent="0.2">
      <c r="A110" s="24" t="s">
        <v>280</v>
      </c>
      <c r="B110" s="24" t="s">
        <v>243</v>
      </c>
      <c r="C110" s="24" t="s">
        <v>15</v>
      </c>
      <c r="D110" s="24" t="s">
        <v>18</v>
      </c>
      <c r="E110" s="24" t="s">
        <v>1166</v>
      </c>
      <c r="F110" s="24" t="s">
        <v>185</v>
      </c>
      <c r="G110" s="24" t="s">
        <v>131</v>
      </c>
      <c r="H110" s="24">
        <v>250415</v>
      </c>
      <c r="I110" s="24" t="s">
        <v>798</v>
      </c>
      <c r="J110" s="24">
        <v>0</v>
      </c>
      <c r="K110" s="24">
        <v>48502</v>
      </c>
      <c r="L110" s="24">
        <v>4642</v>
      </c>
      <c r="M110" s="24">
        <v>0</v>
      </c>
      <c r="N110" s="119"/>
    </row>
    <row r="111" spans="1:14" x14ac:dyDescent="0.2">
      <c r="A111" s="24" t="s">
        <v>280</v>
      </c>
      <c r="B111" s="24" t="s">
        <v>243</v>
      </c>
      <c r="C111" s="24" t="s">
        <v>15</v>
      </c>
      <c r="D111" s="24" t="s">
        <v>18</v>
      </c>
      <c r="E111" s="24" t="s">
        <v>1166</v>
      </c>
      <c r="F111" s="24" t="s">
        <v>185</v>
      </c>
      <c r="G111" s="24" t="s">
        <v>131</v>
      </c>
      <c r="H111" s="24">
        <v>250415</v>
      </c>
      <c r="I111" s="24" t="s">
        <v>801</v>
      </c>
      <c r="J111" s="24">
        <v>0</v>
      </c>
      <c r="K111" s="24">
        <v>31335</v>
      </c>
      <c r="L111" s="24">
        <v>4642</v>
      </c>
      <c r="M111" s="24">
        <v>0</v>
      </c>
      <c r="N111" s="119"/>
    </row>
    <row r="112" spans="1:14" x14ac:dyDescent="0.2">
      <c r="A112" s="24" t="s">
        <v>280</v>
      </c>
      <c r="B112" s="24" t="s">
        <v>243</v>
      </c>
      <c r="C112" s="24" t="s">
        <v>15</v>
      </c>
      <c r="D112" s="24" t="s">
        <v>18</v>
      </c>
      <c r="E112" s="24" t="s">
        <v>1166</v>
      </c>
      <c r="F112" s="24" t="s">
        <v>185</v>
      </c>
      <c r="G112" s="24" t="s">
        <v>131</v>
      </c>
      <c r="H112" s="24">
        <v>250415</v>
      </c>
      <c r="I112" s="24" t="s">
        <v>803</v>
      </c>
      <c r="J112" s="24">
        <v>0</v>
      </c>
      <c r="K112" s="24">
        <v>13385</v>
      </c>
      <c r="L112" s="24">
        <v>4642</v>
      </c>
      <c r="M112" s="24">
        <v>0</v>
      </c>
      <c r="N112" s="119"/>
    </row>
    <row r="113" spans="1:14" x14ac:dyDescent="0.2">
      <c r="A113" s="24" t="s">
        <v>280</v>
      </c>
      <c r="B113" s="24" t="s">
        <v>243</v>
      </c>
      <c r="C113" s="24" t="s">
        <v>15</v>
      </c>
      <c r="D113" s="24" t="s">
        <v>18</v>
      </c>
      <c r="E113" s="24" t="s">
        <v>1166</v>
      </c>
      <c r="F113" s="24" t="s">
        <v>185</v>
      </c>
      <c r="G113" s="24" t="s">
        <v>131</v>
      </c>
      <c r="H113" s="24">
        <v>250415</v>
      </c>
      <c r="I113" s="24" t="s">
        <v>802</v>
      </c>
      <c r="J113" s="24">
        <v>0</v>
      </c>
      <c r="K113" s="24">
        <v>194711</v>
      </c>
      <c r="L113" s="24">
        <v>4642</v>
      </c>
      <c r="M113" s="24">
        <v>0</v>
      </c>
      <c r="N113" s="119"/>
    </row>
    <row r="114" spans="1:14" x14ac:dyDescent="0.2">
      <c r="A114" s="24" t="s">
        <v>280</v>
      </c>
      <c r="B114" s="24" t="s">
        <v>243</v>
      </c>
      <c r="C114" s="24" t="s">
        <v>15</v>
      </c>
      <c r="D114" s="24" t="s">
        <v>18</v>
      </c>
      <c r="E114" s="24" t="s">
        <v>1166</v>
      </c>
      <c r="F114" s="24" t="s">
        <v>185</v>
      </c>
      <c r="G114" s="24" t="s">
        <v>131</v>
      </c>
      <c r="H114" s="24">
        <v>250415</v>
      </c>
      <c r="I114" s="24" t="s">
        <v>799</v>
      </c>
      <c r="J114" s="24">
        <v>0</v>
      </c>
      <c r="K114" s="24">
        <v>3569</v>
      </c>
      <c r="L114" s="24">
        <v>4642</v>
      </c>
      <c r="M114" s="24">
        <v>0</v>
      </c>
      <c r="N114" s="119"/>
    </row>
    <row r="115" spans="1:14" x14ac:dyDescent="0.2">
      <c r="A115" s="24" t="s">
        <v>280</v>
      </c>
      <c r="B115" s="24" t="s">
        <v>245</v>
      </c>
      <c r="C115" s="24" t="s">
        <v>15</v>
      </c>
      <c r="D115" s="24" t="s">
        <v>18</v>
      </c>
      <c r="E115" s="24" t="s">
        <v>1166</v>
      </c>
      <c r="F115" s="24" t="s">
        <v>185</v>
      </c>
      <c r="G115" s="24" t="s">
        <v>131</v>
      </c>
      <c r="H115" s="24">
        <v>250415</v>
      </c>
      <c r="I115" s="24" t="s">
        <v>804</v>
      </c>
      <c r="J115" s="24">
        <v>0</v>
      </c>
      <c r="K115" s="24">
        <v>3300</v>
      </c>
      <c r="L115" s="24">
        <v>2498</v>
      </c>
      <c r="M115" s="24">
        <v>0</v>
      </c>
      <c r="N115" s="119"/>
    </row>
    <row r="116" spans="1:14" x14ac:dyDescent="0.2">
      <c r="A116" s="24" t="s">
        <v>280</v>
      </c>
      <c r="B116" s="24" t="s">
        <v>245</v>
      </c>
      <c r="C116" s="24" t="s">
        <v>15</v>
      </c>
      <c r="D116" s="24" t="s">
        <v>18</v>
      </c>
      <c r="E116" s="24" t="s">
        <v>1166</v>
      </c>
      <c r="F116" s="24" t="s">
        <v>185</v>
      </c>
      <c r="G116" s="24" t="s">
        <v>131</v>
      </c>
      <c r="H116" s="24">
        <v>250415</v>
      </c>
      <c r="I116" s="24" t="s">
        <v>800</v>
      </c>
      <c r="J116" s="24">
        <v>0</v>
      </c>
      <c r="K116" s="24">
        <v>6407</v>
      </c>
      <c r="L116" s="24">
        <v>2498</v>
      </c>
      <c r="M116" s="24">
        <v>0</v>
      </c>
      <c r="N116" s="119"/>
    </row>
    <row r="117" spans="1:14" x14ac:dyDescent="0.2">
      <c r="A117" s="24" t="s">
        <v>280</v>
      </c>
      <c r="B117" s="24" t="s">
        <v>245</v>
      </c>
      <c r="C117" s="24" t="s">
        <v>15</v>
      </c>
      <c r="D117" s="24" t="s">
        <v>18</v>
      </c>
      <c r="E117" s="24" t="s">
        <v>1166</v>
      </c>
      <c r="F117" s="24" t="s">
        <v>185</v>
      </c>
      <c r="G117" s="24" t="s">
        <v>131</v>
      </c>
      <c r="H117" s="24">
        <v>250415</v>
      </c>
      <c r="I117" s="24" t="s">
        <v>797</v>
      </c>
      <c r="J117" s="24">
        <v>0</v>
      </c>
      <c r="K117" s="24">
        <v>168903</v>
      </c>
      <c r="L117" s="24">
        <v>2498</v>
      </c>
      <c r="M117" s="24">
        <v>0</v>
      </c>
      <c r="N117" s="119"/>
    </row>
    <row r="118" spans="1:14" x14ac:dyDescent="0.2">
      <c r="A118" s="24" t="s">
        <v>280</v>
      </c>
      <c r="B118" s="24" t="s">
        <v>245</v>
      </c>
      <c r="C118" s="24" t="s">
        <v>15</v>
      </c>
      <c r="D118" s="24" t="s">
        <v>18</v>
      </c>
      <c r="E118" s="24" t="s">
        <v>1166</v>
      </c>
      <c r="F118" s="24" t="s">
        <v>185</v>
      </c>
      <c r="G118" s="24" t="s">
        <v>131</v>
      </c>
      <c r="H118" s="24">
        <v>250415</v>
      </c>
      <c r="I118" s="24" t="s">
        <v>798</v>
      </c>
      <c r="J118" s="24">
        <v>0</v>
      </c>
      <c r="K118" s="24">
        <v>48502</v>
      </c>
      <c r="L118" s="24">
        <v>2498</v>
      </c>
      <c r="M118" s="24">
        <v>0</v>
      </c>
      <c r="N118" s="119"/>
    </row>
    <row r="119" spans="1:14" x14ac:dyDescent="0.2">
      <c r="A119" s="24" t="s">
        <v>280</v>
      </c>
      <c r="B119" s="24" t="s">
        <v>245</v>
      </c>
      <c r="C119" s="24" t="s">
        <v>15</v>
      </c>
      <c r="D119" s="24" t="s">
        <v>18</v>
      </c>
      <c r="E119" s="24" t="s">
        <v>1166</v>
      </c>
      <c r="F119" s="24" t="s">
        <v>185</v>
      </c>
      <c r="G119" s="24" t="s">
        <v>131</v>
      </c>
      <c r="H119" s="24">
        <v>250415</v>
      </c>
      <c r="I119" s="24" t="s">
        <v>801</v>
      </c>
      <c r="J119" s="24">
        <v>0</v>
      </c>
      <c r="K119" s="24">
        <v>31335</v>
      </c>
      <c r="L119" s="24">
        <v>2498</v>
      </c>
      <c r="M119" s="24">
        <v>0</v>
      </c>
      <c r="N119" s="119"/>
    </row>
    <row r="120" spans="1:14" x14ac:dyDescent="0.2">
      <c r="A120" s="24" t="s">
        <v>280</v>
      </c>
      <c r="B120" s="24" t="s">
        <v>245</v>
      </c>
      <c r="C120" s="24" t="s">
        <v>15</v>
      </c>
      <c r="D120" s="24" t="s">
        <v>18</v>
      </c>
      <c r="E120" s="24" t="s">
        <v>1166</v>
      </c>
      <c r="F120" s="24" t="s">
        <v>185</v>
      </c>
      <c r="G120" s="24" t="s">
        <v>131</v>
      </c>
      <c r="H120" s="24">
        <v>250415</v>
      </c>
      <c r="I120" s="24" t="s">
        <v>803</v>
      </c>
      <c r="J120" s="24">
        <v>0</v>
      </c>
      <c r="K120" s="24">
        <v>13385</v>
      </c>
      <c r="L120" s="24">
        <v>2498</v>
      </c>
      <c r="M120" s="24">
        <v>0</v>
      </c>
      <c r="N120" s="119"/>
    </row>
    <row r="121" spans="1:14" x14ac:dyDescent="0.2">
      <c r="A121" s="24" t="s">
        <v>280</v>
      </c>
      <c r="B121" s="24" t="s">
        <v>245</v>
      </c>
      <c r="C121" s="24" t="s">
        <v>15</v>
      </c>
      <c r="D121" s="24" t="s">
        <v>18</v>
      </c>
      <c r="E121" s="24" t="s">
        <v>1166</v>
      </c>
      <c r="F121" s="24" t="s">
        <v>185</v>
      </c>
      <c r="G121" s="24" t="s">
        <v>131</v>
      </c>
      <c r="H121" s="24">
        <v>250415</v>
      </c>
      <c r="I121" s="24" t="s">
        <v>802</v>
      </c>
      <c r="J121" s="24">
        <v>0</v>
      </c>
      <c r="K121" s="24">
        <v>194711</v>
      </c>
      <c r="L121" s="24">
        <v>2498</v>
      </c>
      <c r="M121" s="24">
        <v>0</v>
      </c>
      <c r="N121" s="119"/>
    </row>
    <row r="122" spans="1:14" x14ac:dyDescent="0.2">
      <c r="A122" s="24" t="s">
        <v>280</v>
      </c>
      <c r="B122" s="24" t="s">
        <v>245</v>
      </c>
      <c r="C122" s="24" t="s">
        <v>15</v>
      </c>
      <c r="D122" s="24" t="s">
        <v>18</v>
      </c>
      <c r="E122" s="24" t="s">
        <v>1166</v>
      </c>
      <c r="F122" s="24" t="s">
        <v>185</v>
      </c>
      <c r="G122" s="24" t="s">
        <v>131</v>
      </c>
      <c r="H122" s="24">
        <v>250415</v>
      </c>
      <c r="I122" s="24" t="s">
        <v>799</v>
      </c>
      <c r="J122" s="24">
        <v>0</v>
      </c>
      <c r="K122" s="24">
        <v>3569</v>
      </c>
      <c r="L122" s="24">
        <v>2498</v>
      </c>
      <c r="M122" s="24">
        <v>0</v>
      </c>
      <c r="N122" s="119"/>
    </row>
    <row r="123" spans="1:14" x14ac:dyDescent="0.2">
      <c r="A123" s="24" t="s">
        <v>280</v>
      </c>
      <c r="B123" s="24" t="s">
        <v>288</v>
      </c>
      <c r="C123" s="24" t="s">
        <v>276</v>
      </c>
      <c r="D123" s="24" t="s">
        <v>18</v>
      </c>
      <c r="E123" s="24" t="s">
        <v>1167</v>
      </c>
      <c r="F123" s="24" t="s">
        <v>185</v>
      </c>
      <c r="G123" s="24" t="s">
        <v>131</v>
      </c>
      <c r="H123" s="24">
        <v>250415</v>
      </c>
      <c r="I123" s="24" t="s">
        <v>804</v>
      </c>
      <c r="J123" s="24">
        <v>0</v>
      </c>
      <c r="K123" s="24">
        <v>3300</v>
      </c>
      <c r="L123" s="24">
        <v>1432692</v>
      </c>
      <c r="M123" s="24">
        <v>0</v>
      </c>
      <c r="N123" s="119"/>
    </row>
    <row r="124" spans="1:14" x14ac:dyDescent="0.2">
      <c r="A124" s="24" t="s">
        <v>280</v>
      </c>
      <c r="B124" s="24" t="s">
        <v>288</v>
      </c>
      <c r="C124" s="24" t="s">
        <v>276</v>
      </c>
      <c r="D124" s="24" t="s">
        <v>18</v>
      </c>
      <c r="E124" s="24" t="s">
        <v>1167</v>
      </c>
      <c r="F124" s="24" t="s">
        <v>185</v>
      </c>
      <c r="G124" s="24" t="s">
        <v>131</v>
      </c>
      <c r="H124" s="24">
        <v>250415</v>
      </c>
      <c r="I124" s="24" t="s">
        <v>800</v>
      </c>
      <c r="J124" s="24">
        <v>0</v>
      </c>
      <c r="K124" s="24">
        <v>6407</v>
      </c>
      <c r="L124" s="24">
        <v>1432692</v>
      </c>
      <c r="M124" s="24">
        <v>0</v>
      </c>
      <c r="N124" s="119"/>
    </row>
    <row r="125" spans="1:14" x14ac:dyDescent="0.2">
      <c r="A125" s="24" t="s">
        <v>280</v>
      </c>
      <c r="B125" s="24" t="s">
        <v>288</v>
      </c>
      <c r="C125" s="24" t="s">
        <v>276</v>
      </c>
      <c r="D125" s="24" t="s">
        <v>18</v>
      </c>
      <c r="E125" s="24" t="s">
        <v>1167</v>
      </c>
      <c r="F125" s="24" t="s">
        <v>185</v>
      </c>
      <c r="G125" s="24" t="s">
        <v>131</v>
      </c>
      <c r="H125" s="24">
        <v>250415</v>
      </c>
      <c r="I125" s="24" t="s">
        <v>797</v>
      </c>
      <c r="J125" s="24">
        <v>0</v>
      </c>
      <c r="K125" s="24">
        <v>168903</v>
      </c>
      <c r="L125" s="24">
        <v>1432692</v>
      </c>
      <c r="M125" s="24">
        <v>0</v>
      </c>
      <c r="N125" s="119"/>
    </row>
    <row r="126" spans="1:14" x14ac:dyDescent="0.2">
      <c r="A126" s="24" t="s">
        <v>280</v>
      </c>
      <c r="B126" s="24" t="s">
        <v>288</v>
      </c>
      <c r="C126" s="24" t="s">
        <v>276</v>
      </c>
      <c r="D126" s="24" t="s">
        <v>18</v>
      </c>
      <c r="E126" s="24" t="s">
        <v>1167</v>
      </c>
      <c r="F126" s="24" t="s">
        <v>185</v>
      </c>
      <c r="G126" s="24" t="s">
        <v>131</v>
      </c>
      <c r="H126" s="24">
        <v>250415</v>
      </c>
      <c r="I126" s="24" t="s">
        <v>798</v>
      </c>
      <c r="J126" s="24">
        <v>0</v>
      </c>
      <c r="K126" s="24">
        <v>48502</v>
      </c>
      <c r="L126" s="24">
        <v>1432692</v>
      </c>
      <c r="M126" s="24">
        <v>0</v>
      </c>
      <c r="N126" s="119"/>
    </row>
    <row r="127" spans="1:14" x14ac:dyDescent="0.2">
      <c r="A127" s="24" t="s">
        <v>280</v>
      </c>
      <c r="B127" s="24" t="s">
        <v>288</v>
      </c>
      <c r="C127" s="24" t="s">
        <v>276</v>
      </c>
      <c r="D127" s="24" t="s">
        <v>18</v>
      </c>
      <c r="E127" s="24" t="s">
        <v>1167</v>
      </c>
      <c r="F127" s="24" t="s">
        <v>185</v>
      </c>
      <c r="G127" s="24" t="s">
        <v>131</v>
      </c>
      <c r="H127" s="24">
        <v>250415</v>
      </c>
      <c r="I127" s="24" t="s">
        <v>801</v>
      </c>
      <c r="J127" s="24">
        <v>0</v>
      </c>
      <c r="K127" s="24">
        <v>31335</v>
      </c>
      <c r="L127" s="24">
        <v>1432692</v>
      </c>
      <c r="M127" s="24">
        <v>0</v>
      </c>
      <c r="N127" s="119"/>
    </row>
    <row r="128" spans="1:14" x14ac:dyDescent="0.2">
      <c r="A128" s="24" t="s">
        <v>280</v>
      </c>
      <c r="B128" s="24" t="s">
        <v>288</v>
      </c>
      <c r="C128" s="24" t="s">
        <v>276</v>
      </c>
      <c r="D128" s="24" t="s">
        <v>18</v>
      </c>
      <c r="E128" s="24" t="s">
        <v>1167</v>
      </c>
      <c r="F128" s="24" t="s">
        <v>185</v>
      </c>
      <c r="G128" s="24" t="s">
        <v>131</v>
      </c>
      <c r="H128" s="24">
        <v>250415</v>
      </c>
      <c r="I128" s="24" t="s">
        <v>803</v>
      </c>
      <c r="J128" s="24">
        <v>0</v>
      </c>
      <c r="K128" s="24">
        <v>13385</v>
      </c>
      <c r="L128" s="24">
        <v>1432692</v>
      </c>
      <c r="M128" s="24">
        <v>0</v>
      </c>
      <c r="N128" s="119"/>
    </row>
    <row r="129" spans="1:14" x14ac:dyDescent="0.2">
      <c r="A129" s="24" t="s">
        <v>280</v>
      </c>
      <c r="B129" s="24" t="s">
        <v>288</v>
      </c>
      <c r="C129" s="24" t="s">
        <v>276</v>
      </c>
      <c r="D129" s="24" t="s">
        <v>18</v>
      </c>
      <c r="E129" s="24" t="s">
        <v>1167</v>
      </c>
      <c r="F129" s="24" t="s">
        <v>185</v>
      </c>
      <c r="G129" s="24" t="s">
        <v>131</v>
      </c>
      <c r="H129" s="24">
        <v>250415</v>
      </c>
      <c r="I129" s="24" t="s">
        <v>802</v>
      </c>
      <c r="J129" s="24">
        <v>0</v>
      </c>
      <c r="K129" s="24">
        <v>194711</v>
      </c>
      <c r="L129" s="24">
        <v>1432692</v>
      </c>
      <c r="M129" s="24">
        <v>0</v>
      </c>
      <c r="N129" s="119"/>
    </row>
    <row r="130" spans="1:14" x14ac:dyDescent="0.2">
      <c r="A130" s="24" t="s">
        <v>280</v>
      </c>
      <c r="B130" s="24" t="s">
        <v>288</v>
      </c>
      <c r="C130" s="24" t="s">
        <v>276</v>
      </c>
      <c r="D130" s="24" t="s">
        <v>18</v>
      </c>
      <c r="E130" s="24" t="s">
        <v>1167</v>
      </c>
      <c r="F130" s="24" t="s">
        <v>185</v>
      </c>
      <c r="G130" s="24" t="s">
        <v>131</v>
      </c>
      <c r="H130" s="24">
        <v>250415</v>
      </c>
      <c r="I130" s="24" t="s">
        <v>799</v>
      </c>
      <c r="J130" s="24">
        <v>0</v>
      </c>
      <c r="K130" s="24">
        <v>3569</v>
      </c>
      <c r="L130" s="24">
        <v>1432692</v>
      </c>
      <c r="M130" s="24">
        <v>0</v>
      </c>
      <c r="N130" s="119"/>
    </row>
    <row r="131" spans="1:14" x14ac:dyDescent="0.2">
      <c r="A131" s="24" t="s">
        <v>280</v>
      </c>
      <c r="B131" s="24" t="s">
        <v>289</v>
      </c>
      <c r="C131" s="24" t="s">
        <v>276</v>
      </c>
      <c r="D131" s="24" t="s">
        <v>18</v>
      </c>
      <c r="E131" s="24" t="s">
        <v>1167</v>
      </c>
      <c r="F131" s="24" t="s">
        <v>185</v>
      </c>
      <c r="G131" s="24" t="s">
        <v>131</v>
      </c>
      <c r="H131" s="24">
        <v>250415</v>
      </c>
      <c r="I131" s="24" t="s">
        <v>804</v>
      </c>
      <c r="J131" s="24">
        <v>0</v>
      </c>
      <c r="K131" s="24">
        <v>3300</v>
      </c>
      <c r="L131" s="24">
        <v>1144545</v>
      </c>
      <c r="M131" s="24">
        <v>0</v>
      </c>
      <c r="N131" s="119"/>
    </row>
    <row r="132" spans="1:14" x14ac:dyDescent="0.2">
      <c r="A132" s="24" t="s">
        <v>280</v>
      </c>
      <c r="B132" s="24" t="s">
        <v>289</v>
      </c>
      <c r="C132" s="24" t="s">
        <v>276</v>
      </c>
      <c r="D132" s="24" t="s">
        <v>18</v>
      </c>
      <c r="E132" s="24" t="s">
        <v>1167</v>
      </c>
      <c r="F132" s="24" t="s">
        <v>185</v>
      </c>
      <c r="G132" s="24" t="s">
        <v>131</v>
      </c>
      <c r="H132" s="24">
        <v>250415</v>
      </c>
      <c r="I132" s="24" t="s">
        <v>800</v>
      </c>
      <c r="J132" s="24">
        <v>0</v>
      </c>
      <c r="K132" s="24">
        <v>6407</v>
      </c>
      <c r="L132" s="24">
        <v>1144545</v>
      </c>
      <c r="M132" s="24">
        <v>0</v>
      </c>
      <c r="N132" s="119"/>
    </row>
    <row r="133" spans="1:14" x14ac:dyDescent="0.2">
      <c r="A133" s="24" t="s">
        <v>280</v>
      </c>
      <c r="B133" s="24" t="s">
        <v>289</v>
      </c>
      <c r="C133" s="24" t="s">
        <v>276</v>
      </c>
      <c r="D133" s="24" t="s">
        <v>18</v>
      </c>
      <c r="E133" s="24" t="s">
        <v>1167</v>
      </c>
      <c r="F133" s="24" t="s">
        <v>185</v>
      </c>
      <c r="G133" s="24" t="s">
        <v>131</v>
      </c>
      <c r="H133" s="24">
        <v>250415</v>
      </c>
      <c r="I133" s="24" t="s">
        <v>797</v>
      </c>
      <c r="J133" s="24">
        <v>1</v>
      </c>
      <c r="K133" s="24">
        <v>168903</v>
      </c>
      <c r="L133" s="24">
        <v>1144545</v>
      </c>
      <c r="M133" s="24">
        <v>5.1728485584940096E-3</v>
      </c>
      <c r="N133" s="119"/>
    </row>
    <row r="134" spans="1:14" x14ac:dyDescent="0.2">
      <c r="A134" s="24" t="s">
        <v>280</v>
      </c>
      <c r="B134" s="24" t="s">
        <v>289</v>
      </c>
      <c r="C134" s="24" t="s">
        <v>276</v>
      </c>
      <c r="D134" s="24" t="s">
        <v>18</v>
      </c>
      <c r="E134" s="24" t="s">
        <v>1167</v>
      </c>
      <c r="F134" s="24" t="s">
        <v>185</v>
      </c>
      <c r="G134" s="24" t="s">
        <v>131</v>
      </c>
      <c r="H134" s="24">
        <v>250415</v>
      </c>
      <c r="I134" s="24" t="s">
        <v>798</v>
      </c>
      <c r="J134" s="24">
        <v>0</v>
      </c>
      <c r="K134" s="24">
        <v>48502</v>
      </c>
      <c r="L134" s="24">
        <v>1144545</v>
      </c>
      <c r="M134" s="24">
        <v>0</v>
      </c>
      <c r="N134" s="119"/>
    </row>
    <row r="135" spans="1:14" x14ac:dyDescent="0.2">
      <c r="A135" s="24" t="s">
        <v>280</v>
      </c>
      <c r="B135" s="24" t="s">
        <v>289</v>
      </c>
      <c r="C135" s="24" t="s">
        <v>276</v>
      </c>
      <c r="D135" s="24" t="s">
        <v>18</v>
      </c>
      <c r="E135" s="24" t="s">
        <v>1167</v>
      </c>
      <c r="F135" s="24" t="s">
        <v>185</v>
      </c>
      <c r="G135" s="24" t="s">
        <v>131</v>
      </c>
      <c r="H135" s="24">
        <v>250415</v>
      </c>
      <c r="I135" s="24" t="s">
        <v>801</v>
      </c>
      <c r="J135" s="24">
        <v>0</v>
      </c>
      <c r="K135" s="24">
        <v>31335</v>
      </c>
      <c r="L135" s="24">
        <v>1144545</v>
      </c>
      <c r="M135" s="24">
        <v>0</v>
      </c>
      <c r="N135" s="119"/>
    </row>
    <row r="136" spans="1:14" x14ac:dyDescent="0.2">
      <c r="A136" s="24" t="s">
        <v>280</v>
      </c>
      <c r="B136" s="24" t="s">
        <v>289</v>
      </c>
      <c r="C136" s="24" t="s">
        <v>276</v>
      </c>
      <c r="D136" s="24" t="s">
        <v>18</v>
      </c>
      <c r="E136" s="24" t="s">
        <v>1167</v>
      </c>
      <c r="F136" s="24" t="s">
        <v>185</v>
      </c>
      <c r="G136" s="24" t="s">
        <v>131</v>
      </c>
      <c r="H136" s="24">
        <v>250415</v>
      </c>
      <c r="I136" s="24" t="s">
        <v>803</v>
      </c>
      <c r="J136" s="24">
        <v>0</v>
      </c>
      <c r="K136" s="24">
        <v>13385</v>
      </c>
      <c r="L136" s="24">
        <v>1144545</v>
      </c>
      <c r="M136" s="24">
        <v>0</v>
      </c>
      <c r="N136" s="119"/>
    </row>
    <row r="137" spans="1:14" x14ac:dyDescent="0.2">
      <c r="A137" s="24" t="s">
        <v>280</v>
      </c>
      <c r="B137" s="24" t="s">
        <v>289</v>
      </c>
      <c r="C137" s="24" t="s">
        <v>276</v>
      </c>
      <c r="D137" s="24" t="s">
        <v>18</v>
      </c>
      <c r="E137" s="24" t="s">
        <v>1167</v>
      </c>
      <c r="F137" s="24" t="s">
        <v>185</v>
      </c>
      <c r="G137" s="24" t="s">
        <v>131</v>
      </c>
      <c r="H137" s="24">
        <v>250415</v>
      </c>
      <c r="I137" s="24" t="s">
        <v>802</v>
      </c>
      <c r="J137" s="24">
        <v>0</v>
      </c>
      <c r="K137" s="24">
        <v>194711</v>
      </c>
      <c r="L137" s="24">
        <v>1144545</v>
      </c>
      <c r="M137" s="24">
        <v>0</v>
      </c>
      <c r="N137" s="119"/>
    </row>
    <row r="138" spans="1:14" x14ac:dyDescent="0.2">
      <c r="A138" s="24" t="s">
        <v>280</v>
      </c>
      <c r="B138" s="24" t="s">
        <v>289</v>
      </c>
      <c r="C138" s="24" t="s">
        <v>276</v>
      </c>
      <c r="D138" s="24" t="s">
        <v>18</v>
      </c>
      <c r="E138" s="24" t="s">
        <v>1167</v>
      </c>
      <c r="F138" s="24" t="s">
        <v>185</v>
      </c>
      <c r="G138" s="24" t="s">
        <v>131</v>
      </c>
      <c r="H138" s="24">
        <v>250415</v>
      </c>
      <c r="I138" s="24" t="s">
        <v>799</v>
      </c>
      <c r="J138" s="24">
        <v>0</v>
      </c>
      <c r="K138" s="24">
        <v>3569</v>
      </c>
      <c r="L138" s="24">
        <v>1144545</v>
      </c>
      <c r="M138" s="24">
        <v>0</v>
      </c>
      <c r="N138" s="119"/>
    </row>
    <row r="139" spans="1:14" x14ac:dyDescent="0.2">
      <c r="A139" s="24" t="s">
        <v>280</v>
      </c>
      <c r="B139" s="24" t="s">
        <v>290</v>
      </c>
      <c r="C139" s="24" t="s">
        <v>276</v>
      </c>
      <c r="D139" s="24" t="s">
        <v>18</v>
      </c>
      <c r="E139" s="24" t="s">
        <v>1167</v>
      </c>
      <c r="F139" s="24" t="s">
        <v>185</v>
      </c>
      <c r="G139" s="24" t="s">
        <v>131</v>
      </c>
      <c r="H139" s="24">
        <v>250415</v>
      </c>
      <c r="I139" s="24" t="s">
        <v>804</v>
      </c>
      <c r="J139" s="24">
        <v>0</v>
      </c>
      <c r="K139" s="24">
        <v>3300</v>
      </c>
      <c r="L139" s="24">
        <v>1262133</v>
      </c>
      <c r="M139" s="24">
        <v>0</v>
      </c>
      <c r="N139" s="119"/>
    </row>
    <row r="140" spans="1:14" x14ac:dyDescent="0.2">
      <c r="A140" s="24" t="s">
        <v>280</v>
      </c>
      <c r="B140" s="24" t="s">
        <v>290</v>
      </c>
      <c r="C140" s="24" t="s">
        <v>276</v>
      </c>
      <c r="D140" s="24" t="s">
        <v>18</v>
      </c>
      <c r="E140" s="24" t="s">
        <v>1167</v>
      </c>
      <c r="F140" s="24" t="s">
        <v>185</v>
      </c>
      <c r="G140" s="24" t="s">
        <v>131</v>
      </c>
      <c r="H140" s="24">
        <v>250415</v>
      </c>
      <c r="I140" s="24" t="s">
        <v>800</v>
      </c>
      <c r="J140" s="24">
        <v>0</v>
      </c>
      <c r="K140" s="24">
        <v>6407</v>
      </c>
      <c r="L140" s="24">
        <v>1262133</v>
      </c>
      <c r="M140" s="24">
        <v>0</v>
      </c>
      <c r="N140" s="119"/>
    </row>
    <row r="141" spans="1:14" x14ac:dyDescent="0.2">
      <c r="A141" s="24" t="s">
        <v>280</v>
      </c>
      <c r="B141" s="24" t="s">
        <v>290</v>
      </c>
      <c r="C141" s="24" t="s">
        <v>276</v>
      </c>
      <c r="D141" s="24" t="s">
        <v>18</v>
      </c>
      <c r="E141" s="24" t="s">
        <v>1167</v>
      </c>
      <c r="F141" s="24" t="s">
        <v>185</v>
      </c>
      <c r="G141" s="24" t="s">
        <v>131</v>
      </c>
      <c r="H141" s="24">
        <v>250415</v>
      </c>
      <c r="I141" s="24" t="s">
        <v>797</v>
      </c>
      <c r="J141" s="24">
        <v>0</v>
      </c>
      <c r="K141" s="24">
        <v>168903</v>
      </c>
      <c r="L141" s="24">
        <v>1262133</v>
      </c>
      <c r="M141" s="24">
        <v>0</v>
      </c>
      <c r="N141" s="119"/>
    </row>
    <row r="142" spans="1:14" x14ac:dyDescent="0.2">
      <c r="A142" s="24" t="s">
        <v>280</v>
      </c>
      <c r="B142" s="24" t="s">
        <v>290</v>
      </c>
      <c r="C142" s="24" t="s">
        <v>276</v>
      </c>
      <c r="D142" s="24" t="s">
        <v>18</v>
      </c>
      <c r="E142" s="24" t="s">
        <v>1167</v>
      </c>
      <c r="F142" s="24" t="s">
        <v>185</v>
      </c>
      <c r="G142" s="24" t="s">
        <v>131</v>
      </c>
      <c r="H142" s="24">
        <v>250415</v>
      </c>
      <c r="I142" s="24" t="s">
        <v>798</v>
      </c>
      <c r="J142" s="24">
        <v>0</v>
      </c>
      <c r="K142" s="24">
        <v>48502</v>
      </c>
      <c r="L142" s="24">
        <v>1262133</v>
      </c>
      <c r="M142" s="24">
        <v>0</v>
      </c>
      <c r="N142" s="119"/>
    </row>
    <row r="143" spans="1:14" x14ac:dyDescent="0.2">
      <c r="A143" s="24" t="s">
        <v>280</v>
      </c>
      <c r="B143" s="24" t="s">
        <v>290</v>
      </c>
      <c r="C143" s="24" t="s">
        <v>276</v>
      </c>
      <c r="D143" s="24" t="s">
        <v>18</v>
      </c>
      <c r="E143" s="24" t="s">
        <v>1167</v>
      </c>
      <c r="F143" s="24" t="s">
        <v>185</v>
      </c>
      <c r="G143" s="24" t="s">
        <v>131</v>
      </c>
      <c r="H143" s="24">
        <v>250415</v>
      </c>
      <c r="I143" s="24" t="s">
        <v>801</v>
      </c>
      <c r="J143" s="24">
        <v>0</v>
      </c>
      <c r="K143" s="24">
        <v>31335</v>
      </c>
      <c r="L143" s="24">
        <v>1262133</v>
      </c>
      <c r="M143" s="24">
        <v>0</v>
      </c>
      <c r="N143" s="119"/>
    </row>
    <row r="144" spans="1:14" x14ac:dyDescent="0.2">
      <c r="A144" s="24" t="s">
        <v>280</v>
      </c>
      <c r="B144" s="24" t="s">
        <v>290</v>
      </c>
      <c r="C144" s="24" t="s">
        <v>276</v>
      </c>
      <c r="D144" s="24" t="s">
        <v>18</v>
      </c>
      <c r="E144" s="24" t="s">
        <v>1167</v>
      </c>
      <c r="F144" s="24" t="s">
        <v>185</v>
      </c>
      <c r="G144" s="24" t="s">
        <v>131</v>
      </c>
      <c r="H144" s="24">
        <v>250415</v>
      </c>
      <c r="I144" s="24" t="s">
        <v>803</v>
      </c>
      <c r="J144" s="24">
        <v>0</v>
      </c>
      <c r="K144" s="24">
        <v>13385</v>
      </c>
      <c r="L144" s="24">
        <v>1262133</v>
      </c>
      <c r="M144" s="24">
        <v>0</v>
      </c>
      <c r="N144" s="119"/>
    </row>
    <row r="145" spans="1:14" x14ac:dyDescent="0.2">
      <c r="A145" s="24" t="s">
        <v>280</v>
      </c>
      <c r="B145" s="24" t="s">
        <v>290</v>
      </c>
      <c r="C145" s="24" t="s">
        <v>276</v>
      </c>
      <c r="D145" s="24" t="s">
        <v>18</v>
      </c>
      <c r="E145" s="24" t="s">
        <v>1167</v>
      </c>
      <c r="F145" s="24" t="s">
        <v>185</v>
      </c>
      <c r="G145" s="24" t="s">
        <v>131</v>
      </c>
      <c r="H145" s="24">
        <v>250415</v>
      </c>
      <c r="I145" s="24" t="s">
        <v>802</v>
      </c>
      <c r="J145" s="24">
        <v>0</v>
      </c>
      <c r="K145" s="24">
        <v>194711</v>
      </c>
      <c r="L145" s="24">
        <v>1262133</v>
      </c>
      <c r="M145" s="24">
        <v>0</v>
      </c>
      <c r="N145" s="119"/>
    </row>
    <row r="146" spans="1:14" x14ac:dyDescent="0.2">
      <c r="A146" s="24" t="s">
        <v>280</v>
      </c>
      <c r="B146" s="24" t="s">
        <v>290</v>
      </c>
      <c r="C146" s="24" t="s">
        <v>276</v>
      </c>
      <c r="D146" s="24" t="s">
        <v>18</v>
      </c>
      <c r="E146" s="24" t="s">
        <v>1167</v>
      </c>
      <c r="F146" s="24" t="s">
        <v>185</v>
      </c>
      <c r="G146" s="24" t="s">
        <v>131</v>
      </c>
      <c r="H146" s="24">
        <v>250415</v>
      </c>
      <c r="I146" s="24" t="s">
        <v>799</v>
      </c>
      <c r="J146" s="24">
        <v>0</v>
      </c>
      <c r="K146" s="24">
        <v>3569</v>
      </c>
      <c r="L146" s="24">
        <v>1262133</v>
      </c>
      <c r="M146" s="24">
        <v>0</v>
      </c>
      <c r="N146" s="119"/>
    </row>
    <row r="147" spans="1:14" x14ac:dyDescent="0.2">
      <c r="A147" s="24" t="s">
        <v>280</v>
      </c>
      <c r="B147" s="24" t="s">
        <v>291</v>
      </c>
      <c r="C147" s="24" t="s">
        <v>15</v>
      </c>
      <c r="D147" s="24" t="s">
        <v>18</v>
      </c>
      <c r="E147" s="24" t="s">
        <v>1167</v>
      </c>
      <c r="F147" s="24" t="s">
        <v>185</v>
      </c>
      <c r="G147" s="24" t="s">
        <v>131</v>
      </c>
      <c r="H147" s="24">
        <v>250415</v>
      </c>
      <c r="I147" s="24" t="s">
        <v>804</v>
      </c>
      <c r="J147" s="24">
        <v>0</v>
      </c>
      <c r="K147" s="24">
        <v>3300</v>
      </c>
      <c r="L147" s="24">
        <v>14119</v>
      </c>
      <c r="M147" s="24">
        <v>0</v>
      </c>
      <c r="N147" s="119"/>
    </row>
    <row r="148" spans="1:14" x14ac:dyDescent="0.2">
      <c r="A148" s="24" t="s">
        <v>280</v>
      </c>
      <c r="B148" s="24" t="s">
        <v>291</v>
      </c>
      <c r="C148" s="24" t="s">
        <v>15</v>
      </c>
      <c r="D148" s="24" t="s">
        <v>18</v>
      </c>
      <c r="E148" s="24" t="s">
        <v>1167</v>
      </c>
      <c r="F148" s="24" t="s">
        <v>185</v>
      </c>
      <c r="G148" s="24" t="s">
        <v>131</v>
      </c>
      <c r="H148" s="24">
        <v>250415</v>
      </c>
      <c r="I148" s="24" t="s">
        <v>800</v>
      </c>
      <c r="J148" s="24">
        <v>0</v>
      </c>
      <c r="K148" s="24">
        <v>6407</v>
      </c>
      <c r="L148" s="24">
        <v>14119</v>
      </c>
      <c r="M148" s="24">
        <v>0</v>
      </c>
      <c r="N148" s="119"/>
    </row>
    <row r="149" spans="1:14" x14ac:dyDescent="0.2">
      <c r="A149" s="24" t="s">
        <v>280</v>
      </c>
      <c r="B149" s="24" t="s">
        <v>291</v>
      </c>
      <c r="C149" s="24" t="s">
        <v>15</v>
      </c>
      <c r="D149" s="24" t="s">
        <v>18</v>
      </c>
      <c r="E149" s="24" t="s">
        <v>1167</v>
      </c>
      <c r="F149" s="24" t="s">
        <v>185</v>
      </c>
      <c r="G149" s="24" t="s">
        <v>131</v>
      </c>
      <c r="H149" s="24">
        <v>250415</v>
      </c>
      <c r="I149" s="24" t="s">
        <v>797</v>
      </c>
      <c r="J149" s="24">
        <v>0</v>
      </c>
      <c r="K149" s="24">
        <v>168903</v>
      </c>
      <c r="L149" s="24">
        <v>14119</v>
      </c>
      <c r="M149" s="24">
        <v>0</v>
      </c>
      <c r="N149" s="119"/>
    </row>
    <row r="150" spans="1:14" x14ac:dyDescent="0.2">
      <c r="A150" s="24" t="s">
        <v>280</v>
      </c>
      <c r="B150" s="24" t="s">
        <v>291</v>
      </c>
      <c r="C150" s="24" t="s">
        <v>15</v>
      </c>
      <c r="D150" s="24" t="s">
        <v>18</v>
      </c>
      <c r="E150" s="24" t="s">
        <v>1167</v>
      </c>
      <c r="F150" s="24" t="s">
        <v>185</v>
      </c>
      <c r="G150" s="24" t="s">
        <v>131</v>
      </c>
      <c r="H150" s="24">
        <v>250415</v>
      </c>
      <c r="I150" s="24" t="s">
        <v>798</v>
      </c>
      <c r="J150" s="24">
        <v>1</v>
      </c>
      <c r="K150" s="24">
        <v>48502</v>
      </c>
      <c r="L150" s="24">
        <v>14119</v>
      </c>
      <c r="M150" s="24">
        <v>1.46028093252571</v>
      </c>
      <c r="N150" s="119"/>
    </row>
    <row r="151" spans="1:14" x14ac:dyDescent="0.2">
      <c r="A151" s="24" t="s">
        <v>280</v>
      </c>
      <c r="B151" s="24" t="s">
        <v>291</v>
      </c>
      <c r="C151" s="24" t="s">
        <v>15</v>
      </c>
      <c r="D151" s="24" t="s">
        <v>18</v>
      </c>
      <c r="E151" s="24" t="s">
        <v>1167</v>
      </c>
      <c r="F151" s="24" t="s">
        <v>185</v>
      </c>
      <c r="G151" s="24" t="s">
        <v>131</v>
      </c>
      <c r="H151" s="24">
        <v>250415</v>
      </c>
      <c r="I151" s="24" t="s">
        <v>801</v>
      </c>
      <c r="J151" s="24">
        <v>0</v>
      </c>
      <c r="K151" s="24">
        <v>31335</v>
      </c>
      <c r="L151" s="24">
        <v>14119</v>
      </c>
      <c r="M151" s="24">
        <v>0</v>
      </c>
      <c r="N151" s="119"/>
    </row>
    <row r="152" spans="1:14" x14ac:dyDescent="0.2">
      <c r="A152" s="24" t="s">
        <v>280</v>
      </c>
      <c r="B152" s="24" t="s">
        <v>291</v>
      </c>
      <c r="C152" s="24" t="s">
        <v>15</v>
      </c>
      <c r="D152" s="24" t="s">
        <v>18</v>
      </c>
      <c r="E152" s="24" t="s">
        <v>1167</v>
      </c>
      <c r="F152" s="24" t="s">
        <v>185</v>
      </c>
      <c r="G152" s="24" t="s">
        <v>131</v>
      </c>
      <c r="H152" s="24">
        <v>250415</v>
      </c>
      <c r="I152" s="24" t="s">
        <v>803</v>
      </c>
      <c r="J152" s="24">
        <v>0</v>
      </c>
      <c r="K152" s="24">
        <v>13385</v>
      </c>
      <c r="L152" s="24">
        <v>14119</v>
      </c>
      <c r="M152" s="24">
        <v>0</v>
      </c>
      <c r="N152" s="119"/>
    </row>
    <row r="153" spans="1:14" x14ac:dyDescent="0.2">
      <c r="A153" s="24" t="s">
        <v>280</v>
      </c>
      <c r="B153" s="24" t="s">
        <v>291</v>
      </c>
      <c r="C153" s="24" t="s">
        <v>15</v>
      </c>
      <c r="D153" s="24" t="s">
        <v>18</v>
      </c>
      <c r="E153" s="24" t="s">
        <v>1167</v>
      </c>
      <c r="F153" s="24" t="s">
        <v>185</v>
      </c>
      <c r="G153" s="24" t="s">
        <v>131</v>
      </c>
      <c r="H153" s="24">
        <v>250415</v>
      </c>
      <c r="I153" s="24" t="s">
        <v>802</v>
      </c>
      <c r="J153" s="24">
        <v>0</v>
      </c>
      <c r="K153" s="24">
        <v>194711</v>
      </c>
      <c r="L153" s="24">
        <v>14119</v>
      </c>
      <c r="M153" s="24">
        <v>0</v>
      </c>
      <c r="N153" s="119"/>
    </row>
    <row r="154" spans="1:14" x14ac:dyDescent="0.2">
      <c r="A154" s="24" t="s">
        <v>280</v>
      </c>
      <c r="B154" s="24" t="s">
        <v>291</v>
      </c>
      <c r="C154" s="24" t="s">
        <v>15</v>
      </c>
      <c r="D154" s="24" t="s">
        <v>18</v>
      </c>
      <c r="E154" s="24" t="s">
        <v>1167</v>
      </c>
      <c r="F154" s="24" t="s">
        <v>185</v>
      </c>
      <c r="G154" s="24" t="s">
        <v>131</v>
      </c>
      <c r="H154" s="24">
        <v>250415</v>
      </c>
      <c r="I154" s="24" t="s">
        <v>799</v>
      </c>
      <c r="J154" s="24">
        <v>0</v>
      </c>
      <c r="K154" s="24">
        <v>3569</v>
      </c>
      <c r="L154" s="24">
        <v>14119</v>
      </c>
      <c r="M154" s="24">
        <v>0</v>
      </c>
      <c r="N154" s="119"/>
    </row>
    <row r="155" spans="1:14" x14ac:dyDescent="0.2">
      <c r="A155" s="24" t="s">
        <v>280</v>
      </c>
      <c r="B155" s="24" t="s">
        <v>292</v>
      </c>
      <c r="C155" s="24" t="s">
        <v>15</v>
      </c>
      <c r="D155" s="24" t="s">
        <v>18</v>
      </c>
      <c r="E155" s="24" t="s">
        <v>1167</v>
      </c>
      <c r="F155" s="24" t="s">
        <v>185</v>
      </c>
      <c r="G155" s="24" t="s">
        <v>131</v>
      </c>
      <c r="H155" s="24">
        <v>250415</v>
      </c>
      <c r="I155" s="24" t="s">
        <v>804</v>
      </c>
      <c r="J155" s="24">
        <v>0</v>
      </c>
      <c r="K155" s="24">
        <v>3300</v>
      </c>
      <c r="L155" s="24">
        <v>14238</v>
      </c>
      <c r="M155" s="24">
        <v>0</v>
      </c>
      <c r="N155" s="119"/>
    </row>
    <row r="156" spans="1:14" x14ac:dyDescent="0.2">
      <c r="A156" s="24" t="s">
        <v>280</v>
      </c>
      <c r="B156" s="24" t="s">
        <v>292</v>
      </c>
      <c r="C156" s="24" t="s">
        <v>15</v>
      </c>
      <c r="D156" s="24" t="s">
        <v>18</v>
      </c>
      <c r="E156" s="24" t="s">
        <v>1167</v>
      </c>
      <c r="F156" s="24" t="s">
        <v>185</v>
      </c>
      <c r="G156" s="24" t="s">
        <v>131</v>
      </c>
      <c r="H156" s="24">
        <v>250415</v>
      </c>
      <c r="I156" s="24" t="s">
        <v>800</v>
      </c>
      <c r="J156" s="24">
        <v>0</v>
      </c>
      <c r="K156" s="24">
        <v>6407</v>
      </c>
      <c r="L156" s="24">
        <v>14238</v>
      </c>
      <c r="M156" s="24">
        <v>0</v>
      </c>
      <c r="N156" s="119"/>
    </row>
    <row r="157" spans="1:14" x14ac:dyDescent="0.2">
      <c r="A157" s="24" t="s">
        <v>280</v>
      </c>
      <c r="B157" s="24" t="s">
        <v>292</v>
      </c>
      <c r="C157" s="24" t="s">
        <v>15</v>
      </c>
      <c r="D157" s="24" t="s">
        <v>18</v>
      </c>
      <c r="E157" s="24" t="s">
        <v>1167</v>
      </c>
      <c r="F157" s="24" t="s">
        <v>185</v>
      </c>
      <c r="G157" s="24" t="s">
        <v>131</v>
      </c>
      <c r="H157" s="24">
        <v>250415</v>
      </c>
      <c r="I157" s="24" t="s">
        <v>797</v>
      </c>
      <c r="J157" s="24">
        <v>0</v>
      </c>
      <c r="K157" s="24">
        <v>168903</v>
      </c>
      <c r="L157" s="24">
        <v>14238</v>
      </c>
      <c r="M157" s="24">
        <v>0</v>
      </c>
      <c r="N157" s="119"/>
    </row>
    <row r="158" spans="1:14" x14ac:dyDescent="0.2">
      <c r="A158" s="24" t="s">
        <v>280</v>
      </c>
      <c r="B158" s="24" t="s">
        <v>292</v>
      </c>
      <c r="C158" s="24" t="s">
        <v>15</v>
      </c>
      <c r="D158" s="24" t="s">
        <v>18</v>
      </c>
      <c r="E158" s="24" t="s">
        <v>1167</v>
      </c>
      <c r="F158" s="24" t="s">
        <v>185</v>
      </c>
      <c r="G158" s="24" t="s">
        <v>131</v>
      </c>
      <c r="H158" s="24">
        <v>250415</v>
      </c>
      <c r="I158" s="24" t="s">
        <v>798</v>
      </c>
      <c r="J158" s="24">
        <v>0</v>
      </c>
      <c r="K158" s="24">
        <v>48502</v>
      </c>
      <c r="L158" s="24">
        <v>14238</v>
      </c>
      <c r="M158" s="24">
        <v>0</v>
      </c>
      <c r="N158" s="119"/>
    </row>
    <row r="159" spans="1:14" x14ac:dyDescent="0.2">
      <c r="A159" s="24" t="s">
        <v>280</v>
      </c>
      <c r="B159" s="24" t="s">
        <v>292</v>
      </c>
      <c r="C159" s="24" t="s">
        <v>15</v>
      </c>
      <c r="D159" s="24" t="s">
        <v>18</v>
      </c>
      <c r="E159" s="24" t="s">
        <v>1167</v>
      </c>
      <c r="F159" s="24" t="s">
        <v>185</v>
      </c>
      <c r="G159" s="24" t="s">
        <v>131</v>
      </c>
      <c r="H159" s="24">
        <v>250415</v>
      </c>
      <c r="I159" s="24" t="s">
        <v>801</v>
      </c>
      <c r="J159" s="24">
        <v>0</v>
      </c>
      <c r="K159" s="24">
        <v>31335</v>
      </c>
      <c r="L159" s="24">
        <v>14238</v>
      </c>
      <c r="M159" s="24">
        <v>0</v>
      </c>
      <c r="N159" s="119"/>
    </row>
    <row r="160" spans="1:14" x14ac:dyDescent="0.2">
      <c r="A160" s="24" t="s">
        <v>280</v>
      </c>
      <c r="B160" s="24" t="s">
        <v>292</v>
      </c>
      <c r="C160" s="24" t="s">
        <v>15</v>
      </c>
      <c r="D160" s="24" t="s">
        <v>18</v>
      </c>
      <c r="E160" s="24" t="s">
        <v>1167</v>
      </c>
      <c r="F160" s="24" t="s">
        <v>185</v>
      </c>
      <c r="G160" s="24" t="s">
        <v>131</v>
      </c>
      <c r="H160" s="24">
        <v>250415</v>
      </c>
      <c r="I160" s="24" t="s">
        <v>803</v>
      </c>
      <c r="J160" s="24">
        <v>0</v>
      </c>
      <c r="K160" s="24">
        <v>13385</v>
      </c>
      <c r="L160" s="24">
        <v>14238</v>
      </c>
      <c r="M160" s="24">
        <v>0</v>
      </c>
      <c r="N160" s="119"/>
    </row>
    <row r="161" spans="1:14" x14ac:dyDescent="0.2">
      <c r="A161" s="24" t="s">
        <v>280</v>
      </c>
      <c r="B161" s="24" t="s">
        <v>292</v>
      </c>
      <c r="C161" s="24" t="s">
        <v>15</v>
      </c>
      <c r="D161" s="24" t="s">
        <v>18</v>
      </c>
      <c r="E161" s="24" t="s">
        <v>1167</v>
      </c>
      <c r="F161" s="24" t="s">
        <v>185</v>
      </c>
      <c r="G161" s="24" t="s">
        <v>131</v>
      </c>
      <c r="H161" s="24">
        <v>250415</v>
      </c>
      <c r="I161" s="24" t="s">
        <v>802</v>
      </c>
      <c r="J161" s="24">
        <v>0</v>
      </c>
      <c r="K161" s="24">
        <v>194711</v>
      </c>
      <c r="L161" s="24">
        <v>14238</v>
      </c>
      <c r="M161" s="24">
        <v>0</v>
      </c>
      <c r="N161" s="119"/>
    </row>
    <row r="162" spans="1:14" x14ac:dyDescent="0.2">
      <c r="A162" s="24" t="s">
        <v>280</v>
      </c>
      <c r="B162" s="24" t="s">
        <v>292</v>
      </c>
      <c r="C162" s="24" t="s">
        <v>15</v>
      </c>
      <c r="D162" s="24" t="s">
        <v>18</v>
      </c>
      <c r="E162" s="24" t="s">
        <v>1167</v>
      </c>
      <c r="F162" s="24" t="s">
        <v>185</v>
      </c>
      <c r="G162" s="24" t="s">
        <v>131</v>
      </c>
      <c r="H162" s="24">
        <v>250415</v>
      </c>
      <c r="I162" s="24" t="s">
        <v>799</v>
      </c>
      <c r="J162" s="24">
        <v>0</v>
      </c>
      <c r="K162" s="24">
        <v>3569</v>
      </c>
      <c r="L162" s="24">
        <v>14238</v>
      </c>
      <c r="M162" s="24">
        <v>0</v>
      </c>
      <c r="N162" s="119"/>
    </row>
    <row r="163" spans="1:14" x14ac:dyDescent="0.2">
      <c r="A163" s="24" t="s">
        <v>280</v>
      </c>
      <c r="B163" s="24" t="s">
        <v>293</v>
      </c>
      <c r="C163" s="24" t="s">
        <v>15</v>
      </c>
      <c r="D163" s="24" t="s">
        <v>18</v>
      </c>
      <c r="E163" s="24" t="s">
        <v>1167</v>
      </c>
      <c r="F163" s="24" t="s">
        <v>185</v>
      </c>
      <c r="G163" s="24" t="s">
        <v>131</v>
      </c>
      <c r="H163" s="24">
        <v>250415</v>
      </c>
      <c r="I163" s="24" t="s">
        <v>804</v>
      </c>
      <c r="J163" s="24">
        <v>0</v>
      </c>
      <c r="K163" s="24">
        <v>3300</v>
      </c>
      <c r="L163" s="24">
        <v>16559</v>
      </c>
      <c r="M163" s="24">
        <v>0</v>
      </c>
      <c r="N163" s="119"/>
    </row>
    <row r="164" spans="1:14" x14ac:dyDescent="0.2">
      <c r="A164" s="24" t="s">
        <v>280</v>
      </c>
      <c r="B164" s="24" t="s">
        <v>293</v>
      </c>
      <c r="C164" s="24" t="s">
        <v>15</v>
      </c>
      <c r="D164" s="24" t="s">
        <v>18</v>
      </c>
      <c r="E164" s="24" t="s">
        <v>1167</v>
      </c>
      <c r="F164" s="24" t="s">
        <v>185</v>
      </c>
      <c r="G164" s="24" t="s">
        <v>131</v>
      </c>
      <c r="H164" s="24">
        <v>250415</v>
      </c>
      <c r="I164" s="24" t="s">
        <v>800</v>
      </c>
      <c r="J164" s="24">
        <v>0</v>
      </c>
      <c r="K164" s="24">
        <v>6407</v>
      </c>
      <c r="L164" s="24">
        <v>16559</v>
      </c>
      <c r="M164" s="24">
        <v>0</v>
      </c>
      <c r="N164" s="119"/>
    </row>
    <row r="165" spans="1:14" x14ac:dyDescent="0.2">
      <c r="A165" s="24" t="s">
        <v>280</v>
      </c>
      <c r="B165" s="24" t="s">
        <v>293</v>
      </c>
      <c r="C165" s="24" t="s">
        <v>15</v>
      </c>
      <c r="D165" s="24" t="s">
        <v>18</v>
      </c>
      <c r="E165" s="24" t="s">
        <v>1167</v>
      </c>
      <c r="F165" s="24" t="s">
        <v>185</v>
      </c>
      <c r="G165" s="24" t="s">
        <v>131</v>
      </c>
      <c r="H165" s="24">
        <v>250415</v>
      </c>
      <c r="I165" s="24" t="s">
        <v>797</v>
      </c>
      <c r="J165" s="24">
        <v>0</v>
      </c>
      <c r="K165" s="24">
        <v>168903</v>
      </c>
      <c r="L165" s="24">
        <v>16559</v>
      </c>
      <c r="M165" s="24">
        <v>0</v>
      </c>
      <c r="N165" s="119"/>
    </row>
    <row r="166" spans="1:14" x14ac:dyDescent="0.2">
      <c r="A166" s="24" t="s">
        <v>280</v>
      </c>
      <c r="B166" s="24" t="s">
        <v>293</v>
      </c>
      <c r="C166" s="24" t="s">
        <v>15</v>
      </c>
      <c r="D166" s="24" t="s">
        <v>18</v>
      </c>
      <c r="E166" s="24" t="s">
        <v>1167</v>
      </c>
      <c r="F166" s="24" t="s">
        <v>185</v>
      </c>
      <c r="G166" s="24" t="s">
        <v>131</v>
      </c>
      <c r="H166" s="24">
        <v>250415</v>
      </c>
      <c r="I166" s="24" t="s">
        <v>798</v>
      </c>
      <c r="J166" s="24">
        <v>0</v>
      </c>
      <c r="K166" s="24">
        <v>48502</v>
      </c>
      <c r="L166" s="24">
        <v>16559</v>
      </c>
      <c r="M166" s="24">
        <v>0</v>
      </c>
      <c r="N166" s="119"/>
    </row>
    <row r="167" spans="1:14" x14ac:dyDescent="0.2">
      <c r="A167" s="24" t="s">
        <v>280</v>
      </c>
      <c r="B167" s="24" t="s">
        <v>293</v>
      </c>
      <c r="C167" s="24" t="s">
        <v>15</v>
      </c>
      <c r="D167" s="24" t="s">
        <v>18</v>
      </c>
      <c r="E167" s="24" t="s">
        <v>1167</v>
      </c>
      <c r="F167" s="24" t="s">
        <v>185</v>
      </c>
      <c r="G167" s="24" t="s">
        <v>131</v>
      </c>
      <c r="H167" s="24">
        <v>250415</v>
      </c>
      <c r="I167" s="24" t="s">
        <v>801</v>
      </c>
      <c r="J167" s="24">
        <v>0</v>
      </c>
      <c r="K167" s="24">
        <v>31335</v>
      </c>
      <c r="L167" s="24">
        <v>16559</v>
      </c>
      <c r="M167" s="24">
        <v>0</v>
      </c>
      <c r="N167" s="119"/>
    </row>
    <row r="168" spans="1:14" x14ac:dyDescent="0.2">
      <c r="A168" s="24" t="s">
        <v>280</v>
      </c>
      <c r="B168" s="24" t="s">
        <v>293</v>
      </c>
      <c r="C168" s="24" t="s">
        <v>15</v>
      </c>
      <c r="D168" s="24" t="s">
        <v>18</v>
      </c>
      <c r="E168" s="24" t="s">
        <v>1167</v>
      </c>
      <c r="F168" s="24" t="s">
        <v>185</v>
      </c>
      <c r="G168" s="24" t="s">
        <v>131</v>
      </c>
      <c r="H168" s="24">
        <v>250415</v>
      </c>
      <c r="I168" s="24" t="s">
        <v>803</v>
      </c>
      <c r="J168" s="24">
        <v>0</v>
      </c>
      <c r="K168" s="24">
        <v>13385</v>
      </c>
      <c r="L168" s="24">
        <v>16559</v>
      </c>
      <c r="M168" s="24">
        <v>0</v>
      </c>
      <c r="N168" s="119"/>
    </row>
    <row r="169" spans="1:14" x14ac:dyDescent="0.2">
      <c r="A169" s="24" t="s">
        <v>280</v>
      </c>
      <c r="B169" s="24" t="s">
        <v>293</v>
      </c>
      <c r="C169" s="24" t="s">
        <v>15</v>
      </c>
      <c r="D169" s="24" t="s">
        <v>18</v>
      </c>
      <c r="E169" s="24" t="s">
        <v>1167</v>
      </c>
      <c r="F169" s="24" t="s">
        <v>185</v>
      </c>
      <c r="G169" s="24" t="s">
        <v>131</v>
      </c>
      <c r="H169" s="24">
        <v>250415</v>
      </c>
      <c r="I169" s="24" t="s">
        <v>802</v>
      </c>
      <c r="J169" s="24">
        <v>0</v>
      </c>
      <c r="K169" s="24">
        <v>194711</v>
      </c>
      <c r="L169" s="24">
        <v>16559</v>
      </c>
      <c r="M169" s="24">
        <v>0</v>
      </c>
      <c r="N169" s="119"/>
    </row>
    <row r="170" spans="1:14" x14ac:dyDescent="0.2">
      <c r="A170" s="24" t="s">
        <v>280</v>
      </c>
      <c r="B170" s="24" t="s">
        <v>293</v>
      </c>
      <c r="C170" s="24" t="s">
        <v>15</v>
      </c>
      <c r="D170" s="24" t="s">
        <v>18</v>
      </c>
      <c r="E170" s="24" t="s">
        <v>1167</v>
      </c>
      <c r="F170" s="24" t="s">
        <v>185</v>
      </c>
      <c r="G170" s="24" t="s">
        <v>131</v>
      </c>
      <c r="H170" s="24">
        <v>250415</v>
      </c>
      <c r="I170" s="24" t="s">
        <v>799</v>
      </c>
      <c r="J170" s="24">
        <v>0</v>
      </c>
      <c r="K170" s="24">
        <v>3569</v>
      </c>
      <c r="L170" s="24">
        <v>16559</v>
      </c>
      <c r="M170" s="24">
        <v>0</v>
      </c>
      <c r="N170" s="119"/>
    </row>
    <row r="171" spans="1:14" x14ac:dyDescent="0.2">
      <c r="A171" s="24" t="s">
        <v>281</v>
      </c>
      <c r="B171" s="24" t="s">
        <v>271</v>
      </c>
      <c r="C171" s="24" t="s">
        <v>15</v>
      </c>
      <c r="D171" s="24" t="s">
        <v>18</v>
      </c>
      <c r="E171" s="24" t="s">
        <v>1201</v>
      </c>
      <c r="F171" s="24" t="s">
        <v>277</v>
      </c>
      <c r="G171" s="24" t="s">
        <v>131</v>
      </c>
      <c r="H171" s="24">
        <v>250415</v>
      </c>
      <c r="I171" s="24" t="s">
        <v>804</v>
      </c>
      <c r="J171" s="24">
        <v>0</v>
      </c>
      <c r="K171" s="24">
        <v>3300</v>
      </c>
      <c r="L171" s="24">
        <v>6839</v>
      </c>
      <c r="M171" s="24">
        <v>0</v>
      </c>
      <c r="N171" s="119"/>
    </row>
    <row r="172" spans="1:14" x14ac:dyDescent="0.2">
      <c r="A172" s="24" t="s">
        <v>281</v>
      </c>
      <c r="B172" s="24" t="s">
        <v>271</v>
      </c>
      <c r="C172" s="24" t="s">
        <v>15</v>
      </c>
      <c r="D172" s="24" t="s">
        <v>18</v>
      </c>
      <c r="E172" s="24" t="s">
        <v>1201</v>
      </c>
      <c r="F172" s="24" t="s">
        <v>277</v>
      </c>
      <c r="G172" s="24" t="s">
        <v>131</v>
      </c>
      <c r="H172" s="24">
        <v>250415</v>
      </c>
      <c r="I172" s="24" t="s">
        <v>800</v>
      </c>
      <c r="J172" s="24">
        <v>0</v>
      </c>
      <c r="K172" s="24">
        <v>6407</v>
      </c>
      <c r="L172" s="24">
        <v>6839</v>
      </c>
      <c r="M172" s="24">
        <v>0</v>
      </c>
      <c r="N172" s="119"/>
    </row>
    <row r="173" spans="1:14" x14ac:dyDescent="0.2">
      <c r="A173" s="24" t="s">
        <v>281</v>
      </c>
      <c r="B173" s="24" t="s">
        <v>271</v>
      </c>
      <c r="C173" s="24" t="s">
        <v>15</v>
      </c>
      <c r="D173" s="24" t="s">
        <v>18</v>
      </c>
      <c r="E173" s="24" t="s">
        <v>1201</v>
      </c>
      <c r="F173" s="24" t="s">
        <v>277</v>
      </c>
      <c r="G173" s="24" t="s">
        <v>131</v>
      </c>
      <c r="H173" s="24">
        <v>250415</v>
      </c>
      <c r="I173" s="24" t="s">
        <v>797</v>
      </c>
      <c r="J173" s="24">
        <v>0</v>
      </c>
      <c r="K173" s="24">
        <v>168903</v>
      </c>
      <c r="L173" s="24">
        <v>6839</v>
      </c>
      <c r="M173" s="24">
        <v>0</v>
      </c>
      <c r="N173" s="119"/>
    </row>
    <row r="174" spans="1:14" x14ac:dyDescent="0.2">
      <c r="A174" s="24" t="s">
        <v>281</v>
      </c>
      <c r="B174" s="24" t="s">
        <v>271</v>
      </c>
      <c r="C174" s="24" t="s">
        <v>15</v>
      </c>
      <c r="D174" s="24" t="s">
        <v>18</v>
      </c>
      <c r="E174" s="24" t="s">
        <v>1201</v>
      </c>
      <c r="F174" s="24" t="s">
        <v>277</v>
      </c>
      <c r="G174" s="24" t="s">
        <v>131</v>
      </c>
      <c r="H174" s="24">
        <v>250415</v>
      </c>
      <c r="I174" s="24" t="s">
        <v>798</v>
      </c>
      <c r="J174" s="24">
        <v>0</v>
      </c>
      <c r="K174" s="24">
        <v>48502</v>
      </c>
      <c r="L174" s="24">
        <v>6839</v>
      </c>
      <c r="M174" s="24">
        <v>0</v>
      </c>
      <c r="N174" s="119"/>
    </row>
    <row r="175" spans="1:14" x14ac:dyDescent="0.2">
      <c r="A175" s="24" t="s">
        <v>281</v>
      </c>
      <c r="B175" s="24" t="s">
        <v>271</v>
      </c>
      <c r="C175" s="24" t="s">
        <v>15</v>
      </c>
      <c r="D175" s="24" t="s">
        <v>18</v>
      </c>
      <c r="E175" s="24" t="s">
        <v>1201</v>
      </c>
      <c r="F175" s="24" t="s">
        <v>277</v>
      </c>
      <c r="G175" s="24" t="s">
        <v>131</v>
      </c>
      <c r="H175" s="24">
        <v>250415</v>
      </c>
      <c r="I175" s="24" t="s">
        <v>801</v>
      </c>
      <c r="J175" s="24">
        <v>0</v>
      </c>
      <c r="K175" s="24">
        <v>31335</v>
      </c>
      <c r="L175" s="24">
        <v>6839</v>
      </c>
      <c r="M175" s="24">
        <v>0</v>
      </c>
      <c r="N175" s="119"/>
    </row>
    <row r="176" spans="1:14" x14ac:dyDescent="0.2">
      <c r="A176" s="24" t="s">
        <v>281</v>
      </c>
      <c r="B176" s="24" t="s">
        <v>271</v>
      </c>
      <c r="C176" s="24" t="s">
        <v>15</v>
      </c>
      <c r="D176" s="24" t="s">
        <v>18</v>
      </c>
      <c r="E176" s="24" t="s">
        <v>1201</v>
      </c>
      <c r="F176" s="24" t="s">
        <v>277</v>
      </c>
      <c r="G176" s="24" t="s">
        <v>131</v>
      </c>
      <c r="H176" s="24">
        <v>250415</v>
      </c>
      <c r="I176" s="24" t="s">
        <v>803</v>
      </c>
      <c r="J176" s="24">
        <v>0</v>
      </c>
      <c r="K176" s="24">
        <v>13385</v>
      </c>
      <c r="L176" s="24">
        <v>6839</v>
      </c>
      <c r="M176" s="24">
        <v>0</v>
      </c>
      <c r="N176" s="119"/>
    </row>
    <row r="177" spans="1:14" x14ac:dyDescent="0.2">
      <c r="A177" s="24" t="s">
        <v>281</v>
      </c>
      <c r="B177" s="24" t="s">
        <v>271</v>
      </c>
      <c r="C177" s="24" t="s">
        <v>15</v>
      </c>
      <c r="D177" s="24" t="s">
        <v>18</v>
      </c>
      <c r="E177" s="24" t="s">
        <v>1201</v>
      </c>
      <c r="F177" s="24" t="s">
        <v>277</v>
      </c>
      <c r="G177" s="24" t="s">
        <v>131</v>
      </c>
      <c r="H177" s="24">
        <v>250415</v>
      </c>
      <c r="I177" s="24" t="s">
        <v>802</v>
      </c>
      <c r="J177" s="24">
        <v>0</v>
      </c>
      <c r="K177" s="24">
        <v>194711</v>
      </c>
      <c r="L177" s="24">
        <v>6839</v>
      </c>
      <c r="M177" s="24">
        <v>0</v>
      </c>
      <c r="N177" s="119"/>
    </row>
    <row r="178" spans="1:14" x14ac:dyDescent="0.2">
      <c r="A178" s="24" t="s">
        <v>281</v>
      </c>
      <c r="B178" s="24" t="s">
        <v>271</v>
      </c>
      <c r="C178" s="24" t="s">
        <v>15</v>
      </c>
      <c r="D178" s="24" t="s">
        <v>18</v>
      </c>
      <c r="E178" s="24" t="s">
        <v>1201</v>
      </c>
      <c r="F178" s="24" t="s">
        <v>277</v>
      </c>
      <c r="G178" s="24" t="s">
        <v>131</v>
      </c>
      <c r="H178" s="24">
        <v>250415</v>
      </c>
      <c r="I178" s="24" t="s">
        <v>799</v>
      </c>
      <c r="J178" s="24">
        <v>0</v>
      </c>
      <c r="K178" s="24">
        <v>3569</v>
      </c>
      <c r="L178" s="24">
        <v>6839</v>
      </c>
      <c r="M178" s="24">
        <v>0</v>
      </c>
      <c r="N178" s="119"/>
    </row>
    <row r="179" spans="1:14" x14ac:dyDescent="0.2">
      <c r="A179" s="24" t="s">
        <v>281</v>
      </c>
      <c r="B179" s="24" t="s">
        <v>273</v>
      </c>
      <c r="C179" s="24" t="s">
        <v>15</v>
      </c>
      <c r="D179" s="24" t="s">
        <v>18</v>
      </c>
      <c r="E179" s="24" t="s">
        <v>1201</v>
      </c>
      <c r="F179" s="24" t="s">
        <v>277</v>
      </c>
      <c r="G179" s="24" t="s">
        <v>131</v>
      </c>
      <c r="H179" s="24">
        <v>250415</v>
      </c>
      <c r="I179" s="24" t="s">
        <v>804</v>
      </c>
      <c r="J179" s="24">
        <v>0</v>
      </c>
      <c r="K179" s="24">
        <v>3300</v>
      </c>
      <c r="L179" s="24">
        <v>10611</v>
      </c>
      <c r="M179" s="24">
        <v>0</v>
      </c>
      <c r="N179" s="119"/>
    </row>
    <row r="180" spans="1:14" x14ac:dyDescent="0.2">
      <c r="A180" s="24" t="s">
        <v>281</v>
      </c>
      <c r="B180" s="24" t="s">
        <v>273</v>
      </c>
      <c r="C180" s="24" t="s">
        <v>15</v>
      </c>
      <c r="D180" s="24" t="s">
        <v>18</v>
      </c>
      <c r="E180" s="24" t="s">
        <v>1201</v>
      </c>
      <c r="F180" s="24" t="s">
        <v>277</v>
      </c>
      <c r="G180" s="24" t="s">
        <v>131</v>
      </c>
      <c r="H180" s="24">
        <v>250415</v>
      </c>
      <c r="I180" s="24" t="s">
        <v>800</v>
      </c>
      <c r="J180" s="24">
        <v>0</v>
      </c>
      <c r="K180" s="24">
        <v>6407</v>
      </c>
      <c r="L180" s="24">
        <v>10611</v>
      </c>
      <c r="M180" s="24">
        <v>0</v>
      </c>
      <c r="N180" s="119"/>
    </row>
    <row r="181" spans="1:14" x14ac:dyDescent="0.2">
      <c r="A181" s="24" t="s">
        <v>281</v>
      </c>
      <c r="B181" s="24" t="s">
        <v>273</v>
      </c>
      <c r="C181" s="24" t="s">
        <v>15</v>
      </c>
      <c r="D181" s="24" t="s">
        <v>18</v>
      </c>
      <c r="E181" s="24" t="s">
        <v>1201</v>
      </c>
      <c r="F181" s="24" t="s">
        <v>277</v>
      </c>
      <c r="G181" s="24" t="s">
        <v>131</v>
      </c>
      <c r="H181" s="24">
        <v>250415</v>
      </c>
      <c r="I181" s="24" t="s">
        <v>797</v>
      </c>
      <c r="J181" s="24">
        <v>0</v>
      </c>
      <c r="K181" s="24">
        <v>168903</v>
      </c>
      <c r="L181" s="24">
        <v>10611</v>
      </c>
      <c r="M181" s="24">
        <v>0</v>
      </c>
      <c r="N181" s="119"/>
    </row>
    <row r="182" spans="1:14" x14ac:dyDescent="0.2">
      <c r="A182" s="24" t="s">
        <v>281</v>
      </c>
      <c r="B182" s="24" t="s">
        <v>273</v>
      </c>
      <c r="C182" s="24" t="s">
        <v>15</v>
      </c>
      <c r="D182" s="24" t="s">
        <v>18</v>
      </c>
      <c r="E182" s="24" t="s">
        <v>1201</v>
      </c>
      <c r="F182" s="24" t="s">
        <v>277</v>
      </c>
      <c r="G182" s="24" t="s">
        <v>131</v>
      </c>
      <c r="H182" s="24">
        <v>250415</v>
      </c>
      <c r="I182" s="24" t="s">
        <v>798</v>
      </c>
      <c r="J182" s="24">
        <v>0</v>
      </c>
      <c r="K182" s="24">
        <v>48502</v>
      </c>
      <c r="L182" s="24">
        <v>10611</v>
      </c>
      <c r="M182" s="24">
        <v>0</v>
      </c>
      <c r="N182" s="119"/>
    </row>
    <row r="183" spans="1:14" x14ac:dyDescent="0.2">
      <c r="A183" s="24" t="s">
        <v>281</v>
      </c>
      <c r="B183" s="24" t="s">
        <v>273</v>
      </c>
      <c r="C183" s="24" t="s">
        <v>15</v>
      </c>
      <c r="D183" s="24" t="s">
        <v>18</v>
      </c>
      <c r="E183" s="24" t="s">
        <v>1201</v>
      </c>
      <c r="F183" s="24" t="s">
        <v>277</v>
      </c>
      <c r="G183" s="24" t="s">
        <v>131</v>
      </c>
      <c r="H183" s="24">
        <v>250415</v>
      </c>
      <c r="I183" s="24" t="s">
        <v>801</v>
      </c>
      <c r="J183" s="24">
        <v>0</v>
      </c>
      <c r="K183" s="24">
        <v>31335</v>
      </c>
      <c r="L183" s="24">
        <v>10611</v>
      </c>
      <c r="M183" s="24">
        <v>0</v>
      </c>
      <c r="N183" s="119"/>
    </row>
    <row r="184" spans="1:14" x14ac:dyDescent="0.2">
      <c r="A184" s="24" t="s">
        <v>281</v>
      </c>
      <c r="B184" s="24" t="s">
        <v>273</v>
      </c>
      <c r="C184" s="24" t="s">
        <v>15</v>
      </c>
      <c r="D184" s="24" t="s">
        <v>18</v>
      </c>
      <c r="E184" s="24" t="s">
        <v>1201</v>
      </c>
      <c r="F184" s="24" t="s">
        <v>277</v>
      </c>
      <c r="G184" s="24" t="s">
        <v>131</v>
      </c>
      <c r="H184" s="24">
        <v>250415</v>
      </c>
      <c r="I184" s="24" t="s">
        <v>803</v>
      </c>
      <c r="J184" s="24">
        <v>0</v>
      </c>
      <c r="K184" s="24">
        <v>13385</v>
      </c>
      <c r="L184" s="24">
        <v>10611</v>
      </c>
      <c r="M184" s="24">
        <v>0</v>
      </c>
      <c r="N184" s="119"/>
    </row>
    <row r="185" spans="1:14" x14ac:dyDescent="0.2">
      <c r="A185" s="24" t="s">
        <v>281</v>
      </c>
      <c r="B185" s="24" t="s">
        <v>273</v>
      </c>
      <c r="C185" s="24" t="s">
        <v>15</v>
      </c>
      <c r="D185" s="24" t="s">
        <v>18</v>
      </c>
      <c r="E185" s="24" t="s">
        <v>1201</v>
      </c>
      <c r="F185" s="24" t="s">
        <v>277</v>
      </c>
      <c r="G185" s="24" t="s">
        <v>131</v>
      </c>
      <c r="H185" s="24">
        <v>250415</v>
      </c>
      <c r="I185" s="24" t="s">
        <v>802</v>
      </c>
      <c r="J185" s="24">
        <v>0</v>
      </c>
      <c r="K185" s="24">
        <v>194711</v>
      </c>
      <c r="L185" s="24">
        <v>10611</v>
      </c>
      <c r="M185" s="24">
        <v>0</v>
      </c>
      <c r="N185" s="119"/>
    </row>
    <row r="186" spans="1:14" x14ac:dyDescent="0.2">
      <c r="A186" s="24" t="s">
        <v>281</v>
      </c>
      <c r="B186" s="24" t="s">
        <v>273</v>
      </c>
      <c r="C186" s="24" t="s">
        <v>15</v>
      </c>
      <c r="D186" s="24" t="s">
        <v>18</v>
      </c>
      <c r="E186" s="24" t="s">
        <v>1201</v>
      </c>
      <c r="F186" s="24" t="s">
        <v>277</v>
      </c>
      <c r="G186" s="24" t="s">
        <v>131</v>
      </c>
      <c r="H186" s="24">
        <v>250415</v>
      </c>
      <c r="I186" s="24" t="s">
        <v>799</v>
      </c>
      <c r="J186" s="24">
        <v>0</v>
      </c>
      <c r="K186" s="24">
        <v>3569</v>
      </c>
      <c r="L186" s="24">
        <v>10611</v>
      </c>
      <c r="M186" s="24">
        <v>0</v>
      </c>
      <c r="N186" s="119"/>
    </row>
    <row r="187" spans="1:14" x14ac:dyDescent="0.2">
      <c r="A187" s="24" t="s">
        <v>281</v>
      </c>
      <c r="B187" s="24" t="s">
        <v>275</v>
      </c>
      <c r="C187" s="24" t="s">
        <v>15</v>
      </c>
      <c r="D187" s="24" t="s">
        <v>18</v>
      </c>
      <c r="E187" s="24" t="s">
        <v>1201</v>
      </c>
      <c r="F187" s="24" t="s">
        <v>277</v>
      </c>
      <c r="G187" s="24" t="s">
        <v>131</v>
      </c>
      <c r="H187" s="24">
        <v>250415</v>
      </c>
      <c r="I187" s="24" t="s">
        <v>804</v>
      </c>
      <c r="J187" s="24">
        <v>0</v>
      </c>
      <c r="K187" s="24">
        <v>3300</v>
      </c>
      <c r="L187" s="24">
        <v>3236</v>
      </c>
      <c r="M187" s="24">
        <v>0</v>
      </c>
      <c r="N187" s="119"/>
    </row>
    <row r="188" spans="1:14" x14ac:dyDescent="0.2">
      <c r="A188" s="24" t="s">
        <v>281</v>
      </c>
      <c r="B188" s="24" t="s">
        <v>275</v>
      </c>
      <c r="C188" s="24" t="s">
        <v>15</v>
      </c>
      <c r="D188" s="24" t="s">
        <v>18</v>
      </c>
      <c r="E188" s="24" t="s">
        <v>1201</v>
      </c>
      <c r="F188" s="24" t="s">
        <v>277</v>
      </c>
      <c r="G188" s="24" t="s">
        <v>131</v>
      </c>
      <c r="H188" s="24">
        <v>250415</v>
      </c>
      <c r="I188" s="24" t="s">
        <v>800</v>
      </c>
      <c r="J188" s="24">
        <v>0</v>
      </c>
      <c r="K188" s="24">
        <v>6407</v>
      </c>
      <c r="L188" s="24">
        <v>3236</v>
      </c>
      <c r="M188" s="24">
        <v>0</v>
      </c>
      <c r="N188" s="119"/>
    </row>
    <row r="189" spans="1:14" x14ac:dyDescent="0.2">
      <c r="A189" s="24" t="s">
        <v>281</v>
      </c>
      <c r="B189" s="24" t="s">
        <v>275</v>
      </c>
      <c r="C189" s="24" t="s">
        <v>15</v>
      </c>
      <c r="D189" s="24" t="s">
        <v>18</v>
      </c>
      <c r="E189" s="24" t="s">
        <v>1201</v>
      </c>
      <c r="F189" s="24" t="s">
        <v>277</v>
      </c>
      <c r="G189" s="24" t="s">
        <v>131</v>
      </c>
      <c r="H189" s="24">
        <v>250415</v>
      </c>
      <c r="I189" s="24" t="s">
        <v>797</v>
      </c>
      <c r="J189" s="24">
        <v>0</v>
      </c>
      <c r="K189" s="24">
        <v>168903</v>
      </c>
      <c r="L189" s="24">
        <v>3236</v>
      </c>
      <c r="M189" s="24">
        <v>0</v>
      </c>
      <c r="N189" s="119"/>
    </row>
    <row r="190" spans="1:14" x14ac:dyDescent="0.2">
      <c r="A190" s="24" t="s">
        <v>281</v>
      </c>
      <c r="B190" s="24" t="s">
        <v>275</v>
      </c>
      <c r="C190" s="24" t="s">
        <v>15</v>
      </c>
      <c r="D190" s="24" t="s">
        <v>18</v>
      </c>
      <c r="E190" s="24" t="s">
        <v>1201</v>
      </c>
      <c r="F190" s="24" t="s">
        <v>277</v>
      </c>
      <c r="G190" s="24" t="s">
        <v>131</v>
      </c>
      <c r="H190" s="24">
        <v>250415</v>
      </c>
      <c r="I190" s="24" t="s">
        <v>798</v>
      </c>
      <c r="J190" s="24">
        <v>0</v>
      </c>
      <c r="K190" s="24">
        <v>48502</v>
      </c>
      <c r="L190" s="24">
        <v>3236</v>
      </c>
      <c r="M190" s="24">
        <v>0</v>
      </c>
      <c r="N190" s="119"/>
    </row>
    <row r="191" spans="1:14" x14ac:dyDescent="0.2">
      <c r="A191" s="24" t="s">
        <v>281</v>
      </c>
      <c r="B191" s="24" t="s">
        <v>275</v>
      </c>
      <c r="C191" s="24" t="s">
        <v>15</v>
      </c>
      <c r="D191" s="24" t="s">
        <v>18</v>
      </c>
      <c r="E191" s="24" t="s">
        <v>1201</v>
      </c>
      <c r="F191" s="24" t="s">
        <v>277</v>
      </c>
      <c r="G191" s="24" t="s">
        <v>131</v>
      </c>
      <c r="H191" s="24">
        <v>250415</v>
      </c>
      <c r="I191" s="24" t="s">
        <v>801</v>
      </c>
      <c r="J191" s="24">
        <v>0</v>
      </c>
      <c r="K191" s="24">
        <v>31335</v>
      </c>
      <c r="L191" s="24">
        <v>3236</v>
      </c>
      <c r="M191" s="24">
        <v>0</v>
      </c>
      <c r="N191" s="119"/>
    </row>
    <row r="192" spans="1:14" x14ac:dyDescent="0.2">
      <c r="A192" s="24" t="s">
        <v>281</v>
      </c>
      <c r="B192" s="24" t="s">
        <v>275</v>
      </c>
      <c r="C192" s="24" t="s">
        <v>15</v>
      </c>
      <c r="D192" s="24" t="s">
        <v>18</v>
      </c>
      <c r="E192" s="24" t="s">
        <v>1201</v>
      </c>
      <c r="F192" s="24" t="s">
        <v>277</v>
      </c>
      <c r="G192" s="24" t="s">
        <v>131</v>
      </c>
      <c r="H192" s="24">
        <v>250415</v>
      </c>
      <c r="I192" s="24" t="s">
        <v>803</v>
      </c>
      <c r="J192" s="24">
        <v>0</v>
      </c>
      <c r="K192" s="24">
        <v>13385</v>
      </c>
      <c r="L192" s="24">
        <v>3236</v>
      </c>
      <c r="M192" s="24">
        <v>0</v>
      </c>
      <c r="N192" s="119"/>
    </row>
    <row r="193" spans="1:14" x14ac:dyDescent="0.2">
      <c r="A193" s="24" t="s">
        <v>281</v>
      </c>
      <c r="B193" s="24" t="s">
        <v>275</v>
      </c>
      <c r="C193" s="24" t="s">
        <v>15</v>
      </c>
      <c r="D193" s="24" t="s">
        <v>18</v>
      </c>
      <c r="E193" s="24" t="s">
        <v>1201</v>
      </c>
      <c r="F193" s="24" t="s">
        <v>277</v>
      </c>
      <c r="G193" s="24" t="s">
        <v>131</v>
      </c>
      <c r="H193" s="24">
        <v>250415</v>
      </c>
      <c r="I193" s="24" t="s">
        <v>802</v>
      </c>
      <c r="J193" s="24">
        <v>0</v>
      </c>
      <c r="K193" s="24">
        <v>194711</v>
      </c>
      <c r="L193" s="24">
        <v>3236</v>
      </c>
      <c r="M193" s="24">
        <v>0</v>
      </c>
      <c r="N193" s="119"/>
    </row>
    <row r="194" spans="1:14" x14ac:dyDescent="0.2">
      <c r="A194" s="24" t="s">
        <v>281</v>
      </c>
      <c r="B194" s="24" t="s">
        <v>275</v>
      </c>
      <c r="C194" s="24" t="s">
        <v>15</v>
      </c>
      <c r="D194" s="24" t="s">
        <v>18</v>
      </c>
      <c r="E194" s="24" t="s">
        <v>1201</v>
      </c>
      <c r="F194" s="24" t="s">
        <v>277</v>
      </c>
      <c r="G194" s="24" t="s">
        <v>131</v>
      </c>
      <c r="H194" s="24">
        <v>250415</v>
      </c>
      <c r="I194" s="24" t="s">
        <v>799</v>
      </c>
      <c r="J194" s="24">
        <v>0</v>
      </c>
      <c r="K194" s="24">
        <v>3569</v>
      </c>
      <c r="L194" s="24">
        <v>3236</v>
      </c>
      <c r="M194" s="24">
        <v>0</v>
      </c>
      <c r="N194" s="119"/>
    </row>
    <row r="195" spans="1:14" x14ac:dyDescent="0.2">
      <c r="A195" s="24" t="s">
        <v>1576</v>
      </c>
      <c r="B195" s="24" t="s">
        <v>1581</v>
      </c>
      <c r="C195" s="24" t="s">
        <v>15</v>
      </c>
      <c r="D195" s="24" t="s">
        <v>18</v>
      </c>
      <c r="E195" s="24" t="s">
        <v>1201</v>
      </c>
      <c r="F195" s="24" t="s">
        <v>185</v>
      </c>
      <c r="G195" s="24" t="s">
        <v>57</v>
      </c>
      <c r="H195" s="24">
        <v>250207</v>
      </c>
      <c r="I195" s="24" t="s">
        <v>804</v>
      </c>
      <c r="J195" s="24">
        <v>0</v>
      </c>
      <c r="K195" s="24">
        <v>3300</v>
      </c>
      <c r="L195" s="24">
        <v>23920</v>
      </c>
      <c r="M195" s="24">
        <v>0</v>
      </c>
      <c r="N195" s="119"/>
    </row>
    <row r="196" spans="1:14" x14ac:dyDescent="0.2">
      <c r="A196" s="24" t="s">
        <v>1576</v>
      </c>
      <c r="B196" s="24" t="s">
        <v>1582</v>
      </c>
      <c r="C196" s="24" t="s">
        <v>15</v>
      </c>
      <c r="D196" s="24" t="s">
        <v>18</v>
      </c>
      <c r="E196" s="24" t="s">
        <v>1201</v>
      </c>
      <c r="F196" s="24" t="s">
        <v>185</v>
      </c>
      <c r="G196" s="24" t="s">
        <v>57</v>
      </c>
      <c r="H196" s="24">
        <v>250207</v>
      </c>
      <c r="I196" s="24" t="s">
        <v>804</v>
      </c>
      <c r="J196" s="24">
        <v>0</v>
      </c>
      <c r="K196" s="24">
        <v>3300</v>
      </c>
      <c r="L196" s="24">
        <v>36577</v>
      </c>
      <c r="M196" s="24">
        <v>0</v>
      </c>
      <c r="N196" s="119"/>
    </row>
    <row r="197" spans="1:14" x14ac:dyDescent="0.2">
      <c r="A197" s="24" t="s">
        <v>1576</v>
      </c>
      <c r="B197" s="24" t="s">
        <v>1583</v>
      </c>
      <c r="C197" s="24" t="s">
        <v>15</v>
      </c>
      <c r="D197" s="24" t="s">
        <v>18</v>
      </c>
      <c r="E197" s="24" t="s">
        <v>1201</v>
      </c>
      <c r="F197" s="24" t="s">
        <v>185</v>
      </c>
      <c r="G197" s="24" t="s">
        <v>57</v>
      </c>
      <c r="H197" s="24">
        <v>250207</v>
      </c>
      <c r="I197" s="24" t="s">
        <v>804</v>
      </c>
      <c r="J197" s="24">
        <v>0</v>
      </c>
      <c r="K197" s="24">
        <v>3300</v>
      </c>
      <c r="L197" s="24">
        <v>22525</v>
      </c>
      <c r="M197" s="24">
        <v>0</v>
      </c>
      <c r="N197" s="119"/>
    </row>
    <row r="198" spans="1:14" x14ac:dyDescent="0.2">
      <c r="A198" s="24" t="s">
        <v>1576</v>
      </c>
      <c r="B198" s="24" t="s">
        <v>1581</v>
      </c>
      <c r="C198" s="24" t="s">
        <v>15</v>
      </c>
      <c r="D198" s="24" t="s">
        <v>18</v>
      </c>
      <c r="E198" s="24" t="s">
        <v>1201</v>
      </c>
      <c r="F198" s="24" t="s">
        <v>185</v>
      </c>
      <c r="G198" s="24" t="s">
        <v>57</v>
      </c>
      <c r="H198" s="24">
        <v>250207</v>
      </c>
      <c r="I198" s="24" t="s">
        <v>800</v>
      </c>
      <c r="J198" s="24">
        <v>1</v>
      </c>
      <c r="K198" s="24">
        <v>6407</v>
      </c>
      <c r="L198" s="24">
        <v>23920</v>
      </c>
      <c r="M198" s="24">
        <v>6.5250538577945401</v>
      </c>
      <c r="N198" s="119"/>
    </row>
    <row r="199" spans="1:14" x14ac:dyDescent="0.2">
      <c r="A199" s="24" t="s">
        <v>1576</v>
      </c>
      <c r="B199" s="24" t="s">
        <v>1582</v>
      </c>
      <c r="C199" s="24" t="s">
        <v>15</v>
      </c>
      <c r="D199" s="24" t="s">
        <v>18</v>
      </c>
      <c r="E199" s="24" t="s">
        <v>1201</v>
      </c>
      <c r="F199" s="24" t="s">
        <v>185</v>
      </c>
      <c r="G199" s="24" t="s">
        <v>57</v>
      </c>
      <c r="H199" s="24">
        <v>250207</v>
      </c>
      <c r="I199" s="24" t="s">
        <v>800</v>
      </c>
      <c r="J199" s="24">
        <v>0</v>
      </c>
      <c r="K199" s="24">
        <v>6407</v>
      </c>
      <c r="L199" s="24">
        <v>36577</v>
      </c>
      <c r="M199" s="24">
        <v>0</v>
      </c>
      <c r="N199" s="119"/>
    </row>
    <row r="200" spans="1:14" x14ac:dyDescent="0.2">
      <c r="A200" s="24" t="s">
        <v>1576</v>
      </c>
      <c r="B200" s="24" t="s">
        <v>1583</v>
      </c>
      <c r="C200" s="24" t="s">
        <v>15</v>
      </c>
      <c r="D200" s="24" t="s">
        <v>18</v>
      </c>
      <c r="E200" s="24" t="s">
        <v>1201</v>
      </c>
      <c r="F200" s="24" t="s">
        <v>185</v>
      </c>
      <c r="G200" s="24" t="s">
        <v>57</v>
      </c>
      <c r="H200" s="24">
        <v>250207</v>
      </c>
      <c r="I200" s="24" t="s">
        <v>800</v>
      </c>
      <c r="J200" s="24">
        <v>1</v>
      </c>
      <c r="K200" s="24">
        <v>6407</v>
      </c>
      <c r="L200" s="24">
        <v>22525</v>
      </c>
      <c r="M200" s="24">
        <v>6.9291581921618404</v>
      </c>
      <c r="N200" s="119"/>
    </row>
    <row r="201" spans="1:14" x14ac:dyDescent="0.2">
      <c r="A201" s="24" t="s">
        <v>1576</v>
      </c>
      <c r="B201" s="24" t="s">
        <v>1581</v>
      </c>
      <c r="C201" s="24" t="s">
        <v>15</v>
      </c>
      <c r="D201" s="24" t="s">
        <v>18</v>
      </c>
      <c r="E201" s="24" t="s">
        <v>1201</v>
      </c>
      <c r="F201" s="24" t="s">
        <v>185</v>
      </c>
      <c r="G201" s="24" t="s">
        <v>57</v>
      </c>
      <c r="H201" s="24">
        <v>250207</v>
      </c>
      <c r="I201" s="24" t="s">
        <v>797</v>
      </c>
      <c r="J201" s="24">
        <v>1</v>
      </c>
      <c r="K201" s="24">
        <v>168903</v>
      </c>
      <c r="L201" s="24">
        <v>23920</v>
      </c>
      <c r="M201" s="24">
        <v>0.247514964606251</v>
      </c>
      <c r="N201" s="119"/>
    </row>
    <row r="202" spans="1:14" x14ac:dyDescent="0.2">
      <c r="A202" s="24" t="s">
        <v>1576</v>
      </c>
      <c r="B202" s="24" t="s">
        <v>1582</v>
      </c>
      <c r="C202" s="24" t="s">
        <v>15</v>
      </c>
      <c r="D202" s="24" t="s">
        <v>18</v>
      </c>
      <c r="E202" s="24" t="s">
        <v>1201</v>
      </c>
      <c r="F202" s="24" t="s">
        <v>185</v>
      </c>
      <c r="G202" s="24" t="s">
        <v>57</v>
      </c>
      <c r="H202" s="24">
        <v>250207</v>
      </c>
      <c r="I202" s="24" t="s">
        <v>797</v>
      </c>
      <c r="J202" s="24">
        <v>1</v>
      </c>
      <c r="K202" s="24">
        <v>168903</v>
      </c>
      <c r="L202" s="24">
        <v>36577</v>
      </c>
      <c r="M202" s="24">
        <v>0.16186559732568401</v>
      </c>
      <c r="N202" s="119"/>
    </row>
    <row r="203" spans="1:14" x14ac:dyDescent="0.2">
      <c r="A203" s="24" t="s">
        <v>1576</v>
      </c>
      <c r="B203" s="24" t="s">
        <v>1583</v>
      </c>
      <c r="C203" s="24" t="s">
        <v>15</v>
      </c>
      <c r="D203" s="24" t="s">
        <v>18</v>
      </c>
      <c r="E203" s="24" t="s">
        <v>1201</v>
      </c>
      <c r="F203" s="24" t="s">
        <v>185</v>
      </c>
      <c r="G203" s="24" t="s">
        <v>57</v>
      </c>
      <c r="H203" s="24">
        <v>250207</v>
      </c>
      <c r="I203" s="24" t="s">
        <v>797</v>
      </c>
      <c r="J203" s="24">
        <v>0</v>
      </c>
      <c r="K203" s="24">
        <v>168903</v>
      </c>
      <c r="L203" s="24">
        <v>22525</v>
      </c>
      <c r="M203" s="24">
        <v>0</v>
      </c>
      <c r="N203" s="119"/>
    </row>
    <row r="204" spans="1:14" x14ac:dyDescent="0.2">
      <c r="A204" s="24" t="s">
        <v>1576</v>
      </c>
      <c r="B204" s="24" t="s">
        <v>1581</v>
      </c>
      <c r="C204" s="24" t="s">
        <v>15</v>
      </c>
      <c r="D204" s="24" t="s">
        <v>18</v>
      </c>
      <c r="E204" s="24" t="s">
        <v>1201</v>
      </c>
      <c r="F204" s="24" t="s">
        <v>185</v>
      </c>
      <c r="G204" s="24" t="s">
        <v>57</v>
      </c>
      <c r="H204" s="24">
        <v>250207</v>
      </c>
      <c r="I204" s="24" t="s">
        <v>798</v>
      </c>
      <c r="J204" s="24">
        <v>0</v>
      </c>
      <c r="K204" s="24">
        <v>48502</v>
      </c>
      <c r="L204" s="24">
        <v>23920</v>
      </c>
      <c r="M204" s="24">
        <v>0</v>
      </c>
      <c r="N204" s="119"/>
    </row>
    <row r="205" spans="1:14" x14ac:dyDescent="0.2">
      <c r="A205" s="24" t="s">
        <v>1576</v>
      </c>
      <c r="B205" s="24" t="s">
        <v>1582</v>
      </c>
      <c r="C205" s="24" t="s">
        <v>15</v>
      </c>
      <c r="D205" s="24" t="s">
        <v>18</v>
      </c>
      <c r="E205" s="24" t="s">
        <v>1201</v>
      </c>
      <c r="F205" s="24" t="s">
        <v>185</v>
      </c>
      <c r="G205" s="24" t="s">
        <v>57</v>
      </c>
      <c r="H205" s="24">
        <v>250207</v>
      </c>
      <c r="I205" s="24" t="s">
        <v>798</v>
      </c>
      <c r="J205" s="24">
        <v>0</v>
      </c>
      <c r="K205" s="24">
        <v>48502</v>
      </c>
      <c r="L205" s="24">
        <v>36577</v>
      </c>
      <c r="M205" s="24">
        <v>0</v>
      </c>
      <c r="N205" s="119"/>
    </row>
    <row r="206" spans="1:14" x14ac:dyDescent="0.2">
      <c r="A206" s="24" t="s">
        <v>1576</v>
      </c>
      <c r="B206" s="24" t="s">
        <v>1583</v>
      </c>
      <c r="C206" s="24" t="s">
        <v>15</v>
      </c>
      <c r="D206" s="24" t="s">
        <v>18</v>
      </c>
      <c r="E206" s="24" t="s">
        <v>1201</v>
      </c>
      <c r="F206" s="24" t="s">
        <v>185</v>
      </c>
      <c r="G206" s="24" t="s">
        <v>57</v>
      </c>
      <c r="H206" s="24">
        <v>250207</v>
      </c>
      <c r="I206" s="24" t="s">
        <v>798</v>
      </c>
      <c r="J206" s="24">
        <v>0</v>
      </c>
      <c r="K206" s="24">
        <v>48502</v>
      </c>
      <c r="L206" s="24">
        <v>22525</v>
      </c>
      <c r="M206" s="24">
        <v>0</v>
      </c>
      <c r="N206" s="119"/>
    </row>
    <row r="207" spans="1:14" x14ac:dyDescent="0.2">
      <c r="A207" s="24" t="s">
        <v>1576</v>
      </c>
      <c r="B207" s="24" t="s">
        <v>1581</v>
      </c>
      <c r="C207" s="24" t="s">
        <v>15</v>
      </c>
      <c r="D207" s="24" t="s">
        <v>18</v>
      </c>
      <c r="E207" s="24" t="s">
        <v>1201</v>
      </c>
      <c r="F207" s="24" t="s">
        <v>185</v>
      </c>
      <c r="G207" s="24" t="s">
        <v>57</v>
      </c>
      <c r="H207" s="24">
        <v>250207</v>
      </c>
      <c r="I207" s="24" t="s">
        <v>801</v>
      </c>
      <c r="J207" s="24">
        <v>0</v>
      </c>
      <c r="K207" s="24">
        <v>31335</v>
      </c>
      <c r="L207" s="24">
        <v>23920</v>
      </c>
      <c r="M207" s="24">
        <v>0</v>
      </c>
      <c r="N207" s="119"/>
    </row>
    <row r="208" spans="1:14" x14ac:dyDescent="0.2">
      <c r="A208" s="24" t="s">
        <v>1576</v>
      </c>
      <c r="B208" s="24" t="s">
        <v>1582</v>
      </c>
      <c r="C208" s="24" t="s">
        <v>15</v>
      </c>
      <c r="D208" s="24" t="s">
        <v>18</v>
      </c>
      <c r="E208" s="24" t="s">
        <v>1201</v>
      </c>
      <c r="F208" s="24" t="s">
        <v>185</v>
      </c>
      <c r="G208" s="24" t="s">
        <v>57</v>
      </c>
      <c r="H208" s="24">
        <v>250207</v>
      </c>
      <c r="I208" s="24" t="s">
        <v>801</v>
      </c>
      <c r="J208" s="24">
        <v>0</v>
      </c>
      <c r="K208" s="24">
        <v>31335</v>
      </c>
      <c r="L208" s="24">
        <v>36577</v>
      </c>
      <c r="M208" s="24">
        <v>0</v>
      </c>
      <c r="N208" s="119"/>
    </row>
    <row r="209" spans="1:14" x14ac:dyDescent="0.2">
      <c r="A209" s="24" t="s">
        <v>1576</v>
      </c>
      <c r="B209" s="24" t="s">
        <v>1583</v>
      </c>
      <c r="C209" s="24" t="s">
        <v>15</v>
      </c>
      <c r="D209" s="24" t="s">
        <v>18</v>
      </c>
      <c r="E209" s="24" t="s">
        <v>1201</v>
      </c>
      <c r="F209" s="24" t="s">
        <v>185</v>
      </c>
      <c r="G209" s="24" t="s">
        <v>57</v>
      </c>
      <c r="H209" s="24">
        <v>250207</v>
      </c>
      <c r="I209" s="24" t="s">
        <v>801</v>
      </c>
      <c r="J209" s="24">
        <v>0</v>
      </c>
      <c r="K209" s="24">
        <v>31335</v>
      </c>
      <c r="L209" s="24">
        <v>22525</v>
      </c>
      <c r="M209" s="24">
        <v>0</v>
      </c>
      <c r="N209" s="119"/>
    </row>
    <row r="210" spans="1:14" x14ac:dyDescent="0.2">
      <c r="A210" s="24" t="s">
        <v>1576</v>
      </c>
      <c r="B210" s="24" t="s">
        <v>1581</v>
      </c>
      <c r="C210" s="24" t="s">
        <v>15</v>
      </c>
      <c r="D210" s="24" t="s">
        <v>18</v>
      </c>
      <c r="E210" s="24" t="s">
        <v>1201</v>
      </c>
      <c r="F210" s="24" t="s">
        <v>185</v>
      </c>
      <c r="G210" s="24" t="s">
        <v>57</v>
      </c>
      <c r="H210" s="24">
        <v>250207</v>
      </c>
      <c r="I210" s="24" t="s">
        <v>803</v>
      </c>
      <c r="J210" s="24">
        <v>0</v>
      </c>
      <c r="K210" s="24">
        <v>13385</v>
      </c>
      <c r="L210" s="24">
        <v>23920</v>
      </c>
      <c r="M210" s="24">
        <v>0</v>
      </c>
      <c r="N210" s="119"/>
    </row>
    <row r="211" spans="1:14" x14ac:dyDescent="0.2">
      <c r="A211" s="24" t="s">
        <v>1576</v>
      </c>
      <c r="B211" s="24" t="s">
        <v>1582</v>
      </c>
      <c r="C211" s="24" t="s">
        <v>15</v>
      </c>
      <c r="D211" s="24" t="s">
        <v>18</v>
      </c>
      <c r="E211" s="24" t="s">
        <v>1201</v>
      </c>
      <c r="F211" s="24" t="s">
        <v>185</v>
      </c>
      <c r="G211" s="24" t="s">
        <v>57</v>
      </c>
      <c r="H211" s="24">
        <v>250207</v>
      </c>
      <c r="I211" s="24" t="s">
        <v>803</v>
      </c>
      <c r="J211" s="24">
        <v>0</v>
      </c>
      <c r="K211" s="24">
        <v>13385</v>
      </c>
      <c r="L211" s="24">
        <v>36577</v>
      </c>
      <c r="M211" s="24">
        <v>0</v>
      </c>
      <c r="N211" s="119"/>
    </row>
    <row r="212" spans="1:14" x14ac:dyDescent="0.2">
      <c r="A212" s="24" t="s">
        <v>1576</v>
      </c>
      <c r="B212" s="24" t="s">
        <v>1583</v>
      </c>
      <c r="C212" s="24" t="s">
        <v>15</v>
      </c>
      <c r="D212" s="24" t="s">
        <v>18</v>
      </c>
      <c r="E212" s="24" t="s">
        <v>1201</v>
      </c>
      <c r="F212" s="24" t="s">
        <v>185</v>
      </c>
      <c r="G212" s="24" t="s">
        <v>57</v>
      </c>
      <c r="H212" s="24">
        <v>250207</v>
      </c>
      <c r="I212" s="24" t="s">
        <v>803</v>
      </c>
      <c r="J212" s="24">
        <v>0</v>
      </c>
      <c r="K212" s="24">
        <v>13385</v>
      </c>
      <c r="L212" s="24">
        <v>22525</v>
      </c>
      <c r="M212" s="24">
        <v>0</v>
      </c>
      <c r="N212" s="119"/>
    </row>
    <row r="213" spans="1:14" x14ac:dyDescent="0.2">
      <c r="A213" s="24" t="s">
        <v>1576</v>
      </c>
      <c r="B213" s="24" t="s">
        <v>1581</v>
      </c>
      <c r="C213" s="24" t="s">
        <v>15</v>
      </c>
      <c r="D213" s="24" t="s">
        <v>18</v>
      </c>
      <c r="E213" s="24" t="s">
        <v>1201</v>
      </c>
      <c r="F213" s="24" t="s">
        <v>185</v>
      </c>
      <c r="G213" s="24" t="s">
        <v>57</v>
      </c>
      <c r="H213" s="24">
        <v>250207</v>
      </c>
      <c r="I213" s="24" t="s">
        <v>802</v>
      </c>
      <c r="J213" s="24">
        <v>1</v>
      </c>
      <c r="K213" s="24">
        <v>194711</v>
      </c>
      <c r="L213" s="24">
        <v>23920</v>
      </c>
      <c r="M213" s="24">
        <v>0.214708054844819</v>
      </c>
      <c r="N213" s="119"/>
    </row>
    <row r="214" spans="1:14" x14ac:dyDescent="0.2">
      <c r="A214" s="24" t="s">
        <v>1576</v>
      </c>
      <c r="B214" s="24" t="s">
        <v>1582</v>
      </c>
      <c r="C214" s="24" t="s">
        <v>15</v>
      </c>
      <c r="D214" s="24" t="s">
        <v>18</v>
      </c>
      <c r="E214" s="24" t="s">
        <v>1201</v>
      </c>
      <c r="F214" s="24" t="s">
        <v>185</v>
      </c>
      <c r="G214" s="24" t="s">
        <v>57</v>
      </c>
      <c r="H214" s="24">
        <v>250207</v>
      </c>
      <c r="I214" s="24" t="s">
        <v>802</v>
      </c>
      <c r="J214" s="24">
        <v>0</v>
      </c>
      <c r="K214" s="24">
        <v>194711</v>
      </c>
      <c r="L214" s="24">
        <v>36577</v>
      </c>
      <c r="M214" s="24">
        <v>0</v>
      </c>
      <c r="N214" s="119"/>
    </row>
    <row r="215" spans="1:14" x14ac:dyDescent="0.2">
      <c r="A215" s="24" t="s">
        <v>1576</v>
      </c>
      <c r="B215" s="24" t="s">
        <v>1583</v>
      </c>
      <c r="C215" s="24" t="s">
        <v>15</v>
      </c>
      <c r="D215" s="24" t="s">
        <v>18</v>
      </c>
      <c r="E215" s="24" t="s">
        <v>1201</v>
      </c>
      <c r="F215" s="24" t="s">
        <v>185</v>
      </c>
      <c r="G215" s="24" t="s">
        <v>57</v>
      </c>
      <c r="H215" s="24">
        <v>250207</v>
      </c>
      <c r="I215" s="24" t="s">
        <v>802</v>
      </c>
      <c r="J215" s="24">
        <v>4</v>
      </c>
      <c r="K215" s="24">
        <v>194711</v>
      </c>
      <c r="L215" s="24">
        <v>22525</v>
      </c>
      <c r="M215" s="24">
        <v>0.91202071864827206</v>
      </c>
      <c r="N215" s="119"/>
    </row>
    <row r="216" spans="1:14" x14ac:dyDescent="0.2">
      <c r="A216" s="24" t="s">
        <v>1576</v>
      </c>
      <c r="B216" s="24" t="s">
        <v>1581</v>
      </c>
      <c r="C216" s="24" t="s">
        <v>15</v>
      </c>
      <c r="D216" s="24" t="s">
        <v>18</v>
      </c>
      <c r="E216" s="24" t="s">
        <v>1201</v>
      </c>
      <c r="F216" s="24" t="s">
        <v>185</v>
      </c>
      <c r="G216" s="24" t="s">
        <v>57</v>
      </c>
      <c r="H216" s="24">
        <v>250207</v>
      </c>
      <c r="I216" s="24" t="s">
        <v>799</v>
      </c>
      <c r="J216" s="24">
        <v>0</v>
      </c>
      <c r="K216" s="24">
        <v>3569</v>
      </c>
      <c r="L216" s="24">
        <v>23920</v>
      </c>
      <c r="M216" s="24">
        <v>0</v>
      </c>
      <c r="N216" s="119"/>
    </row>
    <row r="217" spans="1:14" x14ac:dyDescent="0.2">
      <c r="A217" s="24" t="s">
        <v>1576</v>
      </c>
      <c r="B217" s="24" t="s">
        <v>1582</v>
      </c>
      <c r="C217" s="24" t="s">
        <v>15</v>
      </c>
      <c r="D217" s="24" t="s">
        <v>18</v>
      </c>
      <c r="E217" s="24" t="s">
        <v>1201</v>
      </c>
      <c r="F217" s="24" t="s">
        <v>185</v>
      </c>
      <c r="G217" s="24" t="s">
        <v>57</v>
      </c>
      <c r="H217" s="24">
        <v>250207</v>
      </c>
      <c r="I217" s="24" t="s">
        <v>799</v>
      </c>
      <c r="J217" s="24">
        <v>0</v>
      </c>
      <c r="K217" s="24">
        <v>3569</v>
      </c>
      <c r="L217" s="24">
        <v>36577</v>
      </c>
      <c r="M217" s="24">
        <v>0</v>
      </c>
      <c r="N217" s="119"/>
    </row>
    <row r="218" spans="1:14" x14ac:dyDescent="0.2">
      <c r="A218" s="24" t="s">
        <v>1576</v>
      </c>
      <c r="B218" s="24" t="s">
        <v>1583</v>
      </c>
      <c r="C218" s="24" t="s">
        <v>15</v>
      </c>
      <c r="D218" s="24" t="s">
        <v>18</v>
      </c>
      <c r="E218" s="24" t="s">
        <v>1201</v>
      </c>
      <c r="F218" s="24" t="s">
        <v>185</v>
      </c>
      <c r="G218" s="24" t="s">
        <v>57</v>
      </c>
      <c r="H218" s="24">
        <v>250207</v>
      </c>
      <c r="I218" s="24" t="s">
        <v>799</v>
      </c>
      <c r="J218" s="24">
        <v>0</v>
      </c>
      <c r="K218" s="24">
        <v>3569</v>
      </c>
      <c r="L218" s="24">
        <v>22525</v>
      </c>
      <c r="M218" s="24">
        <v>0</v>
      </c>
      <c r="N218" s="119"/>
    </row>
    <row r="219" spans="1:14" x14ac:dyDescent="0.2">
      <c r="A219" s="24" t="s">
        <v>1576</v>
      </c>
      <c r="B219" s="24" t="s">
        <v>1581</v>
      </c>
      <c r="C219" s="24" t="s">
        <v>15</v>
      </c>
      <c r="D219" s="24" t="s">
        <v>18</v>
      </c>
      <c r="E219" s="24" t="s">
        <v>1201</v>
      </c>
      <c r="F219" s="24" t="s">
        <v>185</v>
      </c>
      <c r="G219" s="24" t="s">
        <v>94</v>
      </c>
      <c r="H219" s="24">
        <v>250207</v>
      </c>
      <c r="I219" s="24" t="s">
        <v>804</v>
      </c>
      <c r="J219" s="24">
        <v>0</v>
      </c>
      <c r="K219" s="24">
        <v>3300</v>
      </c>
      <c r="L219" s="24">
        <v>505700</v>
      </c>
      <c r="M219" s="24">
        <v>0</v>
      </c>
      <c r="N219" s="119"/>
    </row>
    <row r="220" spans="1:14" x14ac:dyDescent="0.2">
      <c r="A220" s="24" t="s">
        <v>1576</v>
      </c>
      <c r="B220" s="24" t="s">
        <v>1582</v>
      </c>
      <c r="C220" s="24" t="s">
        <v>15</v>
      </c>
      <c r="D220" s="24" t="s">
        <v>18</v>
      </c>
      <c r="E220" s="24" t="s">
        <v>1201</v>
      </c>
      <c r="F220" s="24" t="s">
        <v>185</v>
      </c>
      <c r="G220" s="24" t="s">
        <v>94</v>
      </c>
      <c r="H220" s="24">
        <v>250207</v>
      </c>
      <c r="I220" s="24" t="s">
        <v>804</v>
      </c>
      <c r="J220" s="24">
        <v>0</v>
      </c>
      <c r="K220" s="24">
        <v>3300</v>
      </c>
      <c r="L220" s="24">
        <v>156710</v>
      </c>
      <c r="M220" s="24">
        <v>0</v>
      </c>
      <c r="N220" s="119"/>
    </row>
    <row r="221" spans="1:14" x14ac:dyDescent="0.2">
      <c r="A221" s="24" t="s">
        <v>1576</v>
      </c>
      <c r="B221" s="24" t="s">
        <v>1583</v>
      </c>
      <c r="C221" s="24" t="s">
        <v>15</v>
      </c>
      <c r="D221" s="24" t="s">
        <v>18</v>
      </c>
      <c r="E221" s="24" t="s">
        <v>1201</v>
      </c>
      <c r="F221" s="24" t="s">
        <v>185</v>
      </c>
      <c r="G221" s="24" t="s">
        <v>94</v>
      </c>
      <c r="H221" s="24">
        <v>250207</v>
      </c>
      <c r="I221" s="24" t="s">
        <v>804</v>
      </c>
      <c r="J221" s="24">
        <v>0</v>
      </c>
      <c r="K221" s="24">
        <v>3300</v>
      </c>
      <c r="L221" s="24">
        <v>258543</v>
      </c>
      <c r="M221" s="24">
        <v>0</v>
      </c>
      <c r="N221" s="119"/>
    </row>
    <row r="222" spans="1:14" x14ac:dyDescent="0.2">
      <c r="A222" s="24" t="s">
        <v>1576</v>
      </c>
      <c r="B222" s="24" t="s">
        <v>1581</v>
      </c>
      <c r="C222" s="24" t="s">
        <v>15</v>
      </c>
      <c r="D222" s="24" t="s">
        <v>18</v>
      </c>
      <c r="E222" s="24" t="s">
        <v>1201</v>
      </c>
      <c r="F222" s="24" t="s">
        <v>185</v>
      </c>
      <c r="G222" s="24" t="s">
        <v>94</v>
      </c>
      <c r="H222" s="24">
        <v>250207</v>
      </c>
      <c r="I222" s="24" t="s">
        <v>800</v>
      </c>
      <c r="J222" s="24">
        <v>0</v>
      </c>
      <c r="K222" s="24">
        <v>6407</v>
      </c>
      <c r="L222" s="24">
        <v>505700</v>
      </c>
      <c r="M222" s="24">
        <v>0</v>
      </c>
      <c r="N222" s="119"/>
    </row>
    <row r="223" spans="1:14" x14ac:dyDescent="0.2">
      <c r="A223" s="24" t="s">
        <v>1576</v>
      </c>
      <c r="B223" s="24" t="s">
        <v>1582</v>
      </c>
      <c r="C223" s="24" t="s">
        <v>15</v>
      </c>
      <c r="D223" s="24" t="s">
        <v>18</v>
      </c>
      <c r="E223" s="24" t="s">
        <v>1201</v>
      </c>
      <c r="F223" s="24" t="s">
        <v>185</v>
      </c>
      <c r="G223" s="24" t="s">
        <v>94</v>
      </c>
      <c r="H223" s="24">
        <v>250207</v>
      </c>
      <c r="I223" s="24" t="s">
        <v>800</v>
      </c>
      <c r="J223" s="24">
        <v>0</v>
      </c>
      <c r="K223" s="24">
        <v>6407</v>
      </c>
      <c r="L223" s="24">
        <v>156710</v>
      </c>
      <c r="M223" s="24">
        <v>0</v>
      </c>
      <c r="N223" s="119"/>
    </row>
    <row r="224" spans="1:14" x14ac:dyDescent="0.2">
      <c r="A224" s="24" t="s">
        <v>1576</v>
      </c>
      <c r="B224" s="24" t="s">
        <v>1583</v>
      </c>
      <c r="C224" s="24" t="s">
        <v>15</v>
      </c>
      <c r="D224" s="24" t="s">
        <v>18</v>
      </c>
      <c r="E224" s="24" t="s">
        <v>1201</v>
      </c>
      <c r="F224" s="24" t="s">
        <v>185</v>
      </c>
      <c r="G224" s="24" t="s">
        <v>94</v>
      </c>
      <c r="H224" s="24">
        <v>250207</v>
      </c>
      <c r="I224" s="24" t="s">
        <v>800</v>
      </c>
      <c r="J224" s="24">
        <v>0</v>
      </c>
      <c r="K224" s="24">
        <v>6407</v>
      </c>
      <c r="L224" s="24">
        <v>258543</v>
      </c>
      <c r="M224" s="24">
        <v>0</v>
      </c>
      <c r="N224" s="119"/>
    </row>
    <row r="225" spans="1:14" x14ac:dyDescent="0.2">
      <c r="A225" s="24" t="s">
        <v>1576</v>
      </c>
      <c r="B225" s="24" t="s">
        <v>1581</v>
      </c>
      <c r="C225" s="24" t="s">
        <v>15</v>
      </c>
      <c r="D225" s="24" t="s">
        <v>18</v>
      </c>
      <c r="E225" s="24" t="s">
        <v>1201</v>
      </c>
      <c r="F225" s="24" t="s">
        <v>185</v>
      </c>
      <c r="G225" s="24" t="s">
        <v>94</v>
      </c>
      <c r="H225" s="24">
        <v>250207</v>
      </c>
      <c r="I225" s="24" t="s">
        <v>797</v>
      </c>
      <c r="J225" s="24">
        <v>1</v>
      </c>
      <c r="K225" s="24">
        <v>168903</v>
      </c>
      <c r="L225" s="24">
        <v>505700</v>
      </c>
      <c r="M225" s="24">
        <v>1.17076487114525E-2</v>
      </c>
      <c r="N225" s="119"/>
    </row>
    <row r="226" spans="1:14" x14ac:dyDescent="0.2">
      <c r="A226" s="24" t="s">
        <v>1576</v>
      </c>
      <c r="B226" s="24" t="s">
        <v>1582</v>
      </c>
      <c r="C226" s="24" t="s">
        <v>15</v>
      </c>
      <c r="D226" s="24" t="s">
        <v>18</v>
      </c>
      <c r="E226" s="24" t="s">
        <v>1201</v>
      </c>
      <c r="F226" s="24" t="s">
        <v>185</v>
      </c>
      <c r="G226" s="24" t="s">
        <v>94</v>
      </c>
      <c r="H226" s="24">
        <v>250207</v>
      </c>
      <c r="I226" s="24" t="s">
        <v>797</v>
      </c>
      <c r="J226" s="24">
        <v>0</v>
      </c>
      <c r="K226" s="24">
        <v>168903</v>
      </c>
      <c r="L226" s="24">
        <v>156710</v>
      </c>
      <c r="M226" s="24">
        <v>0</v>
      </c>
      <c r="N226" s="119"/>
    </row>
    <row r="227" spans="1:14" x14ac:dyDescent="0.2">
      <c r="A227" s="24" t="s">
        <v>1576</v>
      </c>
      <c r="B227" s="24" t="s">
        <v>1583</v>
      </c>
      <c r="C227" s="24" t="s">
        <v>15</v>
      </c>
      <c r="D227" s="24" t="s">
        <v>18</v>
      </c>
      <c r="E227" s="24" t="s">
        <v>1201</v>
      </c>
      <c r="F227" s="24" t="s">
        <v>185</v>
      </c>
      <c r="G227" s="24" t="s">
        <v>94</v>
      </c>
      <c r="H227" s="24">
        <v>250207</v>
      </c>
      <c r="I227" s="24" t="s">
        <v>797</v>
      </c>
      <c r="J227" s="24">
        <v>0</v>
      </c>
      <c r="K227" s="24">
        <v>168903</v>
      </c>
      <c r="L227" s="24">
        <v>258543</v>
      </c>
      <c r="M227" s="24">
        <v>0</v>
      </c>
      <c r="N227" s="119"/>
    </row>
    <row r="228" spans="1:14" x14ac:dyDescent="0.2">
      <c r="A228" s="24" t="s">
        <v>1576</v>
      </c>
      <c r="B228" s="24" t="s">
        <v>1581</v>
      </c>
      <c r="C228" s="24" t="s">
        <v>15</v>
      </c>
      <c r="D228" s="24" t="s">
        <v>18</v>
      </c>
      <c r="E228" s="24" t="s">
        <v>1201</v>
      </c>
      <c r="F228" s="24" t="s">
        <v>185</v>
      </c>
      <c r="G228" s="24" t="s">
        <v>94</v>
      </c>
      <c r="H228" s="24">
        <v>250207</v>
      </c>
      <c r="I228" s="24" t="s">
        <v>798</v>
      </c>
      <c r="J228" s="24">
        <v>9</v>
      </c>
      <c r="K228" s="24">
        <v>48502</v>
      </c>
      <c r="L228" s="24">
        <v>505700</v>
      </c>
      <c r="M228" s="24">
        <v>0.36693565034007097</v>
      </c>
      <c r="N228" s="119"/>
    </row>
    <row r="229" spans="1:14" x14ac:dyDescent="0.2">
      <c r="A229" s="24" t="s">
        <v>1576</v>
      </c>
      <c r="B229" s="24" t="s">
        <v>1582</v>
      </c>
      <c r="C229" s="24" t="s">
        <v>15</v>
      </c>
      <c r="D229" s="24" t="s">
        <v>18</v>
      </c>
      <c r="E229" s="24" t="s">
        <v>1201</v>
      </c>
      <c r="F229" s="24" t="s">
        <v>185</v>
      </c>
      <c r="G229" s="24" t="s">
        <v>94</v>
      </c>
      <c r="H229" s="24">
        <v>250207</v>
      </c>
      <c r="I229" s="24" t="s">
        <v>798</v>
      </c>
      <c r="J229" s="24">
        <v>16</v>
      </c>
      <c r="K229" s="24">
        <v>48502</v>
      </c>
      <c r="L229" s="24">
        <v>156710</v>
      </c>
      <c r="M229" s="24">
        <v>2.10505585974914</v>
      </c>
      <c r="N229" s="119"/>
    </row>
    <row r="230" spans="1:14" x14ac:dyDescent="0.2">
      <c r="A230" s="24" t="s">
        <v>1576</v>
      </c>
      <c r="B230" s="24" t="s">
        <v>1583</v>
      </c>
      <c r="C230" s="24" t="s">
        <v>15</v>
      </c>
      <c r="D230" s="24" t="s">
        <v>18</v>
      </c>
      <c r="E230" s="24" t="s">
        <v>1201</v>
      </c>
      <c r="F230" s="24" t="s">
        <v>185</v>
      </c>
      <c r="G230" s="24" t="s">
        <v>94</v>
      </c>
      <c r="H230" s="24">
        <v>250207</v>
      </c>
      <c r="I230" s="24" t="s">
        <v>798</v>
      </c>
      <c r="J230" s="24">
        <v>16</v>
      </c>
      <c r="K230" s="24">
        <v>48502</v>
      </c>
      <c r="L230" s="24">
        <v>258543</v>
      </c>
      <c r="M230" s="24">
        <v>1.27593206461319</v>
      </c>
      <c r="N230" s="119"/>
    </row>
    <row r="231" spans="1:14" x14ac:dyDescent="0.2">
      <c r="A231" s="24" t="s">
        <v>1576</v>
      </c>
      <c r="B231" s="24" t="s">
        <v>1581</v>
      </c>
      <c r="C231" s="24" t="s">
        <v>15</v>
      </c>
      <c r="D231" s="24" t="s">
        <v>18</v>
      </c>
      <c r="E231" s="24" t="s">
        <v>1201</v>
      </c>
      <c r="F231" s="24" t="s">
        <v>185</v>
      </c>
      <c r="G231" s="24" t="s">
        <v>94</v>
      </c>
      <c r="H231" s="24">
        <v>250207</v>
      </c>
      <c r="I231" s="24" t="s">
        <v>801</v>
      </c>
      <c r="J231" s="24">
        <v>0</v>
      </c>
      <c r="K231" s="24">
        <v>31335</v>
      </c>
      <c r="L231" s="24">
        <v>505700</v>
      </c>
      <c r="M231" s="24">
        <v>0</v>
      </c>
      <c r="N231" s="119"/>
    </row>
    <row r="232" spans="1:14" x14ac:dyDescent="0.2">
      <c r="A232" s="24" t="s">
        <v>1576</v>
      </c>
      <c r="B232" s="24" t="s">
        <v>1582</v>
      </c>
      <c r="C232" s="24" t="s">
        <v>15</v>
      </c>
      <c r="D232" s="24" t="s">
        <v>18</v>
      </c>
      <c r="E232" s="24" t="s">
        <v>1201</v>
      </c>
      <c r="F232" s="24" t="s">
        <v>185</v>
      </c>
      <c r="G232" s="24" t="s">
        <v>94</v>
      </c>
      <c r="H232" s="24">
        <v>250207</v>
      </c>
      <c r="I232" s="24" t="s">
        <v>801</v>
      </c>
      <c r="J232" s="24">
        <v>0</v>
      </c>
      <c r="K232" s="24">
        <v>31335</v>
      </c>
      <c r="L232" s="24">
        <v>156710</v>
      </c>
      <c r="M232" s="24">
        <v>0</v>
      </c>
      <c r="N232" s="119"/>
    </row>
    <row r="233" spans="1:14" x14ac:dyDescent="0.2">
      <c r="A233" s="24" t="s">
        <v>1576</v>
      </c>
      <c r="B233" s="24" t="s">
        <v>1583</v>
      </c>
      <c r="C233" s="24" t="s">
        <v>15</v>
      </c>
      <c r="D233" s="24" t="s">
        <v>18</v>
      </c>
      <c r="E233" s="24" t="s">
        <v>1201</v>
      </c>
      <c r="F233" s="24" t="s">
        <v>185</v>
      </c>
      <c r="G233" s="24" t="s">
        <v>94</v>
      </c>
      <c r="H233" s="24">
        <v>250207</v>
      </c>
      <c r="I233" s="24" t="s">
        <v>801</v>
      </c>
      <c r="J233" s="24">
        <v>0</v>
      </c>
      <c r="K233" s="24">
        <v>31335</v>
      </c>
      <c r="L233" s="24">
        <v>258543</v>
      </c>
      <c r="M233" s="24">
        <v>0</v>
      </c>
      <c r="N233" s="119"/>
    </row>
    <row r="234" spans="1:14" x14ac:dyDescent="0.2">
      <c r="A234" s="24" t="s">
        <v>1576</v>
      </c>
      <c r="B234" s="24" t="s">
        <v>1581</v>
      </c>
      <c r="C234" s="24" t="s">
        <v>15</v>
      </c>
      <c r="D234" s="24" t="s">
        <v>18</v>
      </c>
      <c r="E234" s="24" t="s">
        <v>1201</v>
      </c>
      <c r="F234" s="24" t="s">
        <v>185</v>
      </c>
      <c r="G234" s="24" t="s">
        <v>94</v>
      </c>
      <c r="H234" s="24">
        <v>250207</v>
      </c>
      <c r="I234" s="24" t="s">
        <v>803</v>
      </c>
      <c r="J234" s="24">
        <v>0</v>
      </c>
      <c r="K234" s="24">
        <v>13385</v>
      </c>
      <c r="L234" s="24">
        <v>505700</v>
      </c>
      <c r="M234" s="24">
        <v>0</v>
      </c>
      <c r="N234" s="119"/>
    </row>
    <row r="235" spans="1:14" x14ac:dyDescent="0.2">
      <c r="A235" s="24" t="s">
        <v>1576</v>
      </c>
      <c r="B235" s="24" t="s">
        <v>1582</v>
      </c>
      <c r="C235" s="24" t="s">
        <v>15</v>
      </c>
      <c r="D235" s="24" t="s">
        <v>18</v>
      </c>
      <c r="E235" s="24" t="s">
        <v>1201</v>
      </c>
      <c r="F235" s="24" t="s">
        <v>185</v>
      </c>
      <c r="G235" s="24" t="s">
        <v>94</v>
      </c>
      <c r="H235" s="24">
        <v>250207</v>
      </c>
      <c r="I235" s="24" t="s">
        <v>803</v>
      </c>
      <c r="J235" s="24">
        <v>0</v>
      </c>
      <c r="K235" s="24">
        <v>13385</v>
      </c>
      <c r="L235" s="24">
        <v>156710</v>
      </c>
      <c r="M235" s="24">
        <v>0</v>
      </c>
      <c r="N235" s="119"/>
    </row>
    <row r="236" spans="1:14" x14ac:dyDescent="0.2">
      <c r="A236" s="24" t="s">
        <v>1576</v>
      </c>
      <c r="B236" s="24" t="s">
        <v>1583</v>
      </c>
      <c r="C236" s="24" t="s">
        <v>15</v>
      </c>
      <c r="D236" s="24" t="s">
        <v>18</v>
      </c>
      <c r="E236" s="24" t="s">
        <v>1201</v>
      </c>
      <c r="F236" s="24" t="s">
        <v>185</v>
      </c>
      <c r="G236" s="24" t="s">
        <v>94</v>
      </c>
      <c r="H236" s="24">
        <v>250207</v>
      </c>
      <c r="I236" s="24" t="s">
        <v>803</v>
      </c>
      <c r="J236" s="24">
        <v>0</v>
      </c>
      <c r="K236" s="24">
        <v>13385</v>
      </c>
      <c r="L236" s="24">
        <v>258543</v>
      </c>
      <c r="M236" s="24">
        <v>0</v>
      </c>
      <c r="N236" s="119"/>
    </row>
    <row r="237" spans="1:14" x14ac:dyDescent="0.2">
      <c r="A237" s="24" t="s">
        <v>1576</v>
      </c>
      <c r="B237" s="24" t="s">
        <v>1581</v>
      </c>
      <c r="C237" s="24" t="s">
        <v>15</v>
      </c>
      <c r="D237" s="24" t="s">
        <v>18</v>
      </c>
      <c r="E237" s="24" t="s">
        <v>1201</v>
      </c>
      <c r="F237" s="24" t="s">
        <v>185</v>
      </c>
      <c r="G237" s="24" t="s">
        <v>94</v>
      </c>
      <c r="H237" s="24">
        <v>250207</v>
      </c>
      <c r="I237" s="24" t="s">
        <v>802</v>
      </c>
      <c r="J237" s="24">
        <v>7</v>
      </c>
      <c r="K237" s="24">
        <v>194711</v>
      </c>
      <c r="L237" s="24">
        <v>505700</v>
      </c>
      <c r="M237" s="24">
        <v>7.1090996051446601E-2</v>
      </c>
      <c r="N237" s="119"/>
    </row>
    <row r="238" spans="1:14" x14ac:dyDescent="0.2">
      <c r="A238" s="24" t="s">
        <v>1576</v>
      </c>
      <c r="B238" s="24" t="s">
        <v>1582</v>
      </c>
      <c r="C238" s="24" t="s">
        <v>15</v>
      </c>
      <c r="D238" s="24" t="s">
        <v>18</v>
      </c>
      <c r="E238" s="24" t="s">
        <v>1201</v>
      </c>
      <c r="F238" s="24" t="s">
        <v>185</v>
      </c>
      <c r="G238" s="24" t="s">
        <v>94</v>
      </c>
      <c r="H238" s="24">
        <v>250207</v>
      </c>
      <c r="I238" s="24" t="s">
        <v>802</v>
      </c>
      <c r="J238" s="24">
        <v>0</v>
      </c>
      <c r="K238" s="24">
        <v>194711</v>
      </c>
      <c r="L238" s="24">
        <v>156710</v>
      </c>
      <c r="M238" s="24">
        <v>0</v>
      </c>
      <c r="N238" s="119"/>
    </row>
    <row r="239" spans="1:14" x14ac:dyDescent="0.2">
      <c r="A239" s="24" t="s">
        <v>1576</v>
      </c>
      <c r="B239" s="24" t="s">
        <v>1583</v>
      </c>
      <c r="C239" s="24" t="s">
        <v>15</v>
      </c>
      <c r="D239" s="24" t="s">
        <v>18</v>
      </c>
      <c r="E239" s="24" t="s">
        <v>1201</v>
      </c>
      <c r="F239" s="24" t="s">
        <v>185</v>
      </c>
      <c r="G239" s="24" t="s">
        <v>94</v>
      </c>
      <c r="H239" s="24">
        <v>250207</v>
      </c>
      <c r="I239" s="24" t="s">
        <v>802</v>
      </c>
      <c r="J239" s="24">
        <v>0</v>
      </c>
      <c r="K239" s="24">
        <v>194711</v>
      </c>
      <c r="L239" s="24">
        <v>258543</v>
      </c>
      <c r="M239" s="24">
        <v>0</v>
      </c>
      <c r="N239" s="119"/>
    </row>
    <row r="240" spans="1:14" x14ac:dyDescent="0.2">
      <c r="A240" s="24" t="s">
        <v>1576</v>
      </c>
      <c r="B240" s="24" t="s">
        <v>1581</v>
      </c>
      <c r="C240" s="24" t="s">
        <v>15</v>
      </c>
      <c r="D240" s="24" t="s">
        <v>18</v>
      </c>
      <c r="E240" s="24" t="s">
        <v>1201</v>
      </c>
      <c r="F240" s="24" t="s">
        <v>185</v>
      </c>
      <c r="G240" s="24" t="s">
        <v>94</v>
      </c>
      <c r="H240" s="24">
        <v>250207</v>
      </c>
      <c r="I240" s="24" t="s">
        <v>799</v>
      </c>
      <c r="J240" s="24">
        <v>0</v>
      </c>
      <c r="K240" s="24">
        <v>3569</v>
      </c>
      <c r="L240" s="24">
        <v>505700</v>
      </c>
      <c r="M240" s="24">
        <v>0</v>
      </c>
      <c r="N240" s="119"/>
    </row>
    <row r="241" spans="1:14" x14ac:dyDescent="0.2">
      <c r="A241" s="24" t="s">
        <v>1576</v>
      </c>
      <c r="B241" s="24" t="s">
        <v>1582</v>
      </c>
      <c r="C241" s="24" t="s">
        <v>15</v>
      </c>
      <c r="D241" s="24" t="s">
        <v>18</v>
      </c>
      <c r="E241" s="24" t="s">
        <v>1201</v>
      </c>
      <c r="F241" s="24" t="s">
        <v>185</v>
      </c>
      <c r="G241" s="24" t="s">
        <v>94</v>
      </c>
      <c r="H241" s="24">
        <v>250207</v>
      </c>
      <c r="I241" s="24" t="s">
        <v>799</v>
      </c>
      <c r="J241" s="24">
        <v>0</v>
      </c>
      <c r="K241" s="24">
        <v>3569</v>
      </c>
      <c r="L241" s="24">
        <v>156710</v>
      </c>
      <c r="M241" s="24">
        <v>0</v>
      </c>
      <c r="N241" s="119"/>
    </row>
    <row r="242" spans="1:14" x14ac:dyDescent="0.2">
      <c r="A242" s="24" t="s">
        <v>1576</v>
      </c>
      <c r="B242" s="24" t="s">
        <v>1583</v>
      </c>
      <c r="C242" s="24" t="s">
        <v>15</v>
      </c>
      <c r="D242" s="24" t="s">
        <v>18</v>
      </c>
      <c r="E242" s="24" t="s">
        <v>1201</v>
      </c>
      <c r="F242" s="24" t="s">
        <v>185</v>
      </c>
      <c r="G242" s="24" t="s">
        <v>94</v>
      </c>
      <c r="H242" s="24">
        <v>250207</v>
      </c>
      <c r="I242" s="24" t="s">
        <v>799</v>
      </c>
      <c r="J242" s="24">
        <v>0</v>
      </c>
      <c r="K242" s="24">
        <v>3569</v>
      </c>
      <c r="L242" s="24">
        <v>258543</v>
      </c>
      <c r="M242" s="24">
        <v>0</v>
      </c>
      <c r="N242" s="119"/>
    </row>
    <row r="243" spans="1:14" x14ac:dyDescent="0.2">
      <c r="A243" s="24" t="s">
        <v>1576</v>
      </c>
      <c r="B243" s="24" t="s">
        <v>1581</v>
      </c>
      <c r="C243" s="24" t="s">
        <v>15</v>
      </c>
      <c r="D243" s="24" t="s">
        <v>18</v>
      </c>
      <c r="E243" s="24" t="s">
        <v>1201</v>
      </c>
      <c r="F243" s="24" t="s">
        <v>185</v>
      </c>
      <c r="G243" s="24" t="s">
        <v>20</v>
      </c>
      <c r="H243" s="24">
        <v>250207</v>
      </c>
      <c r="I243" s="24" t="s">
        <v>804</v>
      </c>
      <c r="J243" s="24">
        <v>0</v>
      </c>
      <c r="K243" s="24">
        <v>3300</v>
      </c>
      <c r="L243" s="24">
        <v>284921</v>
      </c>
      <c r="M243" s="24">
        <v>0</v>
      </c>
      <c r="N243" s="119"/>
    </row>
    <row r="244" spans="1:14" x14ac:dyDescent="0.2">
      <c r="A244" s="24" t="s">
        <v>1576</v>
      </c>
      <c r="B244" s="24" t="s">
        <v>1582</v>
      </c>
      <c r="C244" s="24" t="s">
        <v>15</v>
      </c>
      <c r="D244" s="24" t="s">
        <v>18</v>
      </c>
      <c r="E244" s="24" t="s">
        <v>1201</v>
      </c>
      <c r="F244" s="24" t="s">
        <v>185</v>
      </c>
      <c r="G244" s="24" t="s">
        <v>20</v>
      </c>
      <c r="H244" s="24">
        <v>250207</v>
      </c>
      <c r="I244" s="24" t="s">
        <v>804</v>
      </c>
      <c r="J244" s="24">
        <v>1</v>
      </c>
      <c r="K244" s="24">
        <v>3300</v>
      </c>
      <c r="L244" s="24">
        <v>257376</v>
      </c>
      <c r="M244" s="24">
        <v>1.1773836839111</v>
      </c>
      <c r="N244" s="119"/>
    </row>
    <row r="245" spans="1:14" x14ac:dyDescent="0.2">
      <c r="A245" s="24" t="s">
        <v>1576</v>
      </c>
      <c r="B245" s="24" t="s">
        <v>1583</v>
      </c>
      <c r="C245" s="24" t="s">
        <v>15</v>
      </c>
      <c r="D245" s="24" t="s">
        <v>18</v>
      </c>
      <c r="E245" s="24" t="s">
        <v>1201</v>
      </c>
      <c r="F245" s="24" t="s">
        <v>185</v>
      </c>
      <c r="G245" s="24" t="s">
        <v>20</v>
      </c>
      <c r="H245" s="24">
        <v>250207</v>
      </c>
      <c r="I245" s="24" t="s">
        <v>804</v>
      </c>
      <c r="J245" s="24">
        <v>7</v>
      </c>
      <c r="K245" s="24">
        <v>3300</v>
      </c>
      <c r="L245" s="24">
        <v>421832</v>
      </c>
      <c r="M245" s="24">
        <v>5.02857090313708</v>
      </c>
      <c r="N245" s="119"/>
    </row>
    <row r="246" spans="1:14" x14ac:dyDescent="0.2">
      <c r="A246" s="24" t="s">
        <v>1576</v>
      </c>
      <c r="B246" s="24" t="s">
        <v>1581</v>
      </c>
      <c r="C246" s="24" t="s">
        <v>15</v>
      </c>
      <c r="D246" s="24" t="s">
        <v>18</v>
      </c>
      <c r="E246" s="24" t="s">
        <v>1201</v>
      </c>
      <c r="F246" s="24" t="s">
        <v>185</v>
      </c>
      <c r="G246" s="24" t="s">
        <v>20</v>
      </c>
      <c r="H246" s="24">
        <v>250207</v>
      </c>
      <c r="I246" s="24" t="s">
        <v>800</v>
      </c>
      <c r="J246" s="24">
        <v>0</v>
      </c>
      <c r="K246" s="24">
        <v>6407</v>
      </c>
      <c r="L246" s="24">
        <v>284921</v>
      </c>
      <c r="M246" s="24">
        <v>0</v>
      </c>
      <c r="N246" s="119"/>
    </row>
    <row r="247" spans="1:14" x14ac:dyDescent="0.2">
      <c r="A247" s="24" t="s">
        <v>1576</v>
      </c>
      <c r="B247" s="24" t="s">
        <v>1582</v>
      </c>
      <c r="C247" s="24" t="s">
        <v>15</v>
      </c>
      <c r="D247" s="24" t="s">
        <v>18</v>
      </c>
      <c r="E247" s="24" t="s">
        <v>1201</v>
      </c>
      <c r="F247" s="24" t="s">
        <v>185</v>
      </c>
      <c r="G247" s="24" t="s">
        <v>20</v>
      </c>
      <c r="H247" s="24">
        <v>250207</v>
      </c>
      <c r="I247" s="24" t="s">
        <v>800</v>
      </c>
      <c r="J247" s="24">
        <v>2</v>
      </c>
      <c r="K247" s="24">
        <v>6407</v>
      </c>
      <c r="L247" s="24">
        <v>257376</v>
      </c>
      <c r="M247" s="24">
        <v>1.21285036894229</v>
      </c>
      <c r="N247" s="119"/>
    </row>
    <row r="248" spans="1:14" x14ac:dyDescent="0.2">
      <c r="A248" s="24" t="s">
        <v>1576</v>
      </c>
      <c r="B248" s="24" t="s">
        <v>1583</v>
      </c>
      <c r="C248" s="24" t="s">
        <v>15</v>
      </c>
      <c r="D248" s="24" t="s">
        <v>18</v>
      </c>
      <c r="E248" s="24" t="s">
        <v>1201</v>
      </c>
      <c r="F248" s="24" t="s">
        <v>185</v>
      </c>
      <c r="G248" s="24" t="s">
        <v>20</v>
      </c>
      <c r="H248" s="24">
        <v>250207</v>
      </c>
      <c r="I248" s="24" t="s">
        <v>800</v>
      </c>
      <c r="J248" s="24">
        <v>8</v>
      </c>
      <c r="K248" s="24">
        <v>6407</v>
      </c>
      <c r="L248" s="24">
        <v>421832</v>
      </c>
      <c r="M248" s="24">
        <v>2.9600274664500601</v>
      </c>
      <c r="N248" s="119"/>
    </row>
    <row r="249" spans="1:14" x14ac:dyDescent="0.2">
      <c r="A249" s="24" t="s">
        <v>1576</v>
      </c>
      <c r="B249" s="24" t="s">
        <v>1581</v>
      </c>
      <c r="C249" s="24" t="s">
        <v>15</v>
      </c>
      <c r="D249" s="24" t="s">
        <v>18</v>
      </c>
      <c r="E249" s="24" t="s">
        <v>1201</v>
      </c>
      <c r="F249" s="24" t="s">
        <v>185</v>
      </c>
      <c r="G249" s="24" t="s">
        <v>20</v>
      </c>
      <c r="H249" s="24">
        <v>250207</v>
      </c>
      <c r="I249" s="24" t="s">
        <v>797</v>
      </c>
      <c r="J249" s="24">
        <v>36</v>
      </c>
      <c r="K249" s="24">
        <v>168903</v>
      </c>
      <c r="L249" s="24">
        <v>284921</v>
      </c>
      <c r="M249" s="24">
        <v>0.74806731101510604</v>
      </c>
      <c r="N249" s="119"/>
    </row>
    <row r="250" spans="1:14" x14ac:dyDescent="0.2">
      <c r="A250" s="24" t="s">
        <v>1576</v>
      </c>
      <c r="B250" s="24" t="s">
        <v>1582</v>
      </c>
      <c r="C250" s="24" t="s">
        <v>15</v>
      </c>
      <c r="D250" s="24" t="s">
        <v>18</v>
      </c>
      <c r="E250" s="24" t="s">
        <v>1201</v>
      </c>
      <c r="F250" s="24" t="s">
        <v>185</v>
      </c>
      <c r="G250" s="24" t="s">
        <v>20</v>
      </c>
      <c r="H250" s="24">
        <v>250207</v>
      </c>
      <c r="I250" s="24" t="s">
        <v>797</v>
      </c>
      <c r="J250" s="24">
        <v>84</v>
      </c>
      <c r="K250" s="24">
        <v>168903</v>
      </c>
      <c r="L250" s="24">
        <v>257376</v>
      </c>
      <c r="M250" s="24">
        <v>1.93229698217413</v>
      </c>
      <c r="N250" s="119"/>
    </row>
    <row r="251" spans="1:14" x14ac:dyDescent="0.2">
      <c r="A251" s="24" t="s">
        <v>1576</v>
      </c>
      <c r="B251" s="24" t="s">
        <v>1583</v>
      </c>
      <c r="C251" s="24" t="s">
        <v>15</v>
      </c>
      <c r="D251" s="24" t="s">
        <v>18</v>
      </c>
      <c r="E251" s="24" t="s">
        <v>1201</v>
      </c>
      <c r="F251" s="24" t="s">
        <v>185</v>
      </c>
      <c r="G251" s="24" t="s">
        <v>20</v>
      </c>
      <c r="H251" s="24">
        <v>250207</v>
      </c>
      <c r="I251" s="24" t="s">
        <v>797</v>
      </c>
      <c r="J251" s="24">
        <v>77</v>
      </c>
      <c r="K251" s="24">
        <v>168903</v>
      </c>
      <c r="L251" s="24">
        <v>421832</v>
      </c>
      <c r="M251" s="24">
        <v>1.0807216200060199</v>
      </c>
      <c r="N251" s="119"/>
    </row>
    <row r="252" spans="1:14" x14ac:dyDescent="0.2">
      <c r="A252" s="24" t="s">
        <v>1576</v>
      </c>
      <c r="B252" s="24" t="s">
        <v>1581</v>
      </c>
      <c r="C252" s="24" t="s">
        <v>15</v>
      </c>
      <c r="D252" s="24" t="s">
        <v>18</v>
      </c>
      <c r="E252" s="24" t="s">
        <v>1201</v>
      </c>
      <c r="F252" s="24" t="s">
        <v>185</v>
      </c>
      <c r="G252" s="24" t="s">
        <v>20</v>
      </c>
      <c r="H252" s="24">
        <v>250207</v>
      </c>
      <c r="I252" s="24" t="s">
        <v>798</v>
      </c>
      <c r="J252" s="24">
        <v>2</v>
      </c>
      <c r="K252" s="24">
        <v>48502</v>
      </c>
      <c r="L252" s="24">
        <v>284921</v>
      </c>
      <c r="M252" s="24">
        <v>0.144725776522829</v>
      </c>
      <c r="N252" s="119"/>
    </row>
    <row r="253" spans="1:14" x14ac:dyDescent="0.2">
      <c r="A253" s="24" t="s">
        <v>1576</v>
      </c>
      <c r="B253" s="24" t="s">
        <v>1582</v>
      </c>
      <c r="C253" s="24" t="s">
        <v>15</v>
      </c>
      <c r="D253" s="24" t="s">
        <v>18</v>
      </c>
      <c r="E253" s="24" t="s">
        <v>1201</v>
      </c>
      <c r="F253" s="24" t="s">
        <v>185</v>
      </c>
      <c r="G253" s="24" t="s">
        <v>20</v>
      </c>
      <c r="H253" s="24">
        <v>250207</v>
      </c>
      <c r="I253" s="24" t="s">
        <v>798</v>
      </c>
      <c r="J253" s="24">
        <v>6</v>
      </c>
      <c r="K253" s="24">
        <v>48502</v>
      </c>
      <c r="L253" s="24">
        <v>257376</v>
      </c>
      <c r="M253" s="24">
        <v>0.48064403409013601</v>
      </c>
      <c r="N253" s="119"/>
    </row>
    <row r="254" spans="1:14" x14ac:dyDescent="0.2">
      <c r="A254" s="24" t="s">
        <v>1576</v>
      </c>
      <c r="B254" s="24" t="s">
        <v>1583</v>
      </c>
      <c r="C254" s="24" t="s">
        <v>15</v>
      </c>
      <c r="D254" s="24" t="s">
        <v>18</v>
      </c>
      <c r="E254" s="24" t="s">
        <v>1201</v>
      </c>
      <c r="F254" s="24" t="s">
        <v>185</v>
      </c>
      <c r="G254" s="24" t="s">
        <v>20</v>
      </c>
      <c r="H254" s="24">
        <v>250207</v>
      </c>
      <c r="I254" s="24" t="s">
        <v>798</v>
      </c>
      <c r="J254" s="24">
        <v>22</v>
      </c>
      <c r="K254" s="24">
        <v>48502</v>
      </c>
      <c r="L254" s="24">
        <v>421832</v>
      </c>
      <c r="M254" s="24">
        <v>1.0752848117242599</v>
      </c>
      <c r="N254" s="119"/>
    </row>
    <row r="255" spans="1:14" x14ac:dyDescent="0.2">
      <c r="A255" s="24" t="s">
        <v>1576</v>
      </c>
      <c r="B255" s="24" t="s">
        <v>1581</v>
      </c>
      <c r="C255" s="24" t="s">
        <v>15</v>
      </c>
      <c r="D255" s="24" t="s">
        <v>18</v>
      </c>
      <c r="E255" s="24" t="s">
        <v>1201</v>
      </c>
      <c r="F255" s="24" t="s">
        <v>185</v>
      </c>
      <c r="G255" s="24" t="s">
        <v>20</v>
      </c>
      <c r="H255" s="24">
        <v>250207</v>
      </c>
      <c r="I255" s="24" t="s">
        <v>801</v>
      </c>
      <c r="J255" s="24">
        <v>1</v>
      </c>
      <c r="K255" s="24">
        <v>31335</v>
      </c>
      <c r="L255" s="24">
        <v>284921</v>
      </c>
      <c r="M255" s="24">
        <v>0.11200717429248799</v>
      </c>
      <c r="N255" s="119"/>
    </row>
    <row r="256" spans="1:14" x14ac:dyDescent="0.2">
      <c r="A256" s="24" t="s">
        <v>1576</v>
      </c>
      <c r="B256" s="24" t="s">
        <v>1582</v>
      </c>
      <c r="C256" s="24" t="s">
        <v>15</v>
      </c>
      <c r="D256" s="24" t="s">
        <v>18</v>
      </c>
      <c r="E256" s="24" t="s">
        <v>1201</v>
      </c>
      <c r="F256" s="24" t="s">
        <v>185</v>
      </c>
      <c r="G256" s="24" t="s">
        <v>20</v>
      </c>
      <c r="H256" s="24">
        <v>250207</v>
      </c>
      <c r="I256" s="24" t="s">
        <v>801</v>
      </c>
      <c r="J256" s="24">
        <v>2</v>
      </c>
      <c r="K256" s="24">
        <v>31335</v>
      </c>
      <c r="L256" s="24">
        <v>257376</v>
      </c>
      <c r="M256" s="24">
        <v>0.247988904222539</v>
      </c>
      <c r="N256" s="119"/>
    </row>
    <row r="257" spans="1:14" x14ac:dyDescent="0.2">
      <c r="A257" s="24" t="s">
        <v>1576</v>
      </c>
      <c r="B257" s="24" t="s">
        <v>1583</v>
      </c>
      <c r="C257" s="24" t="s">
        <v>15</v>
      </c>
      <c r="D257" s="24" t="s">
        <v>18</v>
      </c>
      <c r="E257" s="24" t="s">
        <v>1201</v>
      </c>
      <c r="F257" s="24" t="s">
        <v>185</v>
      </c>
      <c r="G257" s="24" t="s">
        <v>20</v>
      </c>
      <c r="H257" s="24">
        <v>250207</v>
      </c>
      <c r="I257" s="24" t="s">
        <v>801</v>
      </c>
      <c r="J257" s="24">
        <v>4</v>
      </c>
      <c r="K257" s="24">
        <v>31335</v>
      </c>
      <c r="L257" s="24">
        <v>421832</v>
      </c>
      <c r="M257" s="24">
        <v>0.30261522223624598</v>
      </c>
      <c r="N257" s="119"/>
    </row>
    <row r="258" spans="1:14" x14ac:dyDescent="0.2">
      <c r="A258" s="24" t="s">
        <v>1576</v>
      </c>
      <c r="B258" s="24" t="s">
        <v>1581</v>
      </c>
      <c r="C258" s="24" t="s">
        <v>15</v>
      </c>
      <c r="D258" s="24" t="s">
        <v>18</v>
      </c>
      <c r="E258" s="24" t="s">
        <v>1201</v>
      </c>
      <c r="F258" s="24" t="s">
        <v>185</v>
      </c>
      <c r="G258" s="24" t="s">
        <v>20</v>
      </c>
      <c r="H258" s="24">
        <v>250207</v>
      </c>
      <c r="I258" s="24" t="s">
        <v>803</v>
      </c>
      <c r="J258" s="24">
        <v>5</v>
      </c>
      <c r="K258" s="24">
        <v>13385</v>
      </c>
      <c r="L258" s="24">
        <v>284921</v>
      </c>
      <c r="M258" s="24">
        <v>1.31107389109269</v>
      </c>
      <c r="N258" s="119"/>
    </row>
    <row r="259" spans="1:14" x14ac:dyDescent="0.2">
      <c r="A259" s="24" t="s">
        <v>1576</v>
      </c>
      <c r="B259" s="24" t="s">
        <v>1582</v>
      </c>
      <c r="C259" s="24" t="s">
        <v>15</v>
      </c>
      <c r="D259" s="24" t="s">
        <v>18</v>
      </c>
      <c r="E259" s="24" t="s">
        <v>1201</v>
      </c>
      <c r="F259" s="24" t="s">
        <v>185</v>
      </c>
      <c r="G259" s="24" t="s">
        <v>20</v>
      </c>
      <c r="H259" s="24">
        <v>250207</v>
      </c>
      <c r="I259" s="24" t="s">
        <v>803</v>
      </c>
      <c r="J259" s="24">
        <v>148</v>
      </c>
      <c r="K259" s="24">
        <v>13385</v>
      </c>
      <c r="L259" s="24">
        <v>257376</v>
      </c>
      <c r="M259" s="24">
        <v>42.961090117458397</v>
      </c>
      <c r="N259" s="119"/>
    </row>
    <row r="260" spans="1:14" x14ac:dyDescent="0.2">
      <c r="A260" s="24" t="s">
        <v>1576</v>
      </c>
      <c r="B260" s="24" t="s">
        <v>1583</v>
      </c>
      <c r="C260" s="24" t="s">
        <v>15</v>
      </c>
      <c r="D260" s="24" t="s">
        <v>18</v>
      </c>
      <c r="E260" s="24" t="s">
        <v>1201</v>
      </c>
      <c r="F260" s="24" t="s">
        <v>185</v>
      </c>
      <c r="G260" s="24" t="s">
        <v>20</v>
      </c>
      <c r="H260" s="24">
        <v>250207</v>
      </c>
      <c r="I260" s="24" t="s">
        <v>803</v>
      </c>
      <c r="J260" s="24">
        <v>8</v>
      </c>
      <c r="K260" s="24">
        <v>13385</v>
      </c>
      <c r="L260" s="24">
        <v>421832</v>
      </c>
      <c r="M260" s="24">
        <v>1.41687680071315</v>
      </c>
      <c r="N260" s="119"/>
    </row>
    <row r="261" spans="1:14" x14ac:dyDescent="0.2">
      <c r="A261" s="24" t="s">
        <v>1576</v>
      </c>
      <c r="B261" s="24" t="s">
        <v>1581</v>
      </c>
      <c r="C261" s="24" t="s">
        <v>15</v>
      </c>
      <c r="D261" s="24" t="s">
        <v>18</v>
      </c>
      <c r="E261" s="24" t="s">
        <v>1201</v>
      </c>
      <c r="F261" s="24" t="s">
        <v>185</v>
      </c>
      <c r="G261" s="24" t="s">
        <v>20</v>
      </c>
      <c r="H261" s="24">
        <v>250207</v>
      </c>
      <c r="I261" s="24" t="s">
        <v>802</v>
      </c>
      <c r="J261" s="24">
        <v>18</v>
      </c>
      <c r="K261" s="24">
        <v>194711</v>
      </c>
      <c r="L261" s="24">
        <v>284921</v>
      </c>
      <c r="M261" s="24">
        <v>0.324457306039167</v>
      </c>
      <c r="N261" s="119"/>
    </row>
    <row r="262" spans="1:14" x14ac:dyDescent="0.2">
      <c r="A262" s="24" t="s">
        <v>1576</v>
      </c>
      <c r="B262" s="24" t="s">
        <v>1582</v>
      </c>
      <c r="C262" s="24" t="s">
        <v>15</v>
      </c>
      <c r="D262" s="24" t="s">
        <v>18</v>
      </c>
      <c r="E262" s="24" t="s">
        <v>1201</v>
      </c>
      <c r="F262" s="24" t="s">
        <v>185</v>
      </c>
      <c r="G262" s="24" t="s">
        <v>20</v>
      </c>
      <c r="H262" s="24">
        <v>250207</v>
      </c>
      <c r="I262" s="24" t="s">
        <v>802</v>
      </c>
      <c r="J262" s="24">
        <v>60</v>
      </c>
      <c r="K262" s="24">
        <v>194711</v>
      </c>
      <c r="L262" s="24">
        <v>257376</v>
      </c>
      <c r="M262" s="24">
        <v>1.19727169710185</v>
      </c>
      <c r="N262" s="119"/>
    </row>
    <row r="263" spans="1:14" x14ac:dyDescent="0.2">
      <c r="A263" s="24" t="s">
        <v>1576</v>
      </c>
      <c r="B263" s="24" t="s">
        <v>1583</v>
      </c>
      <c r="C263" s="24" t="s">
        <v>15</v>
      </c>
      <c r="D263" s="24" t="s">
        <v>18</v>
      </c>
      <c r="E263" s="24" t="s">
        <v>1201</v>
      </c>
      <c r="F263" s="24" t="s">
        <v>185</v>
      </c>
      <c r="G263" s="24" t="s">
        <v>20</v>
      </c>
      <c r="H263" s="24">
        <v>250207</v>
      </c>
      <c r="I263" s="24" t="s">
        <v>802</v>
      </c>
      <c r="J263" s="24">
        <v>142</v>
      </c>
      <c r="K263" s="24">
        <v>194711</v>
      </c>
      <c r="L263" s="24">
        <v>421832</v>
      </c>
      <c r="M263" s="24">
        <v>1.7288540637223</v>
      </c>
      <c r="N263" s="119"/>
    </row>
    <row r="264" spans="1:14" x14ac:dyDescent="0.2">
      <c r="A264" s="24" t="s">
        <v>1576</v>
      </c>
      <c r="B264" s="24" t="s">
        <v>1581</v>
      </c>
      <c r="C264" s="24" t="s">
        <v>15</v>
      </c>
      <c r="D264" s="24" t="s">
        <v>18</v>
      </c>
      <c r="E264" s="24" t="s">
        <v>1201</v>
      </c>
      <c r="F264" s="24" t="s">
        <v>185</v>
      </c>
      <c r="G264" s="24" t="s">
        <v>20</v>
      </c>
      <c r="H264" s="24">
        <v>250207</v>
      </c>
      <c r="I264" s="24" t="s">
        <v>799</v>
      </c>
      <c r="J264" s="24">
        <v>0</v>
      </c>
      <c r="K264" s="24">
        <v>3569</v>
      </c>
      <c r="L264" s="24">
        <v>284921</v>
      </c>
      <c r="M264" s="24">
        <v>0</v>
      </c>
      <c r="N264" s="119"/>
    </row>
    <row r="265" spans="1:14" x14ac:dyDescent="0.2">
      <c r="A265" s="24" t="s">
        <v>1576</v>
      </c>
      <c r="B265" s="24" t="s">
        <v>1582</v>
      </c>
      <c r="C265" s="24" t="s">
        <v>15</v>
      </c>
      <c r="D265" s="24" t="s">
        <v>18</v>
      </c>
      <c r="E265" s="24" t="s">
        <v>1201</v>
      </c>
      <c r="F265" s="24" t="s">
        <v>185</v>
      </c>
      <c r="G265" s="24" t="s">
        <v>20</v>
      </c>
      <c r="H265" s="24">
        <v>250207</v>
      </c>
      <c r="I265" s="24" t="s">
        <v>799</v>
      </c>
      <c r="J265" s="24">
        <v>1</v>
      </c>
      <c r="K265" s="24">
        <v>3569</v>
      </c>
      <c r="L265" s="24">
        <v>257376</v>
      </c>
      <c r="M265" s="24">
        <v>1.08864280103856</v>
      </c>
      <c r="N265" s="119"/>
    </row>
    <row r="266" spans="1:14" x14ac:dyDescent="0.2">
      <c r="A266" s="24" t="s">
        <v>1576</v>
      </c>
      <c r="B266" s="24" t="s">
        <v>1583</v>
      </c>
      <c r="C266" s="24" t="s">
        <v>15</v>
      </c>
      <c r="D266" s="24" t="s">
        <v>18</v>
      </c>
      <c r="E266" s="24" t="s">
        <v>1201</v>
      </c>
      <c r="F266" s="24" t="s">
        <v>185</v>
      </c>
      <c r="G266" s="24" t="s">
        <v>20</v>
      </c>
      <c r="H266" s="24">
        <v>250207</v>
      </c>
      <c r="I266" s="24" t="s">
        <v>799</v>
      </c>
      <c r="J266" s="24">
        <v>0</v>
      </c>
      <c r="K266" s="24">
        <v>3569</v>
      </c>
      <c r="L266" s="24">
        <v>421832</v>
      </c>
      <c r="M266" s="24">
        <v>0</v>
      </c>
      <c r="N266" s="119"/>
    </row>
    <row r="267" spans="1:14" x14ac:dyDescent="0.2">
      <c r="A267" s="24" t="s">
        <v>1576</v>
      </c>
      <c r="B267" s="24" t="s">
        <v>1581</v>
      </c>
      <c r="C267" s="24" t="s">
        <v>15</v>
      </c>
      <c r="D267" s="24" t="s">
        <v>18</v>
      </c>
      <c r="E267" s="24" t="s">
        <v>1201</v>
      </c>
      <c r="F267" s="24" t="s">
        <v>185</v>
      </c>
      <c r="G267" s="24" t="s">
        <v>131</v>
      </c>
      <c r="H267" s="24">
        <v>250207</v>
      </c>
      <c r="I267" s="24" t="s">
        <v>804</v>
      </c>
      <c r="J267" s="24">
        <v>0</v>
      </c>
      <c r="K267" s="24">
        <v>3300</v>
      </c>
      <c r="L267" s="24">
        <v>2748</v>
      </c>
      <c r="M267" s="24">
        <v>0</v>
      </c>
      <c r="N267" s="119"/>
    </row>
    <row r="268" spans="1:14" x14ac:dyDescent="0.2">
      <c r="A268" s="24" t="s">
        <v>1576</v>
      </c>
      <c r="B268" s="24" t="s">
        <v>1582</v>
      </c>
      <c r="C268" s="24" t="s">
        <v>15</v>
      </c>
      <c r="D268" s="24" t="s">
        <v>18</v>
      </c>
      <c r="E268" s="24" t="s">
        <v>1201</v>
      </c>
      <c r="F268" s="24" t="s">
        <v>185</v>
      </c>
      <c r="G268" s="24" t="s">
        <v>131</v>
      </c>
      <c r="H268" s="24">
        <v>250207</v>
      </c>
      <c r="I268" s="24" t="s">
        <v>804</v>
      </c>
      <c r="J268" s="24">
        <v>0</v>
      </c>
      <c r="K268" s="24">
        <v>3300</v>
      </c>
      <c r="L268" s="24">
        <v>2006</v>
      </c>
      <c r="M268" s="24">
        <v>0</v>
      </c>
      <c r="N268" s="119"/>
    </row>
    <row r="269" spans="1:14" x14ac:dyDescent="0.2">
      <c r="A269" s="24" t="s">
        <v>1576</v>
      </c>
      <c r="B269" s="24" t="s">
        <v>1583</v>
      </c>
      <c r="C269" s="24" t="s">
        <v>15</v>
      </c>
      <c r="D269" s="24" t="s">
        <v>18</v>
      </c>
      <c r="E269" s="24" t="s">
        <v>1201</v>
      </c>
      <c r="F269" s="24" t="s">
        <v>185</v>
      </c>
      <c r="G269" s="24" t="s">
        <v>131</v>
      </c>
      <c r="H269" s="24">
        <v>250207</v>
      </c>
      <c r="I269" s="24" t="s">
        <v>804</v>
      </c>
      <c r="J269" s="24">
        <v>0</v>
      </c>
      <c r="K269" s="24">
        <v>3300</v>
      </c>
      <c r="L269" s="24">
        <v>703</v>
      </c>
      <c r="M269" s="24">
        <v>0</v>
      </c>
      <c r="N269" s="119"/>
    </row>
    <row r="270" spans="1:14" x14ac:dyDescent="0.2">
      <c r="A270" s="24" t="s">
        <v>1576</v>
      </c>
      <c r="B270" s="24" t="s">
        <v>1581</v>
      </c>
      <c r="C270" s="24" t="s">
        <v>15</v>
      </c>
      <c r="D270" s="24" t="s">
        <v>18</v>
      </c>
      <c r="E270" s="24" t="s">
        <v>1201</v>
      </c>
      <c r="F270" s="24" t="s">
        <v>185</v>
      </c>
      <c r="G270" s="24" t="s">
        <v>131</v>
      </c>
      <c r="H270" s="24">
        <v>250207</v>
      </c>
      <c r="I270" s="24" t="s">
        <v>800</v>
      </c>
      <c r="J270" s="24">
        <v>0</v>
      </c>
      <c r="K270" s="24">
        <v>6407</v>
      </c>
      <c r="L270" s="24">
        <v>2748</v>
      </c>
      <c r="M270" s="24">
        <v>0</v>
      </c>
      <c r="N270" s="119"/>
    </row>
    <row r="271" spans="1:14" x14ac:dyDescent="0.2">
      <c r="A271" s="24" t="s">
        <v>1576</v>
      </c>
      <c r="B271" s="24" t="s">
        <v>1582</v>
      </c>
      <c r="C271" s="24" t="s">
        <v>15</v>
      </c>
      <c r="D271" s="24" t="s">
        <v>18</v>
      </c>
      <c r="E271" s="24" t="s">
        <v>1201</v>
      </c>
      <c r="F271" s="24" t="s">
        <v>185</v>
      </c>
      <c r="G271" s="24" t="s">
        <v>131</v>
      </c>
      <c r="H271" s="24">
        <v>250207</v>
      </c>
      <c r="I271" s="24" t="s">
        <v>800</v>
      </c>
      <c r="J271" s="24">
        <v>0</v>
      </c>
      <c r="K271" s="24">
        <v>6407</v>
      </c>
      <c r="L271" s="24">
        <v>2006</v>
      </c>
      <c r="M271" s="24">
        <v>0</v>
      </c>
      <c r="N271" s="119"/>
    </row>
    <row r="272" spans="1:14" x14ac:dyDescent="0.2">
      <c r="A272" s="24" t="s">
        <v>1576</v>
      </c>
      <c r="B272" s="24" t="s">
        <v>1583</v>
      </c>
      <c r="C272" s="24" t="s">
        <v>15</v>
      </c>
      <c r="D272" s="24" t="s">
        <v>18</v>
      </c>
      <c r="E272" s="24" t="s">
        <v>1201</v>
      </c>
      <c r="F272" s="24" t="s">
        <v>185</v>
      </c>
      <c r="G272" s="24" t="s">
        <v>131</v>
      </c>
      <c r="H272" s="24">
        <v>250207</v>
      </c>
      <c r="I272" s="24" t="s">
        <v>800</v>
      </c>
      <c r="J272" s="24">
        <v>0</v>
      </c>
      <c r="K272" s="24">
        <v>6407</v>
      </c>
      <c r="L272" s="24">
        <v>703</v>
      </c>
      <c r="M272" s="24">
        <v>0</v>
      </c>
      <c r="N272" s="119"/>
    </row>
    <row r="273" spans="1:14" x14ac:dyDescent="0.2">
      <c r="A273" s="24" t="s">
        <v>1576</v>
      </c>
      <c r="B273" s="24" t="s">
        <v>1581</v>
      </c>
      <c r="C273" s="24" t="s">
        <v>15</v>
      </c>
      <c r="D273" s="24" t="s">
        <v>18</v>
      </c>
      <c r="E273" s="24" t="s">
        <v>1201</v>
      </c>
      <c r="F273" s="24" t="s">
        <v>185</v>
      </c>
      <c r="G273" s="24" t="s">
        <v>131</v>
      </c>
      <c r="H273" s="24">
        <v>250207</v>
      </c>
      <c r="I273" s="24" t="s">
        <v>797</v>
      </c>
      <c r="J273" s="24">
        <v>0</v>
      </c>
      <c r="K273" s="24">
        <v>168903</v>
      </c>
      <c r="L273" s="24">
        <v>2748</v>
      </c>
      <c r="M273" s="24">
        <v>0</v>
      </c>
      <c r="N273" s="119"/>
    </row>
    <row r="274" spans="1:14" x14ac:dyDescent="0.2">
      <c r="A274" s="24" t="s">
        <v>1576</v>
      </c>
      <c r="B274" s="24" t="s">
        <v>1582</v>
      </c>
      <c r="C274" s="24" t="s">
        <v>15</v>
      </c>
      <c r="D274" s="24" t="s">
        <v>18</v>
      </c>
      <c r="E274" s="24" t="s">
        <v>1201</v>
      </c>
      <c r="F274" s="24" t="s">
        <v>185</v>
      </c>
      <c r="G274" s="24" t="s">
        <v>131</v>
      </c>
      <c r="H274" s="24">
        <v>250207</v>
      </c>
      <c r="I274" s="24" t="s">
        <v>797</v>
      </c>
      <c r="J274" s="24">
        <v>0</v>
      </c>
      <c r="K274" s="24">
        <v>168903</v>
      </c>
      <c r="L274" s="24">
        <v>2006</v>
      </c>
      <c r="M274" s="24">
        <v>0</v>
      </c>
      <c r="N274" s="119"/>
    </row>
    <row r="275" spans="1:14" x14ac:dyDescent="0.2">
      <c r="A275" s="24" t="s">
        <v>1576</v>
      </c>
      <c r="B275" s="24" t="s">
        <v>1583</v>
      </c>
      <c r="C275" s="24" t="s">
        <v>15</v>
      </c>
      <c r="D275" s="24" t="s">
        <v>18</v>
      </c>
      <c r="E275" s="24" t="s">
        <v>1201</v>
      </c>
      <c r="F275" s="24" t="s">
        <v>185</v>
      </c>
      <c r="G275" s="24" t="s">
        <v>131</v>
      </c>
      <c r="H275" s="24">
        <v>250207</v>
      </c>
      <c r="I275" s="24" t="s">
        <v>797</v>
      </c>
      <c r="J275" s="24">
        <v>0</v>
      </c>
      <c r="K275" s="24">
        <v>168903</v>
      </c>
      <c r="L275" s="24">
        <v>703</v>
      </c>
      <c r="M275" s="24">
        <v>0</v>
      </c>
      <c r="N275" s="119"/>
    </row>
    <row r="276" spans="1:14" x14ac:dyDescent="0.2">
      <c r="A276" s="24" t="s">
        <v>1576</v>
      </c>
      <c r="B276" s="24" t="s">
        <v>1581</v>
      </c>
      <c r="C276" s="24" t="s">
        <v>15</v>
      </c>
      <c r="D276" s="24" t="s">
        <v>18</v>
      </c>
      <c r="E276" s="24" t="s">
        <v>1201</v>
      </c>
      <c r="F276" s="24" t="s">
        <v>185</v>
      </c>
      <c r="G276" s="24" t="s">
        <v>131</v>
      </c>
      <c r="H276" s="24">
        <v>250207</v>
      </c>
      <c r="I276" s="24" t="s">
        <v>798</v>
      </c>
      <c r="J276" s="24">
        <v>0</v>
      </c>
      <c r="K276" s="24">
        <v>48502</v>
      </c>
      <c r="L276" s="24">
        <v>2748</v>
      </c>
      <c r="M276" s="24">
        <v>0</v>
      </c>
      <c r="N276" s="119"/>
    </row>
    <row r="277" spans="1:14" x14ac:dyDescent="0.2">
      <c r="A277" s="24" t="s">
        <v>1576</v>
      </c>
      <c r="B277" s="24" t="s">
        <v>1582</v>
      </c>
      <c r="C277" s="24" t="s">
        <v>15</v>
      </c>
      <c r="D277" s="24" t="s">
        <v>18</v>
      </c>
      <c r="E277" s="24" t="s">
        <v>1201</v>
      </c>
      <c r="F277" s="24" t="s">
        <v>185</v>
      </c>
      <c r="G277" s="24" t="s">
        <v>131</v>
      </c>
      <c r="H277" s="24">
        <v>250207</v>
      </c>
      <c r="I277" s="24" t="s">
        <v>798</v>
      </c>
      <c r="J277" s="24">
        <v>0</v>
      </c>
      <c r="K277" s="24">
        <v>48502</v>
      </c>
      <c r="L277" s="24">
        <v>2006</v>
      </c>
      <c r="M277" s="24">
        <v>0</v>
      </c>
      <c r="N277" s="119"/>
    </row>
    <row r="278" spans="1:14" x14ac:dyDescent="0.2">
      <c r="A278" s="24" t="s">
        <v>1576</v>
      </c>
      <c r="B278" s="24" t="s">
        <v>1583</v>
      </c>
      <c r="C278" s="24" t="s">
        <v>15</v>
      </c>
      <c r="D278" s="24" t="s">
        <v>18</v>
      </c>
      <c r="E278" s="24" t="s">
        <v>1201</v>
      </c>
      <c r="F278" s="24" t="s">
        <v>185</v>
      </c>
      <c r="G278" s="24" t="s">
        <v>131</v>
      </c>
      <c r="H278" s="24">
        <v>250207</v>
      </c>
      <c r="I278" s="24" t="s">
        <v>798</v>
      </c>
      <c r="J278" s="24">
        <v>0</v>
      </c>
      <c r="K278" s="24">
        <v>48502</v>
      </c>
      <c r="L278" s="24">
        <v>703</v>
      </c>
      <c r="M278" s="24">
        <v>0</v>
      </c>
      <c r="N278" s="119"/>
    </row>
    <row r="279" spans="1:14" x14ac:dyDescent="0.2">
      <c r="A279" s="24" t="s">
        <v>1576</v>
      </c>
      <c r="B279" s="24" t="s">
        <v>1581</v>
      </c>
      <c r="C279" s="24" t="s">
        <v>15</v>
      </c>
      <c r="D279" s="24" t="s">
        <v>18</v>
      </c>
      <c r="E279" s="24" t="s">
        <v>1201</v>
      </c>
      <c r="F279" s="24" t="s">
        <v>185</v>
      </c>
      <c r="G279" s="24" t="s">
        <v>131</v>
      </c>
      <c r="H279" s="24">
        <v>250207</v>
      </c>
      <c r="I279" s="24" t="s">
        <v>801</v>
      </c>
      <c r="J279" s="24">
        <v>0</v>
      </c>
      <c r="K279" s="24">
        <v>31335</v>
      </c>
      <c r="L279" s="24">
        <v>2748</v>
      </c>
      <c r="M279" s="24">
        <v>0</v>
      </c>
      <c r="N279" s="119"/>
    </row>
    <row r="280" spans="1:14" x14ac:dyDescent="0.2">
      <c r="A280" s="24" t="s">
        <v>1576</v>
      </c>
      <c r="B280" s="24" t="s">
        <v>1582</v>
      </c>
      <c r="C280" s="24" t="s">
        <v>15</v>
      </c>
      <c r="D280" s="24" t="s">
        <v>18</v>
      </c>
      <c r="E280" s="24" t="s">
        <v>1201</v>
      </c>
      <c r="F280" s="24" t="s">
        <v>185</v>
      </c>
      <c r="G280" s="24" t="s">
        <v>131</v>
      </c>
      <c r="H280" s="24">
        <v>250207</v>
      </c>
      <c r="I280" s="24" t="s">
        <v>801</v>
      </c>
      <c r="J280" s="24">
        <v>0</v>
      </c>
      <c r="K280" s="24">
        <v>31335</v>
      </c>
      <c r="L280" s="24">
        <v>2006</v>
      </c>
      <c r="M280" s="24">
        <v>0</v>
      </c>
      <c r="N280" s="119"/>
    </row>
    <row r="281" spans="1:14" x14ac:dyDescent="0.2">
      <c r="A281" s="24" t="s">
        <v>1576</v>
      </c>
      <c r="B281" s="24" t="s">
        <v>1583</v>
      </c>
      <c r="C281" s="24" t="s">
        <v>15</v>
      </c>
      <c r="D281" s="24" t="s">
        <v>18</v>
      </c>
      <c r="E281" s="24" t="s">
        <v>1201</v>
      </c>
      <c r="F281" s="24" t="s">
        <v>185</v>
      </c>
      <c r="G281" s="24" t="s">
        <v>131</v>
      </c>
      <c r="H281" s="24">
        <v>250207</v>
      </c>
      <c r="I281" s="24" t="s">
        <v>801</v>
      </c>
      <c r="J281" s="24">
        <v>0</v>
      </c>
      <c r="K281" s="24">
        <v>31335</v>
      </c>
      <c r="L281" s="24">
        <v>703</v>
      </c>
      <c r="M281" s="24">
        <v>0</v>
      </c>
      <c r="N281" s="119"/>
    </row>
    <row r="282" spans="1:14" x14ac:dyDescent="0.2">
      <c r="A282" s="24" t="s">
        <v>1576</v>
      </c>
      <c r="B282" s="24" t="s">
        <v>1581</v>
      </c>
      <c r="C282" s="24" t="s">
        <v>15</v>
      </c>
      <c r="D282" s="24" t="s">
        <v>18</v>
      </c>
      <c r="E282" s="24" t="s">
        <v>1201</v>
      </c>
      <c r="F282" s="24" t="s">
        <v>185</v>
      </c>
      <c r="G282" s="24" t="s">
        <v>131</v>
      </c>
      <c r="H282" s="24">
        <v>250207</v>
      </c>
      <c r="I282" s="24" t="s">
        <v>803</v>
      </c>
      <c r="J282" s="24">
        <v>0</v>
      </c>
      <c r="K282" s="24">
        <v>13385</v>
      </c>
      <c r="L282" s="24">
        <v>2748</v>
      </c>
      <c r="M282" s="24">
        <v>0</v>
      </c>
      <c r="N282" s="119"/>
    </row>
    <row r="283" spans="1:14" x14ac:dyDescent="0.2">
      <c r="A283" s="24" t="s">
        <v>1576</v>
      </c>
      <c r="B283" s="24" t="s">
        <v>1582</v>
      </c>
      <c r="C283" s="24" t="s">
        <v>15</v>
      </c>
      <c r="D283" s="24" t="s">
        <v>18</v>
      </c>
      <c r="E283" s="24" t="s">
        <v>1201</v>
      </c>
      <c r="F283" s="24" t="s">
        <v>185</v>
      </c>
      <c r="G283" s="24" t="s">
        <v>131</v>
      </c>
      <c r="H283" s="24">
        <v>250207</v>
      </c>
      <c r="I283" s="24" t="s">
        <v>803</v>
      </c>
      <c r="J283" s="24">
        <v>0</v>
      </c>
      <c r="K283" s="24">
        <v>13385</v>
      </c>
      <c r="L283" s="24">
        <v>2006</v>
      </c>
      <c r="M283" s="24">
        <v>0</v>
      </c>
      <c r="N283" s="119"/>
    </row>
    <row r="284" spans="1:14" x14ac:dyDescent="0.2">
      <c r="A284" s="24" t="s">
        <v>1576</v>
      </c>
      <c r="B284" s="24" t="s">
        <v>1583</v>
      </c>
      <c r="C284" s="24" t="s">
        <v>15</v>
      </c>
      <c r="D284" s="24" t="s">
        <v>18</v>
      </c>
      <c r="E284" s="24" t="s">
        <v>1201</v>
      </c>
      <c r="F284" s="24" t="s">
        <v>185</v>
      </c>
      <c r="G284" s="24" t="s">
        <v>131</v>
      </c>
      <c r="H284" s="24">
        <v>250207</v>
      </c>
      <c r="I284" s="24" t="s">
        <v>803</v>
      </c>
      <c r="J284" s="24">
        <v>0</v>
      </c>
      <c r="K284" s="24">
        <v>13385</v>
      </c>
      <c r="L284" s="24">
        <v>703</v>
      </c>
      <c r="M284" s="24">
        <v>0</v>
      </c>
      <c r="N284" s="119"/>
    </row>
    <row r="285" spans="1:14" x14ac:dyDescent="0.2">
      <c r="A285" s="24" t="s">
        <v>1576</v>
      </c>
      <c r="B285" s="24" t="s">
        <v>1581</v>
      </c>
      <c r="C285" s="24" t="s">
        <v>15</v>
      </c>
      <c r="D285" s="24" t="s">
        <v>18</v>
      </c>
      <c r="E285" s="24" t="s">
        <v>1201</v>
      </c>
      <c r="F285" s="24" t="s">
        <v>185</v>
      </c>
      <c r="G285" s="24" t="s">
        <v>131</v>
      </c>
      <c r="H285" s="24">
        <v>250207</v>
      </c>
      <c r="I285" s="24" t="s">
        <v>802</v>
      </c>
      <c r="J285" s="24">
        <v>0</v>
      </c>
      <c r="K285" s="24">
        <v>194711</v>
      </c>
      <c r="L285" s="24">
        <v>2748</v>
      </c>
      <c r="M285" s="24">
        <v>0</v>
      </c>
      <c r="N285" s="119"/>
    </row>
    <row r="286" spans="1:14" x14ac:dyDescent="0.2">
      <c r="A286" s="24" t="s">
        <v>1576</v>
      </c>
      <c r="B286" s="24" t="s">
        <v>1582</v>
      </c>
      <c r="C286" s="24" t="s">
        <v>15</v>
      </c>
      <c r="D286" s="24" t="s">
        <v>18</v>
      </c>
      <c r="E286" s="24" t="s">
        <v>1201</v>
      </c>
      <c r="F286" s="24" t="s">
        <v>185</v>
      </c>
      <c r="G286" s="24" t="s">
        <v>131</v>
      </c>
      <c r="H286" s="24">
        <v>250207</v>
      </c>
      <c r="I286" s="24" t="s">
        <v>802</v>
      </c>
      <c r="J286" s="24">
        <v>0</v>
      </c>
      <c r="K286" s="24">
        <v>194711</v>
      </c>
      <c r="L286" s="24">
        <v>2006</v>
      </c>
      <c r="M286" s="24">
        <v>0</v>
      </c>
      <c r="N286" s="119"/>
    </row>
    <row r="287" spans="1:14" x14ac:dyDescent="0.2">
      <c r="A287" s="24" t="s">
        <v>1576</v>
      </c>
      <c r="B287" s="24" t="s">
        <v>1583</v>
      </c>
      <c r="C287" s="24" t="s">
        <v>15</v>
      </c>
      <c r="D287" s="24" t="s">
        <v>18</v>
      </c>
      <c r="E287" s="24" t="s">
        <v>1201</v>
      </c>
      <c r="F287" s="24" t="s">
        <v>185</v>
      </c>
      <c r="G287" s="24" t="s">
        <v>131</v>
      </c>
      <c r="H287" s="24">
        <v>250207</v>
      </c>
      <c r="I287" s="24" t="s">
        <v>802</v>
      </c>
      <c r="J287" s="24">
        <v>0</v>
      </c>
      <c r="K287" s="24">
        <v>194711</v>
      </c>
      <c r="L287" s="24">
        <v>703</v>
      </c>
      <c r="M287" s="24">
        <v>0</v>
      </c>
      <c r="N287" s="119"/>
    </row>
    <row r="288" spans="1:14" x14ac:dyDescent="0.2">
      <c r="A288" s="24" t="s">
        <v>1576</v>
      </c>
      <c r="B288" s="24" t="s">
        <v>1581</v>
      </c>
      <c r="C288" s="24" t="s">
        <v>15</v>
      </c>
      <c r="D288" s="24" t="s">
        <v>18</v>
      </c>
      <c r="E288" s="24" t="s">
        <v>1201</v>
      </c>
      <c r="F288" s="24" t="s">
        <v>185</v>
      </c>
      <c r="G288" s="24" t="s">
        <v>131</v>
      </c>
      <c r="H288" s="24">
        <v>250207</v>
      </c>
      <c r="I288" s="24" t="s">
        <v>799</v>
      </c>
      <c r="J288" s="24">
        <v>0</v>
      </c>
      <c r="K288" s="24">
        <v>3569</v>
      </c>
      <c r="L288" s="24">
        <v>2748</v>
      </c>
      <c r="M288" s="24">
        <v>0</v>
      </c>
      <c r="N288" s="119"/>
    </row>
    <row r="289" spans="1:14" x14ac:dyDescent="0.2">
      <c r="A289" s="24" t="s">
        <v>1576</v>
      </c>
      <c r="B289" s="24" t="s">
        <v>1582</v>
      </c>
      <c r="C289" s="24" t="s">
        <v>15</v>
      </c>
      <c r="D289" s="24" t="s">
        <v>18</v>
      </c>
      <c r="E289" s="24" t="s">
        <v>1201</v>
      </c>
      <c r="F289" s="24" t="s">
        <v>185</v>
      </c>
      <c r="G289" s="24" t="s">
        <v>131</v>
      </c>
      <c r="H289" s="24">
        <v>250207</v>
      </c>
      <c r="I289" s="24" t="s">
        <v>799</v>
      </c>
      <c r="J289" s="24">
        <v>0</v>
      </c>
      <c r="K289" s="24">
        <v>3569</v>
      </c>
      <c r="L289" s="24">
        <v>2006</v>
      </c>
      <c r="M289" s="24">
        <v>0</v>
      </c>
      <c r="N289" s="119"/>
    </row>
    <row r="290" spans="1:14" x14ac:dyDescent="0.2">
      <c r="A290" s="24" t="s">
        <v>1576</v>
      </c>
      <c r="B290" s="24" t="s">
        <v>1583</v>
      </c>
      <c r="C290" s="24" t="s">
        <v>15</v>
      </c>
      <c r="D290" s="24" t="s">
        <v>18</v>
      </c>
      <c r="E290" s="24" t="s">
        <v>1201</v>
      </c>
      <c r="F290" s="24" t="s">
        <v>185</v>
      </c>
      <c r="G290" s="24" t="s">
        <v>131</v>
      </c>
      <c r="H290" s="24">
        <v>250207</v>
      </c>
      <c r="I290" s="24" t="s">
        <v>799</v>
      </c>
      <c r="J290" s="24">
        <v>0</v>
      </c>
      <c r="K290" s="24">
        <v>3569</v>
      </c>
      <c r="L290" s="24">
        <v>703</v>
      </c>
      <c r="M290" s="24">
        <v>0</v>
      </c>
      <c r="N290" s="119"/>
    </row>
    <row r="291" spans="1:14" x14ac:dyDescent="0.2">
      <c r="A291" s="24" t="s">
        <v>1576</v>
      </c>
      <c r="B291" s="24" t="s">
        <v>1584</v>
      </c>
      <c r="C291" s="24" t="s">
        <v>15</v>
      </c>
      <c r="D291" s="24" t="s">
        <v>18</v>
      </c>
      <c r="E291" s="24" t="s">
        <v>1164</v>
      </c>
      <c r="F291" s="24" t="s">
        <v>185</v>
      </c>
      <c r="G291" s="24" t="s">
        <v>57</v>
      </c>
      <c r="H291" s="24">
        <v>250207</v>
      </c>
      <c r="I291" s="24" t="s">
        <v>804</v>
      </c>
      <c r="J291" s="24">
        <v>0</v>
      </c>
      <c r="K291" s="24">
        <v>3300</v>
      </c>
      <c r="L291" s="24">
        <v>4261</v>
      </c>
      <c r="M291" s="24">
        <v>0</v>
      </c>
      <c r="N291" s="119"/>
    </row>
    <row r="292" spans="1:14" x14ac:dyDescent="0.2">
      <c r="A292" s="24" t="s">
        <v>1576</v>
      </c>
      <c r="B292" s="24" t="s">
        <v>1585</v>
      </c>
      <c r="C292" s="24" t="s">
        <v>15</v>
      </c>
      <c r="D292" s="24" t="s">
        <v>18</v>
      </c>
      <c r="E292" s="24" t="s">
        <v>1164</v>
      </c>
      <c r="F292" s="24" t="s">
        <v>185</v>
      </c>
      <c r="G292" s="24" t="s">
        <v>57</v>
      </c>
      <c r="H292" s="24">
        <v>250207</v>
      </c>
      <c r="I292" s="24" t="s">
        <v>804</v>
      </c>
      <c r="J292" s="24">
        <v>0</v>
      </c>
      <c r="K292" s="24">
        <v>3300</v>
      </c>
      <c r="L292" s="24">
        <v>6783</v>
      </c>
      <c r="M292" s="24">
        <v>0</v>
      </c>
      <c r="N292" s="119"/>
    </row>
    <row r="293" spans="1:14" x14ac:dyDescent="0.2">
      <c r="A293" s="24" t="s">
        <v>1576</v>
      </c>
      <c r="B293" s="24" t="s">
        <v>1586</v>
      </c>
      <c r="C293" s="24" t="s">
        <v>15</v>
      </c>
      <c r="D293" s="24" t="s">
        <v>18</v>
      </c>
      <c r="E293" s="24" t="s">
        <v>1164</v>
      </c>
      <c r="F293" s="24" t="s">
        <v>185</v>
      </c>
      <c r="G293" s="24" t="s">
        <v>57</v>
      </c>
      <c r="H293" s="24">
        <v>250207</v>
      </c>
      <c r="I293" s="24" t="s">
        <v>804</v>
      </c>
      <c r="J293" s="24">
        <v>0</v>
      </c>
      <c r="K293" s="24">
        <v>3300</v>
      </c>
      <c r="L293" s="24">
        <v>24095</v>
      </c>
      <c r="M293" s="24">
        <v>0</v>
      </c>
      <c r="N293" s="119"/>
    </row>
    <row r="294" spans="1:14" x14ac:dyDescent="0.2">
      <c r="A294" s="24" t="s">
        <v>1576</v>
      </c>
      <c r="B294" s="24" t="s">
        <v>1584</v>
      </c>
      <c r="C294" s="24" t="s">
        <v>15</v>
      </c>
      <c r="D294" s="24" t="s">
        <v>18</v>
      </c>
      <c r="E294" s="24" t="s">
        <v>1164</v>
      </c>
      <c r="F294" s="24" t="s">
        <v>185</v>
      </c>
      <c r="G294" s="24" t="s">
        <v>57</v>
      </c>
      <c r="H294" s="24">
        <v>250207</v>
      </c>
      <c r="I294" s="24" t="s">
        <v>800</v>
      </c>
      <c r="J294" s="24">
        <v>0</v>
      </c>
      <c r="K294" s="24">
        <v>6407</v>
      </c>
      <c r="L294" s="24">
        <v>4261</v>
      </c>
      <c r="M294" s="24">
        <v>0</v>
      </c>
      <c r="N294" s="119"/>
    </row>
    <row r="295" spans="1:14" x14ac:dyDescent="0.2">
      <c r="A295" s="24" t="s">
        <v>1576</v>
      </c>
      <c r="B295" s="24" t="s">
        <v>1585</v>
      </c>
      <c r="C295" s="24" t="s">
        <v>15</v>
      </c>
      <c r="D295" s="24" t="s">
        <v>18</v>
      </c>
      <c r="E295" s="24" t="s">
        <v>1164</v>
      </c>
      <c r="F295" s="24" t="s">
        <v>185</v>
      </c>
      <c r="G295" s="24" t="s">
        <v>57</v>
      </c>
      <c r="H295" s="24">
        <v>250207</v>
      </c>
      <c r="I295" s="24" t="s">
        <v>800</v>
      </c>
      <c r="J295" s="24">
        <v>0</v>
      </c>
      <c r="K295" s="24">
        <v>6407</v>
      </c>
      <c r="L295" s="24">
        <v>6783</v>
      </c>
      <c r="M295" s="24">
        <v>0</v>
      </c>
      <c r="N295" s="119"/>
    </row>
    <row r="296" spans="1:14" x14ac:dyDescent="0.2">
      <c r="A296" s="24" t="s">
        <v>1576</v>
      </c>
      <c r="B296" s="24" t="s">
        <v>1586</v>
      </c>
      <c r="C296" s="24" t="s">
        <v>15</v>
      </c>
      <c r="D296" s="24" t="s">
        <v>18</v>
      </c>
      <c r="E296" s="24" t="s">
        <v>1164</v>
      </c>
      <c r="F296" s="24" t="s">
        <v>185</v>
      </c>
      <c r="G296" s="24" t="s">
        <v>57</v>
      </c>
      <c r="H296" s="24">
        <v>250207</v>
      </c>
      <c r="I296" s="24" t="s">
        <v>800</v>
      </c>
      <c r="J296" s="24">
        <v>8</v>
      </c>
      <c r="K296" s="24">
        <v>6407</v>
      </c>
      <c r="L296" s="24">
        <v>24095</v>
      </c>
      <c r="M296" s="24">
        <v>51.8213034333913</v>
      </c>
      <c r="N296" s="119"/>
    </row>
    <row r="297" spans="1:14" x14ac:dyDescent="0.2">
      <c r="A297" s="24" t="s">
        <v>1576</v>
      </c>
      <c r="B297" s="24" t="s">
        <v>1584</v>
      </c>
      <c r="C297" s="24" t="s">
        <v>15</v>
      </c>
      <c r="D297" s="24" t="s">
        <v>18</v>
      </c>
      <c r="E297" s="24" t="s">
        <v>1164</v>
      </c>
      <c r="F297" s="24" t="s">
        <v>185</v>
      </c>
      <c r="G297" s="24" t="s">
        <v>57</v>
      </c>
      <c r="H297" s="24">
        <v>250207</v>
      </c>
      <c r="I297" s="24" t="s">
        <v>797</v>
      </c>
      <c r="J297" s="24">
        <v>1</v>
      </c>
      <c r="K297" s="24">
        <v>168903</v>
      </c>
      <c r="L297" s="24">
        <v>4261</v>
      </c>
      <c r="M297" s="24">
        <v>1.3894761683599</v>
      </c>
      <c r="N297" s="119"/>
    </row>
    <row r="298" spans="1:14" x14ac:dyDescent="0.2">
      <c r="A298" s="24" t="s">
        <v>1576</v>
      </c>
      <c r="B298" s="24" t="s">
        <v>1585</v>
      </c>
      <c r="C298" s="24" t="s">
        <v>15</v>
      </c>
      <c r="D298" s="24" t="s">
        <v>18</v>
      </c>
      <c r="E298" s="24" t="s">
        <v>1164</v>
      </c>
      <c r="F298" s="24" t="s">
        <v>185</v>
      </c>
      <c r="G298" s="24" t="s">
        <v>57</v>
      </c>
      <c r="H298" s="24">
        <v>250207</v>
      </c>
      <c r="I298" s="24" t="s">
        <v>797</v>
      </c>
      <c r="J298" s="24">
        <v>0</v>
      </c>
      <c r="K298" s="24">
        <v>168903</v>
      </c>
      <c r="L298" s="24">
        <v>6783</v>
      </c>
      <c r="M298" s="24">
        <v>0</v>
      </c>
      <c r="N298" s="119"/>
    </row>
    <row r="299" spans="1:14" x14ac:dyDescent="0.2">
      <c r="A299" s="24" t="s">
        <v>1576</v>
      </c>
      <c r="B299" s="24" t="s">
        <v>1586</v>
      </c>
      <c r="C299" s="24" t="s">
        <v>15</v>
      </c>
      <c r="D299" s="24" t="s">
        <v>18</v>
      </c>
      <c r="E299" s="24" t="s">
        <v>1164</v>
      </c>
      <c r="F299" s="24" t="s">
        <v>185</v>
      </c>
      <c r="G299" s="24" t="s">
        <v>57</v>
      </c>
      <c r="H299" s="24">
        <v>250207</v>
      </c>
      <c r="I299" s="24" t="s">
        <v>797</v>
      </c>
      <c r="J299" s="24">
        <v>0</v>
      </c>
      <c r="K299" s="24">
        <v>168903</v>
      </c>
      <c r="L299" s="24">
        <v>24095</v>
      </c>
      <c r="M299" s="24">
        <v>0</v>
      </c>
      <c r="N299" s="119"/>
    </row>
    <row r="300" spans="1:14" x14ac:dyDescent="0.2">
      <c r="A300" s="24" t="s">
        <v>1576</v>
      </c>
      <c r="B300" s="24" t="s">
        <v>1584</v>
      </c>
      <c r="C300" s="24" t="s">
        <v>15</v>
      </c>
      <c r="D300" s="24" t="s">
        <v>18</v>
      </c>
      <c r="E300" s="24" t="s">
        <v>1164</v>
      </c>
      <c r="F300" s="24" t="s">
        <v>185</v>
      </c>
      <c r="G300" s="24" t="s">
        <v>57</v>
      </c>
      <c r="H300" s="24">
        <v>250207</v>
      </c>
      <c r="I300" s="24" t="s">
        <v>798</v>
      </c>
      <c r="J300" s="24">
        <v>0</v>
      </c>
      <c r="K300" s="24">
        <v>48502</v>
      </c>
      <c r="L300" s="24">
        <v>4261</v>
      </c>
      <c r="M300" s="24">
        <v>0</v>
      </c>
      <c r="N300" s="119"/>
    </row>
    <row r="301" spans="1:14" x14ac:dyDescent="0.2">
      <c r="A301" s="24" t="s">
        <v>1576</v>
      </c>
      <c r="B301" s="24" t="s">
        <v>1585</v>
      </c>
      <c r="C301" s="24" t="s">
        <v>15</v>
      </c>
      <c r="D301" s="24" t="s">
        <v>18</v>
      </c>
      <c r="E301" s="24" t="s">
        <v>1164</v>
      </c>
      <c r="F301" s="24" t="s">
        <v>185</v>
      </c>
      <c r="G301" s="24" t="s">
        <v>57</v>
      </c>
      <c r="H301" s="24">
        <v>250207</v>
      </c>
      <c r="I301" s="24" t="s">
        <v>798</v>
      </c>
      <c r="J301" s="24">
        <v>0</v>
      </c>
      <c r="K301" s="24">
        <v>48502</v>
      </c>
      <c r="L301" s="24">
        <v>6783</v>
      </c>
      <c r="M301" s="24">
        <v>0</v>
      </c>
      <c r="N301" s="119"/>
    </row>
    <row r="302" spans="1:14" x14ac:dyDescent="0.2">
      <c r="A302" s="24" t="s">
        <v>1576</v>
      </c>
      <c r="B302" s="24" t="s">
        <v>1586</v>
      </c>
      <c r="C302" s="24" t="s">
        <v>15</v>
      </c>
      <c r="D302" s="24" t="s">
        <v>18</v>
      </c>
      <c r="E302" s="24" t="s">
        <v>1164</v>
      </c>
      <c r="F302" s="24" t="s">
        <v>185</v>
      </c>
      <c r="G302" s="24" t="s">
        <v>57</v>
      </c>
      <c r="H302" s="24">
        <v>250207</v>
      </c>
      <c r="I302" s="24" t="s">
        <v>798</v>
      </c>
      <c r="J302" s="24">
        <v>0</v>
      </c>
      <c r="K302" s="24">
        <v>48502</v>
      </c>
      <c r="L302" s="24">
        <v>24095</v>
      </c>
      <c r="M302" s="24">
        <v>0</v>
      </c>
      <c r="N302" s="119"/>
    </row>
    <row r="303" spans="1:14" x14ac:dyDescent="0.2">
      <c r="A303" s="24" t="s">
        <v>1576</v>
      </c>
      <c r="B303" s="24" t="s">
        <v>1584</v>
      </c>
      <c r="C303" s="24" t="s">
        <v>15</v>
      </c>
      <c r="D303" s="24" t="s">
        <v>18</v>
      </c>
      <c r="E303" s="24" t="s">
        <v>1164</v>
      </c>
      <c r="F303" s="24" t="s">
        <v>185</v>
      </c>
      <c r="G303" s="24" t="s">
        <v>57</v>
      </c>
      <c r="H303" s="24">
        <v>250207</v>
      </c>
      <c r="I303" s="24" t="s">
        <v>801</v>
      </c>
      <c r="J303" s="24">
        <v>0</v>
      </c>
      <c r="K303" s="24">
        <v>31335</v>
      </c>
      <c r="L303" s="24">
        <v>4261</v>
      </c>
      <c r="M303" s="24">
        <v>0</v>
      </c>
      <c r="N303" s="119"/>
    </row>
    <row r="304" spans="1:14" x14ac:dyDescent="0.2">
      <c r="A304" s="24" t="s">
        <v>1576</v>
      </c>
      <c r="B304" s="24" t="s">
        <v>1585</v>
      </c>
      <c r="C304" s="24" t="s">
        <v>15</v>
      </c>
      <c r="D304" s="24" t="s">
        <v>18</v>
      </c>
      <c r="E304" s="24" t="s">
        <v>1164</v>
      </c>
      <c r="F304" s="24" t="s">
        <v>185</v>
      </c>
      <c r="G304" s="24" t="s">
        <v>57</v>
      </c>
      <c r="H304" s="24">
        <v>250207</v>
      </c>
      <c r="I304" s="24" t="s">
        <v>801</v>
      </c>
      <c r="J304" s="24">
        <v>0</v>
      </c>
      <c r="K304" s="24">
        <v>31335</v>
      </c>
      <c r="L304" s="24">
        <v>6783</v>
      </c>
      <c r="M304" s="24">
        <v>0</v>
      </c>
      <c r="N304" s="119"/>
    </row>
    <row r="305" spans="1:14" x14ac:dyDescent="0.2">
      <c r="A305" s="24" t="s">
        <v>1576</v>
      </c>
      <c r="B305" s="24" t="s">
        <v>1586</v>
      </c>
      <c r="C305" s="24" t="s">
        <v>15</v>
      </c>
      <c r="D305" s="24" t="s">
        <v>18</v>
      </c>
      <c r="E305" s="24" t="s">
        <v>1164</v>
      </c>
      <c r="F305" s="24" t="s">
        <v>185</v>
      </c>
      <c r="G305" s="24" t="s">
        <v>57</v>
      </c>
      <c r="H305" s="24">
        <v>250207</v>
      </c>
      <c r="I305" s="24" t="s">
        <v>801</v>
      </c>
      <c r="J305" s="24">
        <v>0</v>
      </c>
      <c r="K305" s="24">
        <v>31335</v>
      </c>
      <c r="L305" s="24">
        <v>24095</v>
      </c>
      <c r="M305" s="24">
        <v>0</v>
      </c>
      <c r="N305" s="119"/>
    </row>
    <row r="306" spans="1:14" x14ac:dyDescent="0.2">
      <c r="A306" s="24" t="s">
        <v>1576</v>
      </c>
      <c r="B306" s="24" t="s">
        <v>1584</v>
      </c>
      <c r="C306" s="24" t="s">
        <v>15</v>
      </c>
      <c r="D306" s="24" t="s">
        <v>18</v>
      </c>
      <c r="E306" s="24" t="s">
        <v>1164</v>
      </c>
      <c r="F306" s="24" t="s">
        <v>185</v>
      </c>
      <c r="G306" s="24" t="s">
        <v>57</v>
      </c>
      <c r="H306" s="24">
        <v>250207</v>
      </c>
      <c r="I306" s="24" t="s">
        <v>803</v>
      </c>
      <c r="J306" s="24">
        <v>0</v>
      </c>
      <c r="K306" s="24">
        <v>13385</v>
      </c>
      <c r="L306" s="24">
        <v>4261</v>
      </c>
      <c r="M306" s="24">
        <v>0</v>
      </c>
      <c r="N306" s="119"/>
    </row>
    <row r="307" spans="1:14" x14ac:dyDescent="0.2">
      <c r="A307" s="24" t="s">
        <v>1576</v>
      </c>
      <c r="B307" s="24" t="s">
        <v>1585</v>
      </c>
      <c r="C307" s="24" t="s">
        <v>15</v>
      </c>
      <c r="D307" s="24" t="s">
        <v>18</v>
      </c>
      <c r="E307" s="24" t="s">
        <v>1164</v>
      </c>
      <c r="F307" s="24" t="s">
        <v>185</v>
      </c>
      <c r="G307" s="24" t="s">
        <v>57</v>
      </c>
      <c r="H307" s="24">
        <v>250207</v>
      </c>
      <c r="I307" s="24" t="s">
        <v>803</v>
      </c>
      <c r="J307" s="24">
        <v>0</v>
      </c>
      <c r="K307" s="24">
        <v>13385</v>
      </c>
      <c r="L307" s="24">
        <v>6783</v>
      </c>
      <c r="M307" s="24">
        <v>0</v>
      </c>
      <c r="N307" s="119"/>
    </row>
    <row r="308" spans="1:14" x14ac:dyDescent="0.2">
      <c r="A308" s="24" t="s">
        <v>1576</v>
      </c>
      <c r="B308" s="24" t="s">
        <v>1586</v>
      </c>
      <c r="C308" s="24" t="s">
        <v>15</v>
      </c>
      <c r="D308" s="24" t="s">
        <v>18</v>
      </c>
      <c r="E308" s="24" t="s">
        <v>1164</v>
      </c>
      <c r="F308" s="24" t="s">
        <v>185</v>
      </c>
      <c r="G308" s="24" t="s">
        <v>57</v>
      </c>
      <c r="H308" s="24">
        <v>250207</v>
      </c>
      <c r="I308" s="24" t="s">
        <v>803</v>
      </c>
      <c r="J308" s="24">
        <v>0</v>
      </c>
      <c r="K308" s="24">
        <v>13385</v>
      </c>
      <c r="L308" s="24">
        <v>24095</v>
      </c>
      <c r="M308" s="24">
        <v>0</v>
      </c>
      <c r="N308" s="119"/>
    </row>
    <row r="309" spans="1:14" x14ac:dyDescent="0.2">
      <c r="A309" s="24" t="s">
        <v>1576</v>
      </c>
      <c r="B309" s="24" t="s">
        <v>1584</v>
      </c>
      <c r="C309" s="24" t="s">
        <v>15</v>
      </c>
      <c r="D309" s="24" t="s">
        <v>18</v>
      </c>
      <c r="E309" s="24" t="s">
        <v>1164</v>
      </c>
      <c r="F309" s="24" t="s">
        <v>185</v>
      </c>
      <c r="G309" s="24" t="s">
        <v>57</v>
      </c>
      <c r="H309" s="24">
        <v>250207</v>
      </c>
      <c r="I309" s="24" t="s">
        <v>802</v>
      </c>
      <c r="J309" s="24">
        <v>0</v>
      </c>
      <c r="K309" s="24">
        <v>194711</v>
      </c>
      <c r="L309" s="24">
        <v>4261</v>
      </c>
      <c r="M309" s="24">
        <v>0</v>
      </c>
      <c r="N309" s="119"/>
    </row>
    <row r="310" spans="1:14" x14ac:dyDescent="0.2">
      <c r="A310" s="24" t="s">
        <v>1576</v>
      </c>
      <c r="B310" s="24" t="s">
        <v>1585</v>
      </c>
      <c r="C310" s="24" t="s">
        <v>15</v>
      </c>
      <c r="D310" s="24" t="s">
        <v>18</v>
      </c>
      <c r="E310" s="24" t="s">
        <v>1164</v>
      </c>
      <c r="F310" s="24" t="s">
        <v>185</v>
      </c>
      <c r="G310" s="24" t="s">
        <v>57</v>
      </c>
      <c r="H310" s="24">
        <v>250207</v>
      </c>
      <c r="I310" s="24" t="s">
        <v>802</v>
      </c>
      <c r="J310" s="24">
        <v>4</v>
      </c>
      <c r="K310" s="24">
        <v>194711</v>
      </c>
      <c r="L310" s="24">
        <v>6783</v>
      </c>
      <c r="M310" s="24">
        <v>3.0286402311001499</v>
      </c>
      <c r="N310" s="119"/>
    </row>
    <row r="311" spans="1:14" x14ac:dyDescent="0.2">
      <c r="A311" s="24" t="s">
        <v>1576</v>
      </c>
      <c r="B311" s="24" t="s">
        <v>1586</v>
      </c>
      <c r="C311" s="24" t="s">
        <v>15</v>
      </c>
      <c r="D311" s="24" t="s">
        <v>18</v>
      </c>
      <c r="E311" s="24" t="s">
        <v>1164</v>
      </c>
      <c r="F311" s="24" t="s">
        <v>185</v>
      </c>
      <c r="G311" s="24" t="s">
        <v>57</v>
      </c>
      <c r="H311" s="24">
        <v>250207</v>
      </c>
      <c r="I311" s="24" t="s">
        <v>802</v>
      </c>
      <c r="J311" s="24">
        <v>7</v>
      </c>
      <c r="K311" s="24">
        <v>194711</v>
      </c>
      <c r="L311" s="24">
        <v>24095</v>
      </c>
      <c r="M311" s="24">
        <v>1.4920405355142801</v>
      </c>
      <c r="N311" s="119"/>
    </row>
    <row r="312" spans="1:14" x14ac:dyDescent="0.2">
      <c r="A312" s="24" t="s">
        <v>1576</v>
      </c>
      <c r="B312" s="24" t="s">
        <v>1584</v>
      </c>
      <c r="C312" s="24" t="s">
        <v>15</v>
      </c>
      <c r="D312" s="24" t="s">
        <v>18</v>
      </c>
      <c r="E312" s="24" t="s">
        <v>1164</v>
      </c>
      <c r="F312" s="24" t="s">
        <v>185</v>
      </c>
      <c r="G312" s="24" t="s">
        <v>57</v>
      </c>
      <c r="H312" s="24">
        <v>250207</v>
      </c>
      <c r="I312" s="24" t="s">
        <v>799</v>
      </c>
      <c r="J312" s="24">
        <v>0</v>
      </c>
      <c r="K312" s="24">
        <v>3569</v>
      </c>
      <c r="L312" s="24">
        <v>4261</v>
      </c>
      <c r="M312" s="24">
        <v>0</v>
      </c>
      <c r="N312" s="119"/>
    </row>
    <row r="313" spans="1:14" x14ac:dyDescent="0.2">
      <c r="A313" s="24" t="s">
        <v>1576</v>
      </c>
      <c r="B313" s="24" t="s">
        <v>1585</v>
      </c>
      <c r="C313" s="24" t="s">
        <v>15</v>
      </c>
      <c r="D313" s="24" t="s">
        <v>18</v>
      </c>
      <c r="E313" s="24" t="s">
        <v>1164</v>
      </c>
      <c r="F313" s="24" t="s">
        <v>185</v>
      </c>
      <c r="G313" s="24" t="s">
        <v>57</v>
      </c>
      <c r="H313" s="24">
        <v>250207</v>
      </c>
      <c r="I313" s="24" t="s">
        <v>799</v>
      </c>
      <c r="J313" s="24">
        <v>0</v>
      </c>
      <c r="K313" s="24">
        <v>3569</v>
      </c>
      <c r="L313" s="24">
        <v>6783</v>
      </c>
      <c r="M313" s="24">
        <v>0</v>
      </c>
      <c r="N313" s="119"/>
    </row>
    <row r="314" spans="1:14" x14ac:dyDescent="0.2">
      <c r="A314" s="24" t="s">
        <v>1576</v>
      </c>
      <c r="B314" s="24" t="s">
        <v>1586</v>
      </c>
      <c r="C314" s="24" t="s">
        <v>15</v>
      </c>
      <c r="D314" s="24" t="s">
        <v>18</v>
      </c>
      <c r="E314" s="24" t="s">
        <v>1164</v>
      </c>
      <c r="F314" s="24" t="s">
        <v>185</v>
      </c>
      <c r="G314" s="24" t="s">
        <v>57</v>
      </c>
      <c r="H314" s="24">
        <v>250207</v>
      </c>
      <c r="I314" s="24" t="s">
        <v>799</v>
      </c>
      <c r="J314" s="24">
        <v>0</v>
      </c>
      <c r="K314" s="24">
        <v>3569</v>
      </c>
      <c r="L314" s="24">
        <v>24095</v>
      </c>
      <c r="M314" s="24">
        <v>0</v>
      </c>
      <c r="N314" s="119"/>
    </row>
    <row r="315" spans="1:14" x14ac:dyDescent="0.2">
      <c r="A315" s="24" t="s">
        <v>1576</v>
      </c>
      <c r="B315" s="24" t="s">
        <v>1584</v>
      </c>
      <c r="C315" s="24" t="s">
        <v>15</v>
      </c>
      <c r="D315" s="24" t="s">
        <v>18</v>
      </c>
      <c r="E315" s="24" t="s">
        <v>1164</v>
      </c>
      <c r="F315" s="24" t="s">
        <v>185</v>
      </c>
      <c r="G315" s="24" t="s">
        <v>94</v>
      </c>
      <c r="H315" s="24">
        <v>250207</v>
      </c>
      <c r="I315" s="24" t="s">
        <v>804</v>
      </c>
      <c r="J315" s="24">
        <v>0</v>
      </c>
      <c r="K315" s="24">
        <v>3300</v>
      </c>
      <c r="L315" s="24">
        <v>314966</v>
      </c>
      <c r="M315" s="24">
        <v>0</v>
      </c>
      <c r="N315" s="119"/>
    </row>
    <row r="316" spans="1:14" x14ac:dyDescent="0.2">
      <c r="A316" s="24" t="s">
        <v>1576</v>
      </c>
      <c r="B316" s="24" t="s">
        <v>1585</v>
      </c>
      <c r="C316" s="24" t="s">
        <v>15</v>
      </c>
      <c r="D316" s="24" t="s">
        <v>18</v>
      </c>
      <c r="E316" s="24" t="s">
        <v>1164</v>
      </c>
      <c r="F316" s="24" t="s">
        <v>185</v>
      </c>
      <c r="G316" s="24" t="s">
        <v>94</v>
      </c>
      <c r="H316" s="24">
        <v>250207</v>
      </c>
      <c r="I316" s="24" t="s">
        <v>804</v>
      </c>
      <c r="J316" s="24">
        <v>0</v>
      </c>
      <c r="K316" s="24">
        <v>3300</v>
      </c>
      <c r="L316" s="24">
        <v>300341</v>
      </c>
      <c r="M316" s="24">
        <v>0</v>
      </c>
      <c r="N316" s="119"/>
    </row>
    <row r="317" spans="1:14" x14ac:dyDescent="0.2">
      <c r="A317" s="24" t="s">
        <v>1576</v>
      </c>
      <c r="B317" s="24" t="s">
        <v>1586</v>
      </c>
      <c r="C317" s="24" t="s">
        <v>15</v>
      </c>
      <c r="D317" s="24" t="s">
        <v>18</v>
      </c>
      <c r="E317" s="24" t="s">
        <v>1164</v>
      </c>
      <c r="F317" s="24" t="s">
        <v>185</v>
      </c>
      <c r="G317" s="24" t="s">
        <v>94</v>
      </c>
      <c r="H317" s="24">
        <v>250207</v>
      </c>
      <c r="I317" s="24" t="s">
        <v>804</v>
      </c>
      <c r="J317" s="24">
        <v>0</v>
      </c>
      <c r="K317" s="24">
        <v>3300</v>
      </c>
      <c r="L317" s="24">
        <v>395775</v>
      </c>
      <c r="M317" s="24">
        <v>0</v>
      </c>
      <c r="N317" s="119"/>
    </row>
    <row r="318" spans="1:14" x14ac:dyDescent="0.2">
      <c r="A318" s="24" t="s">
        <v>1576</v>
      </c>
      <c r="B318" s="24" t="s">
        <v>1584</v>
      </c>
      <c r="C318" s="24" t="s">
        <v>15</v>
      </c>
      <c r="D318" s="24" t="s">
        <v>18</v>
      </c>
      <c r="E318" s="24" t="s">
        <v>1164</v>
      </c>
      <c r="F318" s="24" t="s">
        <v>185</v>
      </c>
      <c r="G318" s="24" t="s">
        <v>94</v>
      </c>
      <c r="H318" s="24">
        <v>250207</v>
      </c>
      <c r="I318" s="24" t="s">
        <v>800</v>
      </c>
      <c r="J318" s="24">
        <v>0</v>
      </c>
      <c r="K318" s="24">
        <v>6407</v>
      </c>
      <c r="L318" s="24">
        <v>314966</v>
      </c>
      <c r="M318" s="24">
        <v>0</v>
      </c>
      <c r="N318" s="119"/>
    </row>
    <row r="319" spans="1:14" x14ac:dyDescent="0.2">
      <c r="A319" s="24" t="s">
        <v>1576</v>
      </c>
      <c r="B319" s="24" t="s">
        <v>1585</v>
      </c>
      <c r="C319" s="24" t="s">
        <v>15</v>
      </c>
      <c r="D319" s="24" t="s">
        <v>18</v>
      </c>
      <c r="E319" s="24" t="s">
        <v>1164</v>
      </c>
      <c r="F319" s="24" t="s">
        <v>185</v>
      </c>
      <c r="G319" s="24" t="s">
        <v>94</v>
      </c>
      <c r="H319" s="24">
        <v>250207</v>
      </c>
      <c r="I319" s="24" t="s">
        <v>800</v>
      </c>
      <c r="J319" s="24">
        <v>0</v>
      </c>
      <c r="K319" s="24">
        <v>6407</v>
      </c>
      <c r="L319" s="24">
        <v>300341</v>
      </c>
      <c r="M319" s="24">
        <v>0</v>
      </c>
      <c r="N319" s="119"/>
    </row>
    <row r="320" spans="1:14" x14ac:dyDescent="0.2">
      <c r="A320" s="24" t="s">
        <v>1576</v>
      </c>
      <c r="B320" s="24" t="s">
        <v>1586</v>
      </c>
      <c r="C320" s="24" t="s">
        <v>15</v>
      </c>
      <c r="D320" s="24" t="s">
        <v>18</v>
      </c>
      <c r="E320" s="24" t="s">
        <v>1164</v>
      </c>
      <c r="F320" s="24" t="s">
        <v>185</v>
      </c>
      <c r="G320" s="24" t="s">
        <v>94</v>
      </c>
      <c r="H320" s="24">
        <v>250207</v>
      </c>
      <c r="I320" s="24" t="s">
        <v>800</v>
      </c>
      <c r="J320" s="24">
        <v>0</v>
      </c>
      <c r="K320" s="24">
        <v>6407</v>
      </c>
      <c r="L320" s="24">
        <v>395775</v>
      </c>
      <c r="M320" s="24">
        <v>0</v>
      </c>
      <c r="N320" s="119"/>
    </row>
    <row r="321" spans="1:14" x14ac:dyDescent="0.2">
      <c r="A321" s="24" t="s">
        <v>1576</v>
      </c>
      <c r="B321" s="24" t="s">
        <v>1584</v>
      </c>
      <c r="C321" s="24" t="s">
        <v>15</v>
      </c>
      <c r="D321" s="24" t="s">
        <v>18</v>
      </c>
      <c r="E321" s="24" t="s">
        <v>1164</v>
      </c>
      <c r="F321" s="24" t="s">
        <v>185</v>
      </c>
      <c r="G321" s="24" t="s">
        <v>94</v>
      </c>
      <c r="H321" s="24">
        <v>250207</v>
      </c>
      <c r="I321" s="24" t="s">
        <v>797</v>
      </c>
      <c r="J321" s="24">
        <v>0</v>
      </c>
      <c r="K321" s="24">
        <v>168903</v>
      </c>
      <c r="L321" s="24">
        <v>314966</v>
      </c>
      <c r="M321" s="24">
        <v>0</v>
      </c>
      <c r="N321" s="119"/>
    </row>
    <row r="322" spans="1:14" x14ac:dyDescent="0.2">
      <c r="A322" s="24" t="s">
        <v>1576</v>
      </c>
      <c r="B322" s="24" t="s">
        <v>1585</v>
      </c>
      <c r="C322" s="24" t="s">
        <v>15</v>
      </c>
      <c r="D322" s="24" t="s">
        <v>18</v>
      </c>
      <c r="E322" s="24" t="s">
        <v>1164</v>
      </c>
      <c r="F322" s="24" t="s">
        <v>185</v>
      </c>
      <c r="G322" s="24" t="s">
        <v>94</v>
      </c>
      <c r="H322" s="24">
        <v>250207</v>
      </c>
      <c r="I322" s="24" t="s">
        <v>797</v>
      </c>
      <c r="J322" s="24">
        <v>11</v>
      </c>
      <c r="K322" s="24">
        <v>168903</v>
      </c>
      <c r="L322" s="24">
        <v>300341</v>
      </c>
      <c r="M322" s="24">
        <v>0.21684064941914999</v>
      </c>
      <c r="N322" s="119"/>
    </row>
    <row r="323" spans="1:14" x14ac:dyDescent="0.2">
      <c r="A323" s="24" t="s">
        <v>1576</v>
      </c>
      <c r="B323" s="24" t="s">
        <v>1586</v>
      </c>
      <c r="C323" s="24" t="s">
        <v>15</v>
      </c>
      <c r="D323" s="24" t="s">
        <v>18</v>
      </c>
      <c r="E323" s="24" t="s">
        <v>1164</v>
      </c>
      <c r="F323" s="24" t="s">
        <v>185</v>
      </c>
      <c r="G323" s="24" t="s">
        <v>94</v>
      </c>
      <c r="H323" s="24">
        <v>250207</v>
      </c>
      <c r="I323" s="24" t="s">
        <v>797</v>
      </c>
      <c r="J323" s="24">
        <v>0</v>
      </c>
      <c r="K323" s="24">
        <v>168903</v>
      </c>
      <c r="L323" s="24">
        <v>395775</v>
      </c>
      <c r="M323" s="24">
        <v>0</v>
      </c>
      <c r="N323" s="119"/>
    </row>
    <row r="324" spans="1:14" x14ac:dyDescent="0.2">
      <c r="A324" s="24" t="s">
        <v>1576</v>
      </c>
      <c r="B324" s="24" t="s">
        <v>1584</v>
      </c>
      <c r="C324" s="24" t="s">
        <v>15</v>
      </c>
      <c r="D324" s="24" t="s">
        <v>18</v>
      </c>
      <c r="E324" s="24" t="s">
        <v>1164</v>
      </c>
      <c r="F324" s="24" t="s">
        <v>185</v>
      </c>
      <c r="G324" s="24" t="s">
        <v>94</v>
      </c>
      <c r="H324" s="24">
        <v>250207</v>
      </c>
      <c r="I324" s="24" t="s">
        <v>798</v>
      </c>
      <c r="J324" s="24">
        <v>13</v>
      </c>
      <c r="K324" s="24">
        <v>48502</v>
      </c>
      <c r="L324" s="24">
        <v>314966</v>
      </c>
      <c r="M324" s="24">
        <v>0.85098132599168197</v>
      </c>
      <c r="N324" s="119"/>
    </row>
    <row r="325" spans="1:14" x14ac:dyDescent="0.2">
      <c r="A325" s="24" t="s">
        <v>1576</v>
      </c>
      <c r="B325" s="24" t="s">
        <v>1585</v>
      </c>
      <c r="C325" s="24" t="s">
        <v>15</v>
      </c>
      <c r="D325" s="24" t="s">
        <v>18</v>
      </c>
      <c r="E325" s="24" t="s">
        <v>1164</v>
      </c>
      <c r="F325" s="24" t="s">
        <v>185</v>
      </c>
      <c r="G325" s="24" t="s">
        <v>94</v>
      </c>
      <c r="H325" s="24">
        <v>250207</v>
      </c>
      <c r="I325" s="24" t="s">
        <v>798</v>
      </c>
      <c r="J325" s="24">
        <v>25</v>
      </c>
      <c r="K325" s="24">
        <v>48502</v>
      </c>
      <c r="L325" s="24">
        <v>300341</v>
      </c>
      <c r="M325" s="24">
        <v>1.7161914695571401</v>
      </c>
      <c r="N325" s="119"/>
    </row>
    <row r="326" spans="1:14" x14ac:dyDescent="0.2">
      <c r="A326" s="24" t="s">
        <v>1576</v>
      </c>
      <c r="B326" s="24" t="s">
        <v>1586</v>
      </c>
      <c r="C326" s="24" t="s">
        <v>15</v>
      </c>
      <c r="D326" s="24" t="s">
        <v>18</v>
      </c>
      <c r="E326" s="24" t="s">
        <v>1164</v>
      </c>
      <c r="F326" s="24" t="s">
        <v>185</v>
      </c>
      <c r="G326" s="24" t="s">
        <v>94</v>
      </c>
      <c r="H326" s="24">
        <v>250207</v>
      </c>
      <c r="I326" s="24" t="s">
        <v>798</v>
      </c>
      <c r="J326" s="24">
        <v>38</v>
      </c>
      <c r="K326" s="24">
        <v>48502</v>
      </c>
      <c r="L326" s="24">
        <v>395775</v>
      </c>
      <c r="M326" s="24">
        <v>1.9795915519690701</v>
      </c>
      <c r="N326" s="119"/>
    </row>
    <row r="327" spans="1:14" x14ac:dyDescent="0.2">
      <c r="A327" s="24" t="s">
        <v>1576</v>
      </c>
      <c r="B327" s="24" t="s">
        <v>1584</v>
      </c>
      <c r="C327" s="24" t="s">
        <v>15</v>
      </c>
      <c r="D327" s="24" t="s">
        <v>18</v>
      </c>
      <c r="E327" s="24" t="s">
        <v>1164</v>
      </c>
      <c r="F327" s="24" t="s">
        <v>185</v>
      </c>
      <c r="G327" s="24" t="s">
        <v>94</v>
      </c>
      <c r="H327" s="24">
        <v>250207</v>
      </c>
      <c r="I327" s="24" t="s">
        <v>801</v>
      </c>
      <c r="J327" s="24">
        <v>0</v>
      </c>
      <c r="K327" s="24">
        <v>31335</v>
      </c>
      <c r="L327" s="24">
        <v>314966</v>
      </c>
      <c r="M327" s="24">
        <v>0</v>
      </c>
      <c r="N327" s="119"/>
    </row>
    <row r="328" spans="1:14" x14ac:dyDescent="0.2">
      <c r="A328" s="24" t="s">
        <v>1576</v>
      </c>
      <c r="B328" s="24" t="s">
        <v>1585</v>
      </c>
      <c r="C328" s="24" t="s">
        <v>15</v>
      </c>
      <c r="D328" s="24" t="s">
        <v>18</v>
      </c>
      <c r="E328" s="24" t="s">
        <v>1164</v>
      </c>
      <c r="F328" s="24" t="s">
        <v>185</v>
      </c>
      <c r="G328" s="24" t="s">
        <v>94</v>
      </c>
      <c r="H328" s="24">
        <v>250207</v>
      </c>
      <c r="I328" s="24" t="s">
        <v>801</v>
      </c>
      <c r="J328" s="24">
        <v>0</v>
      </c>
      <c r="K328" s="24">
        <v>31335</v>
      </c>
      <c r="L328" s="24">
        <v>300341</v>
      </c>
      <c r="M328" s="24">
        <v>0</v>
      </c>
      <c r="N328" s="119"/>
    </row>
    <row r="329" spans="1:14" x14ac:dyDescent="0.2">
      <c r="A329" s="24" t="s">
        <v>1576</v>
      </c>
      <c r="B329" s="24" t="s">
        <v>1586</v>
      </c>
      <c r="C329" s="24" t="s">
        <v>15</v>
      </c>
      <c r="D329" s="24" t="s">
        <v>18</v>
      </c>
      <c r="E329" s="24" t="s">
        <v>1164</v>
      </c>
      <c r="F329" s="24" t="s">
        <v>185</v>
      </c>
      <c r="G329" s="24" t="s">
        <v>94</v>
      </c>
      <c r="H329" s="24">
        <v>250207</v>
      </c>
      <c r="I329" s="24" t="s">
        <v>801</v>
      </c>
      <c r="J329" s="24">
        <v>0</v>
      </c>
      <c r="K329" s="24">
        <v>31335</v>
      </c>
      <c r="L329" s="24">
        <v>395775</v>
      </c>
      <c r="M329" s="24">
        <v>0</v>
      </c>
      <c r="N329" s="119"/>
    </row>
    <row r="330" spans="1:14" x14ac:dyDescent="0.2">
      <c r="A330" s="24" t="s">
        <v>1576</v>
      </c>
      <c r="B330" s="24" t="s">
        <v>1584</v>
      </c>
      <c r="C330" s="24" t="s">
        <v>15</v>
      </c>
      <c r="D330" s="24" t="s">
        <v>18</v>
      </c>
      <c r="E330" s="24" t="s">
        <v>1164</v>
      </c>
      <c r="F330" s="24" t="s">
        <v>185</v>
      </c>
      <c r="G330" s="24" t="s">
        <v>94</v>
      </c>
      <c r="H330" s="24">
        <v>250207</v>
      </c>
      <c r="I330" s="24" t="s">
        <v>803</v>
      </c>
      <c r="J330" s="24">
        <v>0</v>
      </c>
      <c r="K330" s="24">
        <v>13385</v>
      </c>
      <c r="L330" s="24">
        <v>314966</v>
      </c>
      <c r="M330" s="24">
        <v>0</v>
      </c>
      <c r="N330" s="119"/>
    </row>
    <row r="331" spans="1:14" x14ac:dyDescent="0.2">
      <c r="A331" s="24" t="s">
        <v>1576</v>
      </c>
      <c r="B331" s="24" t="s">
        <v>1585</v>
      </c>
      <c r="C331" s="24" t="s">
        <v>15</v>
      </c>
      <c r="D331" s="24" t="s">
        <v>18</v>
      </c>
      <c r="E331" s="24" t="s">
        <v>1164</v>
      </c>
      <c r="F331" s="24" t="s">
        <v>185</v>
      </c>
      <c r="G331" s="24" t="s">
        <v>94</v>
      </c>
      <c r="H331" s="24">
        <v>250207</v>
      </c>
      <c r="I331" s="24" t="s">
        <v>803</v>
      </c>
      <c r="J331" s="24">
        <v>0</v>
      </c>
      <c r="K331" s="24">
        <v>13385</v>
      </c>
      <c r="L331" s="24">
        <v>300341</v>
      </c>
      <c r="M331" s="24">
        <v>0</v>
      </c>
      <c r="N331" s="119"/>
    </row>
    <row r="332" spans="1:14" x14ac:dyDescent="0.2">
      <c r="A332" s="24" t="s">
        <v>1576</v>
      </c>
      <c r="B332" s="24" t="s">
        <v>1586</v>
      </c>
      <c r="C332" s="24" t="s">
        <v>15</v>
      </c>
      <c r="D332" s="24" t="s">
        <v>18</v>
      </c>
      <c r="E332" s="24" t="s">
        <v>1164</v>
      </c>
      <c r="F332" s="24" t="s">
        <v>185</v>
      </c>
      <c r="G332" s="24" t="s">
        <v>94</v>
      </c>
      <c r="H332" s="24">
        <v>250207</v>
      </c>
      <c r="I332" s="24" t="s">
        <v>803</v>
      </c>
      <c r="J332" s="24">
        <v>0</v>
      </c>
      <c r="K332" s="24">
        <v>13385</v>
      </c>
      <c r="L332" s="24">
        <v>395775</v>
      </c>
      <c r="M332" s="24">
        <v>0</v>
      </c>
      <c r="N332" s="119"/>
    </row>
    <row r="333" spans="1:14" x14ac:dyDescent="0.2">
      <c r="A333" s="24" t="s">
        <v>1576</v>
      </c>
      <c r="B333" s="24" t="s">
        <v>1584</v>
      </c>
      <c r="C333" s="24" t="s">
        <v>15</v>
      </c>
      <c r="D333" s="24" t="s">
        <v>18</v>
      </c>
      <c r="E333" s="24" t="s">
        <v>1164</v>
      </c>
      <c r="F333" s="24" t="s">
        <v>185</v>
      </c>
      <c r="G333" s="24" t="s">
        <v>94</v>
      </c>
      <c r="H333" s="24">
        <v>250207</v>
      </c>
      <c r="I333" s="24" t="s">
        <v>802</v>
      </c>
      <c r="J333" s="24">
        <v>0</v>
      </c>
      <c r="K333" s="24">
        <v>194711</v>
      </c>
      <c r="L333" s="24">
        <v>314966</v>
      </c>
      <c r="M333" s="24">
        <v>0</v>
      </c>
      <c r="N333" s="119"/>
    </row>
    <row r="334" spans="1:14" x14ac:dyDescent="0.2">
      <c r="A334" s="24" t="s">
        <v>1576</v>
      </c>
      <c r="B334" s="24" t="s">
        <v>1585</v>
      </c>
      <c r="C334" s="24" t="s">
        <v>15</v>
      </c>
      <c r="D334" s="24" t="s">
        <v>18</v>
      </c>
      <c r="E334" s="24" t="s">
        <v>1164</v>
      </c>
      <c r="F334" s="24" t="s">
        <v>185</v>
      </c>
      <c r="G334" s="24" t="s">
        <v>94</v>
      </c>
      <c r="H334" s="24">
        <v>250207</v>
      </c>
      <c r="I334" s="24" t="s">
        <v>802</v>
      </c>
      <c r="J334" s="24">
        <v>12</v>
      </c>
      <c r="K334" s="24">
        <v>194711</v>
      </c>
      <c r="L334" s="24">
        <v>300341</v>
      </c>
      <c r="M334" s="24">
        <v>0.205199423530777</v>
      </c>
      <c r="N334" s="119"/>
    </row>
    <row r="335" spans="1:14" x14ac:dyDescent="0.2">
      <c r="A335" s="24" t="s">
        <v>1576</v>
      </c>
      <c r="B335" s="24" t="s">
        <v>1586</v>
      </c>
      <c r="C335" s="24" t="s">
        <v>15</v>
      </c>
      <c r="D335" s="24" t="s">
        <v>18</v>
      </c>
      <c r="E335" s="24" t="s">
        <v>1164</v>
      </c>
      <c r="F335" s="24" t="s">
        <v>185</v>
      </c>
      <c r="G335" s="24" t="s">
        <v>94</v>
      </c>
      <c r="H335" s="24">
        <v>250207</v>
      </c>
      <c r="I335" s="24" t="s">
        <v>802</v>
      </c>
      <c r="J335" s="24">
        <v>0</v>
      </c>
      <c r="K335" s="24">
        <v>194711</v>
      </c>
      <c r="L335" s="24">
        <v>395775</v>
      </c>
      <c r="M335" s="24">
        <v>0</v>
      </c>
      <c r="N335" s="119"/>
    </row>
    <row r="336" spans="1:14" x14ac:dyDescent="0.2">
      <c r="A336" s="24" t="s">
        <v>1576</v>
      </c>
      <c r="B336" s="24" t="s">
        <v>1584</v>
      </c>
      <c r="C336" s="24" t="s">
        <v>15</v>
      </c>
      <c r="D336" s="24" t="s">
        <v>18</v>
      </c>
      <c r="E336" s="24" t="s">
        <v>1164</v>
      </c>
      <c r="F336" s="24" t="s">
        <v>185</v>
      </c>
      <c r="G336" s="24" t="s">
        <v>94</v>
      </c>
      <c r="H336" s="24">
        <v>250207</v>
      </c>
      <c r="I336" s="24" t="s">
        <v>799</v>
      </c>
      <c r="J336" s="24">
        <v>0</v>
      </c>
      <c r="K336" s="24">
        <v>3569</v>
      </c>
      <c r="L336" s="24">
        <v>314966</v>
      </c>
      <c r="M336" s="24">
        <v>0</v>
      </c>
      <c r="N336" s="119"/>
    </row>
    <row r="337" spans="1:14" x14ac:dyDescent="0.2">
      <c r="A337" s="24" t="s">
        <v>1576</v>
      </c>
      <c r="B337" s="24" t="s">
        <v>1585</v>
      </c>
      <c r="C337" s="24" t="s">
        <v>15</v>
      </c>
      <c r="D337" s="24" t="s">
        <v>18</v>
      </c>
      <c r="E337" s="24" t="s">
        <v>1164</v>
      </c>
      <c r="F337" s="24" t="s">
        <v>185</v>
      </c>
      <c r="G337" s="24" t="s">
        <v>94</v>
      </c>
      <c r="H337" s="24">
        <v>250207</v>
      </c>
      <c r="I337" s="24" t="s">
        <v>799</v>
      </c>
      <c r="J337" s="24">
        <v>0</v>
      </c>
      <c r="K337" s="24">
        <v>3569</v>
      </c>
      <c r="L337" s="24">
        <v>300341</v>
      </c>
      <c r="M337" s="24">
        <v>0</v>
      </c>
      <c r="N337" s="119"/>
    </row>
    <row r="338" spans="1:14" x14ac:dyDescent="0.2">
      <c r="A338" s="24" t="s">
        <v>1576</v>
      </c>
      <c r="B338" s="24" t="s">
        <v>1586</v>
      </c>
      <c r="C338" s="24" t="s">
        <v>15</v>
      </c>
      <c r="D338" s="24" t="s">
        <v>18</v>
      </c>
      <c r="E338" s="24" t="s">
        <v>1164</v>
      </c>
      <c r="F338" s="24" t="s">
        <v>185</v>
      </c>
      <c r="G338" s="24" t="s">
        <v>94</v>
      </c>
      <c r="H338" s="24">
        <v>250207</v>
      </c>
      <c r="I338" s="24" t="s">
        <v>799</v>
      </c>
      <c r="J338" s="24">
        <v>0</v>
      </c>
      <c r="K338" s="24">
        <v>3569</v>
      </c>
      <c r="L338" s="24">
        <v>395775</v>
      </c>
      <c r="M338" s="24">
        <v>0</v>
      </c>
      <c r="N338" s="119"/>
    </row>
    <row r="339" spans="1:14" x14ac:dyDescent="0.2">
      <c r="A339" s="24" t="s">
        <v>1576</v>
      </c>
      <c r="B339" s="24" t="s">
        <v>1584</v>
      </c>
      <c r="C339" s="24" t="s">
        <v>15</v>
      </c>
      <c r="D339" s="24" t="s">
        <v>18</v>
      </c>
      <c r="E339" s="24" t="s">
        <v>1164</v>
      </c>
      <c r="F339" s="24" t="s">
        <v>185</v>
      </c>
      <c r="G339" s="24" t="s">
        <v>20</v>
      </c>
      <c r="H339" s="24">
        <v>250207</v>
      </c>
      <c r="I339" s="24" t="s">
        <v>804</v>
      </c>
      <c r="J339" s="24">
        <v>0</v>
      </c>
      <c r="K339" s="24">
        <v>3300</v>
      </c>
      <c r="L339" s="24">
        <v>790808</v>
      </c>
      <c r="M339" s="24">
        <v>0</v>
      </c>
      <c r="N339" s="119"/>
    </row>
    <row r="340" spans="1:14" x14ac:dyDescent="0.2">
      <c r="A340" s="24" t="s">
        <v>1576</v>
      </c>
      <c r="B340" s="24" t="s">
        <v>1585</v>
      </c>
      <c r="C340" s="24" t="s">
        <v>15</v>
      </c>
      <c r="D340" s="24" t="s">
        <v>18</v>
      </c>
      <c r="E340" s="24" t="s">
        <v>1164</v>
      </c>
      <c r="F340" s="24" t="s">
        <v>185</v>
      </c>
      <c r="G340" s="24" t="s">
        <v>20</v>
      </c>
      <c r="H340" s="24">
        <v>250207</v>
      </c>
      <c r="I340" s="24" t="s">
        <v>804</v>
      </c>
      <c r="J340" s="24">
        <v>1</v>
      </c>
      <c r="K340" s="24">
        <v>3300</v>
      </c>
      <c r="L340" s="24">
        <v>645946</v>
      </c>
      <c r="M340" s="24">
        <v>0.46912637129156798</v>
      </c>
      <c r="N340" s="119"/>
    </row>
    <row r="341" spans="1:14" x14ac:dyDescent="0.2">
      <c r="A341" s="24" t="s">
        <v>1576</v>
      </c>
      <c r="B341" s="24" t="s">
        <v>1586</v>
      </c>
      <c r="C341" s="24" t="s">
        <v>15</v>
      </c>
      <c r="D341" s="24" t="s">
        <v>18</v>
      </c>
      <c r="E341" s="24" t="s">
        <v>1164</v>
      </c>
      <c r="F341" s="24" t="s">
        <v>185</v>
      </c>
      <c r="G341" s="24" t="s">
        <v>20</v>
      </c>
      <c r="H341" s="24">
        <v>250207</v>
      </c>
      <c r="I341" s="24" t="s">
        <v>804</v>
      </c>
      <c r="J341" s="24">
        <v>0</v>
      </c>
      <c r="K341" s="24">
        <v>3300</v>
      </c>
      <c r="L341" s="24">
        <v>646602</v>
      </c>
      <c r="M341" s="24">
        <v>0</v>
      </c>
      <c r="N341" s="119"/>
    </row>
    <row r="342" spans="1:14" x14ac:dyDescent="0.2">
      <c r="A342" s="24" t="s">
        <v>1576</v>
      </c>
      <c r="B342" s="24" t="s">
        <v>1584</v>
      </c>
      <c r="C342" s="24" t="s">
        <v>15</v>
      </c>
      <c r="D342" s="24" t="s">
        <v>18</v>
      </c>
      <c r="E342" s="24" t="s">
        <v>1164</v>
      </c>
      <c r="F342" s="24" t="s">
        <v>185</v>
      </c>
      <c r="G342" s="24" t="s">
        <v>20</v>
      </c>
      <c r="H342" s="24">
        <v>250207</v>
      </c>
      <c r="I342" s="24" t="s">
        <v>800</v>
      </c>
      <c r="J342" s="24">
        <v>0</v>
      </c>
      <c r="K342" s="24">
        <v>6407</v>
      </c>
      <c r="L342" s="24">
        <v>790808</v>
      </c>
      <c r="M342" s="24">
        <v>0</v>
      </c>
      <c r="N342" s="119"/>
    </row>
    <row r="343" spans="1:14" x14ac:dyDescent="0.2">
      <c r="A343" s="24" t="s">
        <v>1576</v>
      </c>
      <c r="B343" s="24" t="s">
        <v>1585</v>
      </c>
      <c r="C343" s="24" t="s">
        <v>15</v>
      </c>
      <c r="D343" s="24" t="s">
        <v>18</v>
      </c>
      <c r="E343" s="24" t="s">
        <v>1164</v>
      </c>
      <c r="F343" s="24" t="s">
        <v>185</v>
      </c>
      <c r="G343" s="24" t="s">
        <v>20</v>
      </c>
      <c r="H343" s="24">
        <v>250207</v>
      </c>
      <c r="I343" s="24" t="s">
        <v>800</v>
      </c>
      <c r="J343" s="24">
        <v>5</v>
      </c>
      <c r="K343" s="24">
        <v>6407</v>
      </c>
      <c r="L343" s="24">
        <v>645946</v>
      </c>
      <c r="M343" s="24">
        <v>1.2081450173733199</v>
      </c>
      <c r="N343" s="119"/>
    </row>
    <row r="344" spans="1:14" x14ac:dyDescent="0.2">
      <c r="A344" s="24" t="s">
        <v>1576</v>
      </c>
      <c r="B344" s="24" t="s">
        <v>1586</v>
      </c>
      <c r="C344" s="24" t="s">
        <v>15</v>
      </c>
      <c r="D344" s="24" t="s">
        <v>18</v>
      </c>
      <c r="E344" s="24" t="s">
        <v>1164</v>
      </c>
      <c r="F344" s="24" t="s">
        <v>185</v>
      </c>
      <c r="G344" s="24" t="s">
        <v>20</v>
      </c>
      <c r="H344" s="24">
        <v>250207</v>
      </c>
      <c r="I344" s="24" t="s">
        <v>800</v>
      </c>
      <c r="J344" s="24">
        <v>0</v>
      </c>
      <c r="K344" s="24">
        <v>6407</v>
      </c>
      <c r="L344" s="24">
        <v>646602</v>
      </c>
      <c r="M344" s="24">
        <v>0</v>
      </c>
      <c r="N344" s="119"/>
    </row>
    <row r="345" spans="1:14" x14ac:dyDescent="0.2">
      <c r="A345" s="24" t="s">
        <v>1576</v>
      </c>
      <c r="B345" s="24" t="s">
        <v>1584</v>
      </c>
      <c r="C345" s="24" t="s">
        <v>15</v>
      </c>
      <c r="D345" s="24" t="s">
        <v>18</v>
      </c>
      <c r="E345" s="24" t="s">
        <v>1164</v>
      </c>
      <c r="F345" s="24" t="s">
        <v>185</v>
      </c>
      <c r="G345" s="24" t="s">
        <v>20</v>
      </c>
      <c r="H345" s="24">
        <v>250207</v>
      </c>
      <c r="I345" s="24" t="s">
        <v>797</v>
      </c>
      <c r="J345" s="24">
        <v>6</v>
      </c>
      <c r="K345" s="24">
        <v>168903</v>
      </c>
      <c r="L345" s="24">
        <v>790808</v>
      </c>
      <c r="M345" s="24">
        <v>4.4920319117016001E-2</v>
      </c>
      <c r="N345" s="119"/>
    </row>
    <row r="346" spans="1:14" x14ac:dyDescent="0.2">
      <c r="A346" s="24" t="s">
        <v>1576</v>
      </c>
      <c r="B346" s="24" t="s">
        <v>1585</v>
      </c>
      <c r="C346" s="24" t="s">
        <v>15</v>
      </c>
      <c r="D346" s="24" t="s">
        <v>18</v>
      </c>
      <c r="E346" s="24" t="s">
        <v>1164</v>
      </c>
      <c r="F346" s="24" t="s">
        <v>185</v>
      </c>
      <c r="G346" s="24" t="s">
        <v>20</v>
      </c>
      <c r="H346" s="24">
        <v>250207</v>
      </c>
      <c r="I346" s="24" t="s">
        <v>797</v>
      </c>
      <c r="J346" s="24">
        <v>919</v>
      </c>
      <c r="K346" s="24">
        <v>168903</v>
      </c>
      <c r="L346" s="24">
        <v>645946</v>
      </c>
      <c r="M346" s="24">
        <v>8.4232935247801297</v>
      </c>
      <c r="N346" s="119"/>
    </row>
    <row r="347" spans="1:14" x14ac:dyDescent="0.2">
      <c r="A347" s="24" t="s">
        <v>1576</v>
      </c>
      <c r="B347" s="24" t="s">
        <v>1586</v>
      </c>
      <c r="C347" s="24" t="s">
        <v>15</v>
      </c>
      <c r="D347" s="24" t="s">
        <v>18</v>
      </c>
      <c r="E347" s="24" t="s">
        <v>1164</v>
      </c>
      <c r="F347" s="24" t="s">
        <v>185</v>
      </c>
      <c r="G347" s="24" t="s">
        <v>20</v>
      </c>
      <c r="H347" s="24">
        <v>250207</v>
      </c>
      <c r="I347" s="24" t="s">
        <v>797</v>
      </c>
      <c r="J347" s="24">
        <v>11</v>
      </c>
      <c r="K347" s="24">
        <v>168903</v>
      </c>
      <c r="L347" s="24">
        <v>646602</v>
      </c>
      <c r="M347" s="24">
        <v>0.100720593946812</v>
      </c>
      <c r="N347" s="119"/>
    </row>
    <row r="348" spans="1:14" x14ac:dyDescent="0.2">
      <c r="A348" s="24" t="s">
        <v>1576</v>
      </c>
      <c r="B348" s="24" t="s">
        <v>1584</v>
      </c>
      <c r="C348" s="24" t="s">
        <v>15</v>
      </c>
      <c r="D348" s="24" t="s">
        <v>18</v>
      </c>
      <c r="E348" s="24" t="s">
        <v>1164</v>
      </c>
      <c r="F348" s="24" t="s">
        <v>185</v>
      </c>
      <c r="G348" s="24" t="s">
        <v>20</v>
      </c>
      <c r="H348" s="24">
        <v>250207</v>
      </c>
      <c r="I348" s="24" t="s">
        <v>798</v>
      </c>
      <c r="J348" s="24">
        <v>6</v>
      </c>
      <c r="K348" s="24">
        <v>48502</v>
      </c>
      <c r="L348" s="24">
        <v>790808</v>
      </c>
      <c r="M348" s="24">
        <v>0.156430181432134</v>
      </c>
      <c r="N348" s="119"/>
    </row>
    <row r="349" spans="1:14" x14ac:dyDescent="0.2">
      <c r="A349" s="24" t="s">
        <v>1576</v>
      </c>
      <c r="B349" s="24" t="s">
        <v>1585</v>
      </c>
      <c r="C349" s="24" t="s">
        <v>15</v>
      </c>
      <c r="D349" s="24" t="s">
        <v>18</v>
      </c>
      <c r="E349" s="24" t="s">
        <v>1164</v>
      </c>
      <c r="F349" s="24" t="s">
        <v>185</v>
      </c>
      <c r="G349" s="24" t="s">
        <v>20</v>
      </c>
      <c r="H349" s="24">
        <v>250207</v>
      </c>
      <c r="I349" s="24" t="s">
        <v>798</v>
      </c>
      <c r="J349" s="24">
        <v>104</v>
      </c>
      <c r="K349" s="24">
        <v>48502</v>
      </c>
      <c r="L349" s="24">
        <v>645946</v>
      </c>
      <c r="M349" s="24">
        <v>3.3195367330680399</v>
      </c>
      <c r="N349" s="119"/>
    </row>
    <row r="350" spans="1:14" x14ac:dyDescent="0.2">
      <c r="A350" s="24" t="s">
        <v>1576</v>
      </c>
      <c r="B350" s="24" t="s">
        <v>1586</v>
      </c>
      <c r="C350" s="24" t="s">
        <v>15</v>
      </c>
      <c r="D350" s="24" t="s">
        <v>18</v>
      </c>
      <c r="E350" s="24" t="s">
        <v>1164</v>
      </c>
      <c r="F350" s="24" t="s">
        <v>185</v>
      </c>
      <c r="G350" s="24" t="s">
        <v>20</v>
      </c>
      <c r="H350" s="24">
        <v>250207</v>
      </c>
      <c r="I350" s="24" t="s">
        <v>798</v>
      </c>
      <c r="J350" s="24">
        <v>15</v>
      </c>
      <c r="K350" s="24">
        <v>48502</v>
      </c>
      <c r="L350" s="24">
        <v>646602</v>
      </c>
      <c r="M350" s="24">
        <v>0.478293598372657</v>
      </c>
      <c r="N350" s="119"/>
    </row>
    <row r="351" spans="1:14" x14ac:dyDescent="0.2">
      <c r="A351" s="24" t="s">
        <v>1576</v>
      </c>
      <c r="B351" s="24" t="s">
        <v>1584</v>
      </c>
      <c r="C351" s="24" t="s">
        <v>15</v>
      </c>
      <c r="D351" s="24" t="s">
        <v>18</v>
      </c>
      <c r="E351" s="24" t="s">
        <v>1164</v>
      </c>
      <c r="F351" s="24" t="s">
        <v>185</v>
      </c>
      <c r="G351" s="24" t="s">
        <v>20</v>
      </c>
      <c r="H351" s="24">
        <v>250207</v>
      </c>
      <c r="I351" s="24" t="s">
        <v>801</v>
      </c>
      <c r="J351" s="24">
        <v>0</v>
      </c>
      <c r="K351" s="24">
        <v>31335</v>
      </c>
      <c r="L351" s="24">
        <v>790808</v>
      </c>
      <c r="M351" s="24">
        <v>0</v>
      </c>
      <c r="N351" s="119"/>
    </row>
    <row r="352" spans="1:14" x14ac:dyDescent="0.2">
      <c r="A352" s="24" t="s">
        <v>1576</v>
      </c>
      <c r="B352" s="24" t="s">
        <v>1585</v>
      </c>
      <c r="C352" s="24" t="s">
        <v>15</v>
      </c>
      <c r="D352" s="24" t="s">
        <v>18</v>
      </c>
      <c r="E352" s="24" t="s">
        <v>1164</v>
      </c>
      <c r="F352" s="24" t="s">
        <v>185</v>
      </c>
      <c r="G352" s="24" t="s">
        <v>20</v>
      </c>
      <c r="H352" s="24">
        <v>250207</v>
      </c>
      <c r="I352" s="24" t="s">
        <v>801</v>
      </c>
      <c r="J352" s="24">
        <v>19</v>
      </c>
      <c r="K352" s="24">
        <v>31335</v>
      </c>
      <c r="L352" s="24">
        <v>645946</v>
      </c>
      <c r="M352" s="24">
        <v>0.93870188223970996</v>
      </c>
      <c r="N352" s="119"/>
    </row>
    <row r="353" spans="1:14" x14ac:dyDescent="0.2">
      <c r="A353" s="24" t="s">
        <v>1576</v>
      </c>
      <c r="B353" s="24" t="s">
        <v>1586</v>
      </c>
      <c r="C353" s="24" t="s">
        <v>15</v>
      </c>
      <c r="D353" s="24" t="s">
        <v>18</v>
      </c>
      <c r="E353" s="24" t="s">
        <v>1164</v>
      </c>
      <c r="F353" s="24" t="s">
        <v>185</v>
      </c>
      <c r="G353" s="24" t="s">
        <v>20</v>
      </c>
      <c r="H353" s="24">
        <v>250207</v>
      </c>
      <c r="I353" s="24" t="s">
        <v>801</v>
      </c>
      <c r="J353" s="24">
        <v>0</v>
      </c>
      <c r="K353" s="24">
        <v>31335</v>
      </c>
      <c r="L353" s="24">
        <v>646602</v>
      </c>
      <c r="M353" s="24">
        <v>0</v>
      </c>
      <c r="N353" s="119"/>
    </row>
    <row r="354" spans="1:14" x14ac:dyDescent="0.2">
      <c r="A354" s="24" t="s">
        <v>1576</v>
      </c>
      <c r="B354" s="24" t="s">
        <v>1584</v>
      </c>
      <c r="C354" s="24" t="s">
        <v>15</v>
      </c>
      <c r="D354" s="24" t="s">
        <v>18</v>
      </c>
      <c r="E354" s="24" t="s">
        <v>1164</v>
      </c>
      <c r="F354" s="24" t="s">
        <v>185</v>
      </c>
      <c r="G354" s="24" t="s">
        <v>20</v>
      </c>
      <c r="H354" s="24">
        <v>250207</v>
      </c>
      <c r="I354" s="24" t="s">
        <v>803</v>
      </c>
      <c r="J354" s="24">
        <v>0</v>
      </c>
      <c r="K354" s="24">
        <v>13385</v>
      </c>
      <c r="L354" s="24">
        <v>790808</v>
      </c>
      <c r="M354" s="24">
        <v>0</v>
      </c>
      <c r="N354" s="119"/>
    </row>
    <row r="355" spans="1:14" x14ac:dyDescent="0.2">
      <c r="A355" s="24" t="s">
        <v>1576</v>
      </c>
      <c r="B355" s="24" t="s">
        <v>1585</v>
      </c>
      <c r="C355" s="24" t="s">
        <v>15</v>
      </c>
      <c r="D355" s="24" t="s">
        <v>18</v>
      </c>
      <c r="E355" s="24" t="s">
        <v>1164</v>
      </c>
      <c r="F355" s="24" t="s">
        <v>185</v>
      </c>
      <c r="G355" s="24" t="s">
        <v>20</v>
      </c>
      <c r="H355" s="24">
        <v>250207</v>
      </c>
      <c r="I355" s="24" t="s">
        <v>803</v>
      </c>
      <c r="J355" s="24">
        <v>9</v>
      </c>
      <c r="K355" s="24">
        <v>13385</v>
      </c>
      <c r="L355" s="24">
        <v>645946</v>
      </c>
      <c r="M355" s="24">
        <v>1.0409453289024699</v>
      </c>
      <c r="N355" s="119"/>
    </row>
    <row r="356" spans="1:14" x14ac:dyDescent="0.2">
      <c r="A356" s="24" t="s">
        <v>1576</v>
      </c>
      <c r="B356" s="24" t="s">
        <v>1586</v>
      </c>
      <c r="C356" s="24" t="s">
        <v>15</v>
      </c>
      <c r="D356" s="24" t="s">
        <v>18</v>
      </c>
      <c r="E356" s="24" t="s">
        <v>1164</v>
      </c>
      <c r="F356" s="24" t="s">
        <v>185</v>
      </c>
      <c r="G356" s="24" t="s">
        <v>20</v>
      </c>
      <c r="H356" s="24">
        <v>250207</v>
      </c>
      <c r="I356" s="24" t="s">
        <v>803</v>
      </c>
      <c r="J356" s="24">
        <v>0</v>
      </c>
      <c r="K356" s="24">
        <v>13385</v>
      </c>
      <c r="L356" s="24">
        <v>646602</v>
      </c>
      <c r="M356" s="24">
        <v>0</v>
      </c>
      <c r="N356" s="119"/>
    </row>
    <row r="357" spans="1:14" x14ac:dyDescent="0.2">
      <c r="A357" s="24" t="s">
        <v>1576</v>
      </c>
      <c r="B357" s="24" t="s">
        <v>1584</v>
      </c>
      <c r="C357" s="24" t="s">
        <v>15</v>
      </c>
      <c r="D357" s="24" t="s">
        <v>18</v>
      </c>
      <c r="E357" s="24" t="s">
        <v>1164</v>
      </c>
      <c r="F357" s="24" t="s">
        <v>185</v>
      </c>
      <c r="G357" s="24" t="s">
        <v>20</v>
      </c>
      <c r="H357" s="24">
        <v>250207</v>
      </c>
      <c r="I357" s="24" t="s">
        <v>802</v>
      </c>
      <c r="J357" s="24">
        <v>4</v>
      </c>
      <c r="K357" s="24">
        <v>194711</v>
      </c>
      <c r="L357" s="24">
        <v>790808</v>
      </c>
      <c r="M357" s="24">
        <v>2.5977565588047102E-2</v>
      </c>
      <c r="N357" s="119"/>
    </row>
    <row r="358" spans="1:14" x14ac:dyDescent="0.2">
      <c r="A358" s="24" t="s">
        <v>1576</v>
      </c>
      <c r="B358" s="24" t="s">
        <v>1585</v>
      </c>
      <c r="C358" s="24" t="s">
        <v>15</v>
      </c>
      <c r="D358" s="24" t="s">
        <v>18</v>
      </c>
      <c r="E358" s="24" t="s">
        <v>1164</v>
      </c>
      <c r="F358" s="24" t="s">
        <v>185</v>
      </c>
      <c r="G358" s="24" t="s">
        <v>20</v>
      </c>
      <c r="H358" s="24">
        <v>250207</v>
      </c>
      <c r="I358" s="24" t="s">
        <v>802</v>
      </c>
      <c r="J358" s="24">
        <v>972</v>
      </c>
      <c r="K358" s="24">
        <v>194711</v>
      </c>
      <c r="L358" s="24">
        <v>645946</v>
      </c>
      <c r="M358" s="24">
        <v>7.7282215619807397</v>
      </c>
      <c r="N358" s="119"/>
    </row>
    <row r="359" spans="1:14" x14ac:dyDescent="0.2">
      <c r="A359" s="24" t="s">
        <v>1576</v>
      </c>
      <c r="B359" s="24" t="s">
        <v>1586</v>
      </c>
      <c r="C359" s="24" t="s">
        <v>15</v>
      </c>
      <c r="D359" s="24" t="s">
        <v>18</v>
      </c>
      <c r="E359" s="24" t="s">
        <v>1164</v>
      </c>
      <c r="F359" s="24" t="s">
        <v>185</v>
      </c>
      <c r="G359" s="24" t="s">
        <v>20</v>
      </c>
      <c r="H359" s="24">
        <v>250207</v>
      </c>
      <c r="I359" s="24" t="s">
        <v>802</v>
      </c>
      <c r="J359" s="24">
        <v>3</v>
      </c>
      <c r="K359" s="24">
        <v>194711</v>
      </c>
      <c r="L359" s="24">
        <v>646602</v>
      </c>
      <c r="M359" s="24">
        <v>2.3828336466117098E-2</v>
      </c>
      <c r="N359" s="119"/>
    </row>
    <row r="360" spans="1:14" x14ac:dyDescent="0.2">
      <c r="A360" s="24" t="s">
        <v>1576</v>
      </c>
      <c r="B360" s="24" t="s">
        <v>1584</v>
      </c>
      <c r="C360" s="24" t="s">
        <v>15</v>
      </c>
      <c r="D360" s="24" t="s">
        <v>18</v>
      </c>
      <c r="E360" s="24" t="s">
        <v>1164</v>
      </c>
      <c r="F360" s="24" t="s">
        <v>185</v>
      </c>
      <c r="G360" s="24" t="s">
        <v>20</v>
      </c>
      <c r="H360" s="24">
        <v>250207</v>
      </c>
      <c r="I360" s="24" t="s">
        <v>799</v>
      </c>
      <c r="J360" s="24">
        <v>0</v>
      </c>
      <c r="K360" s="24">
        <v>3569</v>
      </c>
      <c r="L360" s="24">
        <v>790808</v>
      </c>
      <c r="M360" s="24">
        <v>0</v>
      </c>
      <c r="N360" s="119"/>
    </row>
    <row r="361" spans="1:14" x14ac:dyDescent="0.2">
      <c r="A361" s="24" t="s">
        <v>1576</v>
      </c>
      <c r="B361" s="24" t="s">
        <v>1585</v>
      </c>
      <c r="C361" s="24" t="s">
        <v>15</v>
      </c>
      <c r="D361" s="24" t="s">
        <v>18</v>
      </c>
      <c r="E361" s="24" t="s">
        <v>1164</v>
      </c>
      <c r="F361" s="24" t="s">
        <v>185</v>
      </c>
      <c r="G361" s="24" t="s">
        <v>20</v>
      </c>
      <c r="H361" s="24">
        <v>250207</v>
      </c>
      <c r="I361" s="24" t="s">
        <v>799</v>
      </c>
      <c r="J361" s="24">
        <v>0</v>
      </c>
      <c r="K361" s="24">
        <v>3569</v>
      </c>
      <c r="L361" s="24">
        <v>645946</v>
      </c>
      <c r="M361" s="24">
        <v>0</v>
      </c>
      <c r="N361" s="119"/>
    </row>
    <row r="362" spans="1:14" x14ac:dyDescent="0.2">
      <c r="A362" s="24" t="s">
        <v>1576</v>
      </c>
      <c r="B362" s="24" t="s">
        <v>1586</v>
      </c>
      <c r="C362" s="24" t="s">
        <v>15</v>
      </c>
      <c r="D362" s="24" t="s">
        <v>18</v>
      </c>
      <c r="E362" s="24" t="s">
        <v>1164</v>
      </c>
      <c r="F362" s="24" t="s">
        <v>185</v>
      </c>
      <c r="G362" s="24" t="s">
        <v>20</v>
      </c>
      <c r="H362" s="24">
        <v>250207</v>
      </c>
      <c r="I362" s="24" t="s">
        <v>799</v>
      </c>
      <c r="J362" s="24">
        <v>0</v>
      </c>
      <c r="K362" s="24">
        <v>3569</v>
      </c>
      <c r="L362" s="24">
        <v>646602</v>
      </c>
      <c r="M362" s="24">
        <v>0</v>
      </c>
      <c r="N362" s="119"/>
    </row>
    <row r="363" spans="1:14" x14ac:dyDescent="0.2">
      <c r="A363" s="24" t="s">
        <v>1576</v>
      </c>
      <c r="B363" s="24" t="s">
        <v>1584</v>
      </c>
      <c r="C363" s="24" t="s">
        <v>15</v>
      </c>
      <c r="D363" s="24" t="s">
        <v>18</v>
      </c>
      <c r="E363" s="24" t="s">
        <v>1164</v>
      </c>
      <c r="F363" s="24" t="s">
        <v>185</v>
      </c>
      <c r="G363" s="24" t="s">
        <v>131</v>
      </c>
      <c r="H363" s="24">
        <v>250207</v>
      </c>
      <c r="I363" s="24" t="s">
        <v>804</v>
      </c>
      <c r="J363" s="24">
        <v>0</v>
      </c>
      <c r="K363" s="24">
        <v>3300</v>
      </c>
      <c r="L363" s="24">
        <v>1851</v>
      </c>
      <c r="M363" s="24">
        <v>0</v>
      </c>
      <c r="N363" s="119"/>
    </row>
    <row r="364" spans="1:14" x14ac:dyDescent="0.2">
      <c r="A364" s="24" t="s">
        <v>1576</v>
      </c>
      <c r="B364" s="24" t="s">
        <v>1585</v>
      </c>
      <c r="C364" s="24" t="s">
        <v>15</v>
      </c>
      <c r="D364" s="24" t="s">
        <v>18</v>
      </c>
      <c r="E364" s="24" t="s">
        <v>1164</v>
      </c>
      <c r="F364" s="24" t="s">
        <v>185</v>
      </c>
      <c r="G364" s="24" t="s">
        <v>131</v>
      </c>
      <c r="H364" s="24">
        <v>250207</v>
      </c>
      <c r="I364" s="24" t="s">
        <v>804</v>
      </c>
      <c r="J364" s="24">
        <v>0</v>
      </c>
      <c r="K364" s="24">
        <v>3300</v>
      </c>
      <c r="L364" s="24">
        <v>1094</v>
      </c>
      <c r="M364" s="24">
        <v>0</v>
      </c>
      <c r="N364" s="119"/>
    </row>
    <row r="365" spans="1:14" x14ac:dyDescent="0.2">
      <c r="A365" s="24" t="s">
        <v>1576</v>
      </c>
      <c r="B365" s="24" t="s">
        <v>1586</v>
      </c>
      <c r="C365" s="24" t="s">
        <v>15</v>
      </c>
      <c r="D365" s="24" t="s">
        <v>18</v>
      </c>
      <c r="E365" s="24" t="s">
        <v>1164</v>
      </c>
      <c r="F365" s="24" t="s">
        <v>185</v>
      </c>
      <c r="G365" s="24" t="s">
        <v>131</v>
      </c>
      <c r="H365" s="24">
        <v>250207</v>
      </c>
      <c r="I365" s="24" t="s">
        <v>804</v>
      </c>
      <c r="J365" s="24">
        <v>0</v>
      </c>
      <c r="K365" s="24">
        <v>3300</v>
      </c>
      <c r="L365" s="24">
        <v>1153</v>
      </c>
      <c r="M365" s="24">
        <v>0</v>
      </c>
      <c r="N365" s="119"/>
    </row>
    <row r="366" spans="1:14" x14ac:dyDescent="0.2">
      <c r="A366" s="24" t="s">
        <v>1576</v>
      </c>
      <c r="B366" s="24" t="s">
        <v>1584</v>
      </c>
      <c r="C366" s="24" t="s">
        <v>15</v>
      </c>
      <c r="D366" s="24" t="s">
        <v>18</v>
      </c>
      <c r="E366" s="24" t="s">
        <v>1164</v>
      </c>
      <c r="F366" s="24" t="s">
        <v>185</v>
      </c>
      <c r="G366" s="24" t="s">
        <v>131</v>
      </c>
      <c r="H366" s="24">
        <v>250207</v>
      </c>
      <c r="I366" s="24" t="s">
        <v>800</v>
      </c>
      <c r="J366" s="24">
        <v>0</v>
      </c>
      <c r="K366" s="24">
        <v>6407</v>
      </c>
      <c r="L366" s="24">
        <v>1851</v>
      </c>
      <c r="M366" s="24">
        <v>0</v>
      </c>
      <c r="N366" s="119"/>
    </row>
    <row r="367" spans="1:14" x14ac:dyDescent="0.2">
      <c r="A367" s="24" t="s">
        <v>1576</v>
      </c>
      <c r="B367" s="24" t="s">
        <v>1585</v>
      </c>
      <c r="C367" s="24" t="s">
        <v>15</v>
      </c>
      <c r="D367" s="24" t="s">
        <v>18</v>
      </c>
      <c r="E367" s="24" t="s">
        <v>1164</v>
      </c>
      <c r="F367" s="24" t="s">
        <v>185</v>
      </c>
      <c r="G367" s="24" t="s">
        <v>131</v>
      </c>
      <c r="H367" s="24">
        <v>250207</v>
      </c>
      <c r="I367" s="24" t="s">
        <v>800</v>
      </c>
      <c r="J367" s="24">
        <v>0</v>
      </c>
      <c r="K367" s="24">
        <v>6407</v>
      </c>
      <c r="L367" s="24">
        <v>1094</v>
      </c>
      <c r="M367" s="24">
        <v>0</v>
      </c>
      <c r="N367" s="119"/>
    </row>
    <row r="368" spans="1:14" x14ac:dyDescent="0.2">
      <c r="A368" s="24" t="s">
        <v>1576</v>
      </c>
      <c r="B368" s="24" t="s">
        <v>1586</v>
      </c>
      <c r="C368" s="24" t="s">
        <v>15</v>
      </c>
      <c r="D368" s="24" t="s">
        <v>18</v>
      </c>
      <c r="E368" s="24" t="s">
        <v>1164</v>
      </c>
      <c r="F368" s="24" t="s">
        <v>185</v>
      </c>
      <c r="G368" s="24" t="s">
        <v>131</v>
      </c>
      <c r="H368" s="24">
        <v>250207</v>
      </c>
      <c r="I368" s="24" t="s">
        <v>800</v>
      </c>
      <c r="J368" s="24">
        <v>0</v>
      </c>
      <c r="K368" s="24">
        <v>6407</v>
      </c>
      <c r="L368" s="24">
        <v>1153</v>
      </c>
      <c r="M368" s="24">
        <v>0</v>
      </c>
      <c r="N368" s="119"/>
    </row>
    <row r="369" spans="1:14" x14ac:dyDescent="0.2">
      <c r="A369" s="24" t="s">
        <v>1576</v>
      </c>
      <c r="B369" s="24" t="s">
        <v>1584</v>
      </c>
      <c r="C369" s="24" t="s">
        <v>15</v>
      </c>
      <c r="D369" s="24" t="s">
        <v>18</v>
      </c>
      <c r="E369" s="24" t="s">
        <v>1164</v>
      </c>
      <c r="F369" s="24" t="s">
        <v>185</v>
      </c>
      <c r="G369" s="24" t="s">
        <v>131</v>
      </c>
      <c r="H369" s="24">
        <v>250207</v>
      </c>
      <c r="I369" s="24" t="s">
        <v>797</v>
      </c>
      <c r="J369" s="24">
        <v>0</v>
      </c>
      <c r="K369" s="24">
        <v>168903</v>
      </c>
      <c r="L369" s="24">
        <v>1851</v>
      </c>
      <c r="M369" s="24">
        <v>0</v>
      </c>
      <c r="N369" s="119"/>
    </row>
    <row r="370" spans="1:14" x14ac:dyDescent="0.2">
      <c r="A370" s="24" t="s">
        <v>1576</v>
      </c>
      <c r="B370" s="24" t="s">
        <v>1585</v>
      </c>
      <c r="C370" s="24" t="s">
        <v>15</v>
      </c>
      <c r="D370" s="24" t="s">
        <v>18</v>
      </c>
      <c r="E370" s="24" t="s">
        <v>1164</v>
      </c>
      <c r="F370" s="24" t="s">
        <v>185</v>
      </c>
      <c r="G370" s="24" t="s">
        <v>131</v>
      </c>
      <c r="H370" s="24">
        <v>250207</v>
      </c>
      <c r="I370" s="24" t="s">
        <v>797</v>
      </c>
      <c r="J370" s="24">
        <v>3</v>
      </c>
      <c r="K370" s="24">
        <v>168903</v>
      </c>
      <c r="L370" s="24">
        <v>1094</v>
      </c>
      <c r="M370" s="24">
        <v>16.235533693002399</v>
      </c>
      <c r="N370" s="119"/>
    </row>
    <row r="371" spans="1:14" x14ac:dyDescent="0.2">
      <c r="A371" s="24" t="s">
        <v>1576</v>
      </c>
      <c r="B371" s="24" t="s">
        <v>1586</v>
      </c>
      <c r="C371" s="24" t="s">
        <v>15</v>
      </c>
      <c r="D371" s="24" t="s">
        <v>18</v>
      </c>
      <c r="E371" s="24" t="s">
        <v>1164</v>
      </c>
      <c r="F371" s="24" t="s">
        <v>185</v>
      </c>
      <c r="G371" s="24" t="s">
        <v>131</v>
      </c>
      <c r="H371" s="24">
        <v>250207</v>
      </c>
      <c r="I371" s="24" t="s">
        <v>797</v>
      </c>
      <c r="J371" s="24">
        <v>0</v>
      </c>
      <c r="K371" s="24">
        <v>168903</v>
      </c>
      <c r="L371" s="24">
        <v>1153</v>
      </c>
      <c r="M371" s="24">
        <v>0</v>
      </c>
      <c r="N371" s="119"/>
    </row>
    <row r="372" spans="1:14" x14ac:dyDescent="0.2">
      <c r="A372" s="24" t="s">
        <v>1576</v>
      </c>
      <c r="B372" s="24" t="s">
        <v>1584</v>
      </c>
      <c r="C372" s="24" t="s">
        <v>15</v>
      </c>
      <c r="D372" s="24" t="s">
        <v>18</v>
      </c>
      <c r="E372" s="24" t="s">
        <v>1164</v>
      </c>
      <c r="F372" s="24" t="s">
        <v>185</v>
      </c>
      <c r="G372" s="24" t="s">
        <v>131</v>
      </c>
      <c r="H372" s="24">
        <v>250207</v>
      </c>
      <c r="I372" s="24" t="s">
        <v>798</v>
      </c>
      <c r="J372" s="24">
        <v>0</v>
      </c>
      <c r="K372" s="24">
        <v>48502</v>
      </c>
      <c r="L372" s="24">
        <v>1851</v>
      </c>
      <c r="M372" s="24">
        <v>0</v>
      </c>
      <c r="N372" s="119"/>
    </row>
    <row r="373" spans="1:14" x14ac:dyDescent="0.2">
      <c r="A373" s="24" t="s">
        <v>1576</v>
      </c>
      <c r="B373" s="24" t="s">
        <v>1585</v>
      </c>
      <c r="C373" s="24" t="s">
        <v>15</v>
      </c>
      <c r="D373" s="24" t="s">
        <v>18</v>
      </c>
      <c r="E373" s="24" t="s">
        <v>1164</v>
      </c>
      <c r="F373" s="24" t="s">
        <v>185</v>
      </c>
      <c r="G373" s="24" t="s">
        <v>131</v>
      </c>
      <c r="H373" s="24">
        <v>250207</v>
      </c>
      <c r="I373" s="24" t="s">
        <v>798</v>
      </c>
      <c r="J373" s="24">
        <v>0</v>
      </c>
      <c r="K373" s="24">
        <v>48502</v>
      </c>
      <c r="L373" s="24">
        <v>1094</v>
      </c>
      <c r="M373" s="24">
        <v>0</v>
      </c>
      <c r="N373" s="119"/>
    </row>
    <row r="374" spans="1:14" x14ac:dyDescent="0.2">
      <c r="A374" s="24" t="s">
        <v>1576</v>
      </c>
      <c r="B374" s="24" t="s">
        <v>1586</v>
      </c>
      <c r="C374" s="24" t="s">
        <v>15</v>
      </c>
      <c r="D374" s="24" t="s">
        <v>18</v>
      </c>
      <c r="E374" s="24" t="s">
        <v>1164</v>
      </c>
      <c r="F374" s="24" t="s">
        <v>185</v>
      </c>
      <c r="G374" s="24" t="s">
        <v>131</v>
      </c>
      <c r="H374" s="24">
        <v>250207</v>
      </c>
      <c r="I374" s="24" t="s">
        <v>798</v>
      </c>
      <c r="J374" s="24">
        <v>0</v>
      </c>
      <c r="K374" s="24">
        <v>48502</v>
      </c>
      <c r="L374" s="24">
        <v>1153</v>
      </c>
      <c r="M374" s="24">
        <v>0</v>
      </c>
      <c r="N374" s="119"/>
    </row>
    <row r="375" spans="1:14" x14ac:dyDescent="0.2">
      <c r="A375" s="24" t="s">
        <v>1576</v>
      </c>
      <c r="B375" s="24" t="s">
        <v>1584</v>
      </c>
      <c r="C375" s="24" t="s">
        <v>15</v>
      </c>
      <c r="D375" s="24" t="s">
        <v>18</v>
      </c>
      <c r="E375" s="24" t="s">
        <v>1164</v>
      </c>
      <c r="F375" s="24" t="s">
        <v>185</v>
      </c>
      <c r="G375" s="24" t="s">
        <v>131</v>
      </c>
      <c r="H375" s="24">
        <v>250207</v>
      </c>
      <c r="I375" s="24" t="s">
        <v>801</v>
      </c>
      <c r="J375" s="24">
        <v>0</v>
      </c>
      <c r="K375" s="24">
        <v>31335</v>
      </c>
      <c r="L375" s="24">
        <v>1851</v>
      </c>
      <c r="M375" s="24">
        <v>0</v>
      </c>
      <c r="N375" s="119"/>
    </row>
    <row r="376" spans="1:14" x14ac:dyDescent="0.2">
      <c r="A376" s="24" t="s">
        <v>1576</v>
      </c>
      <c r="B376" s="24" t="s">
        <v>1585</v>
      </c>
      <c r="C376" s="24" t="s">
        <v>15</v>
      </c>
      <c r="D376" s="24" t="s">
        <v>18</v>
      </c>
      <c r="E376" s="24" t="s">
        <v>1164</v>
      </c>
      <c r="F376" s="24" t="s">
        <v>185</v>
      </c>
      <c r="G376" s="24" t="s">
        <v>131</v>
      </c>
      <c r="H376" s="24">
        <v>250207</v>
      </c>
      <c r="I376" s="24" t="s">
        <v>801</v>
      </c>
      <c r="J376" s="24">
        <v>0</v>
      </c>
      <c r="K376" s="24">
        <v>31335</v>
      </c>
      <c r="L376" s="24">
        <v>1094</v>
      </c>
      <c r="M376" s="24">
        <v>0</v>
      </c>
      <c r="N376" s="119"/>
    </row>
    <row r="377" spans="1:14" x14ac:dyDescent="0.2">
      <c r="A377" s="24" t="s">
        <v>1576</v>
      </c>
      <c r="B377" s="24" t="s">
        <v>1586</v>
      </c>
      <c r="C377" s="24" t="s">
        <v>15</v>
      </c>
      <c r="D377" s="24" t="s">
        <v>18</v>
      </c>
      <c r="E377" s="24" t="s">
        <v>1164</v>
      </c>
      <c r="F377" s="24" t="s">
        <v>185</v>
      </c>
      <c r="G377" s="24" t="s">
        <v>131</v>
      </c>
      <c r="H377" s="24">
        <v>250207</v>
      </c>
      <c r="I377" s="24" t="s">
        <v>801</v>
      </c>
      <c r="J377" s="24">
        <v>0</v>
      </c>
      <c r="K377" s="24">
        <v>31335</v>
      </c>
      <c r="L377" s="24">
        <v>1153</v>
      </c>
      <c r="M377" s="24">
        <v>0</v>
      </c>
      <c r="N377" s="119"/>
    </row>
    <row r="378" spans="1:14" x14ac:dyDescent="0.2">
      <c r="A378" s="24" t="s">
        <v>1576</v>
      </c>
      <c r="B378" s="24" t="s">
        <v>1584</v>
      </c>
      <c r="C378" s="24" t="s">
        <v>15</v>
      </c>
      <c r="D378" s="24" t="s">
        <v>18</v>
      </c>
      <c r="E378" s="24" t="s">
        <v>1164</v>
      </c>
      <c r="F378" s="24" t="s">
        <v>185</v>
      </c>
      <c r="G378" s="24" t="s">
        <v>131</v>
      </c>
      <c r="H378" s="24">
        <v>250207</v>
      </c>
      <c r="I378" s="24" t="s">
        <v>803</v>
      </c>
      <c r="J378" s="24">
        <v>0</v>
      </c>
      <c r="K378" s="24">
        <v>13385</v>
      </c>
      <c r="L378" s="24">
        <v>1851</v>
      </c>
      <c r="M378" s="24">
        <v>0</v>
      </c>
      <c r="N378" s="119"/>
    </row>
    <row r="379" spans="1:14" x14ac:dyDescent="0.2">
      <c r="A379" s="24" t="s">
        <v>1576</v>
      </c>
      <c r="B379" s="24" t="s">
        <v>1585</v>
      </c>
      <c r="C379" s="24" t="s">
        <v>15</v>
      </c>
      <c r="D379" s="24" t="s">
        <v>18</v>
      </c>
      <c r="E379" s="24" t="s">
        <v>1164</v>
      </c>
      <c r="F379" s="24" t="s">
        <v>185</v>
      </c>
      <c r="G379" s="24" t="s">
        <v>131</v>
      </c>
      <c r="H379" s="24">
        <v>250207</v>
      </c>
      <c r="I379" s="24" t="s">
        <v>803</v>
      </c>
      <c r="J379" s="24">
        <v>0</v>
      </c>
      <c r="K379" s="24">
        <v>13385</v>
      </c>
      <c r="L379" s="24">
        <v>1094</v>
      </c>
      <c r="M379" s="24">
        <v>0</v>
      </c>
      <c r="N379" s="119"/>
    </row>
    <row r="380" spans="1:14" x14ac:dyDescent="0.2">
      <c r="A380" s="24" t="s">
        <v>1576</v>
      </c>
      <c r="B380" s="24" t="s">
        <v>1586</v>
      </c>
      <c r="C380" s="24" t="s">
        <v>15</v>
      </c>
      <c r="D380" s="24" t="s">
        <v>18</v>
      </c>
      <c r="E380" s="24" t="s">
        <v>1164</v>
      </c>
      <c r="F380" s="24" t="s">
        <v>185</v>
      </c>
      <c r="G380" s="24" t="s">
        <v>131</v>
      </c>
      <c r="H380" s="24">
        <v>250207</v>
      </c>
      <c r="I380" s="24" t="s">
        <v>803</v>
      </c>
      <c r="J380" s="24">
        <v>0</v>
      </c>
      <c r="K380" s="24">
        <v>13385</v>
      </c>
      <c r="L380" s="24">
        <v>1153</v>
      </c>
      <c r="M380" s="24">
        <v>0</v>
      </c>
      <c r="N380" s="119"/>
    </row>
    <row r="381" spans="1:14" x14ac:dyDescent="0.2">
      <c r="A381" s="24" t="s">
        <v>1576</v>
      </c>
      <c r="B381" s="24" t="s">
        <v>1584</v>
      </c>
      <c r="C381" s="24" t="s">
        <v>15</v>
      </c>
      <c r="D381" s="24" t="s">
        <v>18</v>
      </c>
      <c r="E381" s="24" t="s">
        <v>1164</v>
      </c>
      <c r="F381" s="24" t="s">
        <v>185</v>
      </c>
      <c r="G381" s="24" t="s">
        <v>131</v>
      </c>
      <c r="H381" s="24">
        <v>250207</v>
      </c>
      <c r="I381" s="24" t="s">
        <v>802</v>
      </c>
      <c r="J381" s="24">
        <v>0</v>
      </c>
      <c r="K381" s="24">
        <v>194711</v>
      </c>
      <c r="L381" s="24">
        <v>1851</v>
      </c>
      <c r="M381" s="24">
        <v>0</v>
      </c>
      <c r="N381" s="119"/>
    </row>
    <row r="382" spans="1:14" x14ac:dyDescent="0.2">
      <c r="A382" s="24" t="s">
        <v>1576</v>
      </c>
      <c r="B382" s="24" t="s">
        <v>1585</v>
      </c>
      <c r="C382" s="24" t="s">
        <v>15</v>
      </c>
      <c r="D382" s="24" t="s">
        <v>18</v>
      </c>
      <c r="E382" s="24" t="s">
        <v>1164</v>
      </c>
      <c r="F382" s="24" t="s">
        <v>185</v>
      </c>
      <c r="G382" s="24" t="s">
        <v>131</v>
      </c>
      <c r="H382" s="24">
        <v>250207</v>
      </c>
      <c r="I382" s="24" t="s">
        <v>802</v>
      </c>
      <c r="J382" s="24">
        <v>2</v>
      </c>
      <c r="K382" s="24">
        <v>194711</v>
      </c>
      <c r="L382" s="24">
        <v>1094</v>
      </c>
      <c r="M382" s="24">
        <v>9.3890615573822291</v>
      </c>
      <c r="N382" s="119"/>
    </row>
    <row r="383" spans="1:14" x14ac:dyDescent="0.2">
      <c r="A383" s="24" t="s">
        <v>1576</v>
      </c>
      <c r="B383" s="24" t="s">
        <v>1586</v>
      </c>
      <c r="C383" s="24" t="s">
        <v>15</v>
      </c>
      <c r="D383" s="24" t="s">
        <v>18</v>
      </c>
      <c r="E383" s="24" t="s">
        <v>1164</v>
      </c>
      <c r="F383" s="24" t="s">
        <v>185</v>
      </c>
      <c r="G383" s="24" t="s">
        <v>131</v>
      </c>
      <c r="H383" s="24">
        <v>250207</v>
      </c>
      <c r="I383" s="24" t="s">
        <v>802</v>
      </c>
      <c r="J383" s="24">
        <v>0</v>
      </c>
      <c r="K383" s="24">
        <v>194711</v>
      </c>
      <c r="L383" s="24">
        <v>1153</v>
      </c>
      <c r="M383" s="24">
        <v>0</v>
      </c>
      <c r="N383" s="119"/>
    </row>
    <row r="384" spans="1:14" x14ac:dyDescent="0.2">
      <c r="A384" s="24" t="s">
        <v>1576</v>
      </c>
      <c r="B384" s="24" t="s">
        <v>1584</v>
      </c>
      <c r="C384" s="24" t="s">
        <v>15</v>
      </c>
      <c r="D384" s="24" t="s">
        <v>18</v>
      </c>
      <c r="E384" s="24" t="s">
        <v>1164</v>
      </c>
      <c r="F384" s="24" t="s">
        <v>185</v>
      </c>
      <c r="G384" s="24" t="s">
        <v>131</v>
      </c>
      <c r="H384" s="24">
        <v>250207</v>
      </c>
      <c r="I384" s="24" t="s">
        <v>799</v>
      </c>
      <c r="J384" s="24">
        <v>0</v>
      </c>
      <c r="K384" s="24">
        <v>3569</v>
      </c>
      <c r="L384" s="24">
        <v>1851</v>
      </c>
      <c r="M384" s="24">
        <v>0</v>
      </c>
      <c r="N384" s="119"/>
    </row>
    <row r="385" spans="1:14" x14ac:dyDescent="0.2">
      <c r="A385" s="24" t="s">
        <v>1576</v>
      </c>
      <c r="B385" s="24" t="s">
        <v>1585</v>
      </c>
      <c r="C385" s="24" t="s">
        <v>15</v>
      </c>
      <c r="D385" s="24" t="s">
        <v>18</v>
      </c>
      <c r="E385" s="24" t="s">
        <v>1164</v>
      </c>
      <c r="F385" s="24" t="s">
        <v>185</v>
      </c>
      <c r="G385" s="24" t="s">
        <v>131</v>
      </c>
      <c r="H385" s="24">
        <v>250207</v>
      </c>
      <c r="I385" s="24" t="s">
        <v>799</v>
      </c>
      <c r="J385" s="24">
        <v>0</v>
      </c>
      <c r="K385" s="24">
        <v>3569</v>
      </c>
      <c r="L385" s="24">
        <v>1094</v>
      </c>
      <c r="M385" s="24">
        <v>0</v>
      </c>
      <c r="N385" s="119"/>
    </row>
    <row r="386" spans="1:14" x14ac:dyDescent="0.2">
      <c r="A386" s="24" t="s">
        <v>1576</v>
      </c>
      <c r="B386" s="24" t="s">
        <v>1586</v>
      </c>
      <c r="C386" s="24" t="s">
        <v>15</v>
      </c>
      <c r="D386" s="24" t="s">
        <v>18</v>
      </c>
      <c r="E386" s="24" t="s">
        <v>1164</v>
      </c>
      <c r="F386" s="24" t="s">
        <v>185</v>
      </c>
      <c r="G386" s="24" t="s">
        <v>131</v>
      </c>
      <c r="H386" s="24">
        <v>250207</v>
      </c>
      <c r="I386" s="24" t="s">
        <v>799</v>
      </c>
      <c r="J386" s="24">
        <v>0</v>
      </c>
      <c r="K386" s="24">
        <v>3569</v>
      </c>
      <c r="L386" s="24">
        <v>1153</v>
      </c>
      <c r="M386" s="24">
        <v>0</v>
      </c>
      <c r="N386" s="119"/>
    </row>
    <row r="387" spans="1:14" x14ac:dyDescent="0.2">
      <c r="A387" s="24" t="s">
        <v>1576</v>
      </c>
      <c r="B387" s="24" t="s">
        <v>1587</v>
      </c>
      <c r="C387" s="24" t="s">
        <v>17</v>
      </c>
      <c r="D387" s="24" t="s">
        <v>18</v>
      </c>
      <c r="E387" s="24" t="s">
        <v>1164</v>
      </c>
      <c r="F387" s="24" t="s">
        <v>185</v>
      </c>
      <c r="G387" s="24" t="s">
        <v>57</v>
      </c>
      <c r="H387" s="24">
        <v>250207</v>
      </c>
      <c r="I387" s="24" t="s">
        <v>804</v>
      </c>
      <c r="J387" s="24">
        <v>0</v>
      </c>
      <c r="K387" s="24">
        <v>3300</v>
      </c>
      <c r="L387" s="24">
        <v>1525119</v>
      </c>
      <c r="M387" s="24">
        <v>0</v>
      </c>
      <c r="N387" s="119"/>
    </row>
    <row r="388" spans="1:14" x14ac:dyDescent="0.2">
      <c r="A388" s="24" t="s">
        <v>1576</v>
      </c>
      <c r="B388" s="24" t="s">
        <v>1588</v>
      </c>
      <c r="C388" s="24" t="s">
        <v>17</v>
      </c>
      <c r="D388" s="24" t="s">
        <v>18</v>
      </c>
      <c r="E388" s="24" t="s">
        <v>1164</v>
      </c>
      <c r="F388" s="24" t="s">
        <v>185</v>
      </c>
      <c r="G388" s="24" t="s">
        <v>57</v>
      </c>
      <c r="H388" s="24">
        <v>250207</v>
      </c>
      <c r="I388" s="24" t="s">
        <v>804</v>
      </c>
      <c r="J388" s="24">
        <v>0</v>
      </c>
      <c r="K388" s="24">
        <v>3300</v>
      </c>
      <c r="L388" s="24">
        <v>1988415</v>
      </c>
      <c r="M388" s="24">
        <v>0</v>
      </c>
      <c r="N388" s="119"/>
    </row>
    <row r="389" spans="1:14" x14ac:dyDescent="0.2">
      <c r="A389" s="24" t="s">
        <v>1576</v>
      </c>
      <c r="B389" s="24" t="s">
        <v>1589</v>
      </c>
      <c r="C389" s="24" t="s">
        <v>17</v>
      </c>
      <c r="D389" s="24" t="s">
        <v>18</v>
      </c>
      <c r="E389" s="24" t="s">
        <v>1164</v>
      </c>
      <c r="F389" s="24" t="s">
        <v>185</v>
      </c>
      <c r="G389" s="24" t="s">
        <v>57</v>
      </c>
      <c r="H389" s="24">
        <v>250207</v>
      </c>
      <c r="I389" s="24" t="s">
        <v>804</v>
      </c>
      <c r="J389" s="24">
        <v>0</v>
      </c>
      <c r="K389" s="24">
        <v>3300</v>
      </c>
      <c r="L389" s="24">
        <v>2605225</v>
      </c>
      <c r="M389" s="24">
        <v>0</v>
      </c>
      <c r="N389" s="119"/>
    </row>
    <row r="390" spans="1:14" x14ac:dyDescent="0.2">
      <c r="A390" s="24" t="s">
        <v>1576</v>
      </c>
      <c r="B390" s="24" t="s">
        <v>1587</v>
      </c>
      <c r="C390" s="24" t="s">
        <v>17</v>
      </c>
      <c r="D390" s="24" t="s">
        <v>18</v>
      </c>
      <c r="E390" s="24" t="s">
        <v>1164</v>
      </c>
      <c r="F390" s="24" t="s">
        <v>185</v>
      </c>
      <c r="G390" s="24" t="s">
        <v>57</v>
      </c>
      <c r="H390" s="24">
        <v>250207</v>
      </c>
      <c r="I390" s="24" t="s">
        <v>800</v>
      </c>
      <c r="J390" s="24">
        <v>0</v>
      </c>
      <c r="K390" s="24">
        <v>6407</v>
      </c>
      <c r="L390" s="24">
        <v>1525119</v>
      </c>
      <c r="M390" s="24">
        <v>0</v>
      </c>
      <c r="N390" s="119"/>
    </row>
    <row r="391" spans="1:14" x14ac:dyDescent="0.2">
      <c r="A391" s="24" t="s">
        <v>1576</v>
      </c>
      <c r="B391" s="24" t="s">
        <v>1588</v>
      </c>
      <c r="C391" s="24" t="s">
        <v>17</v>
      </c>
      <c r="D391" s="24" t="s">
        <v>18</v>
      </c>
      <c r="E391" s="24" t="s">
        <v>1164</v>
      </c>
      <c r="F391" s="24" t="s">
        <v>185</v>
      </c>
      <c r="G391" s="24" t="s">
        <v>57</v>
      </c>
      <c r="H391" s="24">
        <v>250207</v>
      </c>
      <c r="I391" s="24" t="s">
        <v>800</v>
      </c>
      <c r="J391" s="24">
        <v>0</v>
      </c>
      <c r="K391" s="24">
        <v>6407</v>
      </c>
      <c r="L391" s="24">
        <v>1988415</v>
      </c>
      <c r="M391" s="24">
        <v>0</v>
      </c>
      <c r="N391" s="119"/>
    </row>
    <row r="392" spans="1:14" x14ac:dyDescent="0.2">
      <c r="A392" s="24" t="s">
        <v>1576</v>
      </c>
      <c r="B392" s="24" t="s">
        <v>1589</v>
      </c>
      <c r="C392" s="24" t="s">
        <v>17</v>
      </c>
      <c r="D392" s="24" t="s">
        <v>18</v>
      </c>
      <c r="E392" s="24" t="s">
        <v>1164</v>
      </c>
      <c r="F392" s="24" t="s">
        <v>185</v>
      </c>
      <c r="G392" s="24" t="s">
        <v>57</v>
      </c>
      <c r="H392" s="24">
        <v>250207</v>
      </c>
      <c r="I392" s="24" t="s">
        <v>800</v>
      </c>
      <c r="J392" s="24">
        <v>0</v>
      </c>
      <c r="K392" s="24">
        <v>6407</v>
      </c>
      <c r="L392" s="24">
        <v>2605225</v>
      </c>
      <c r="M392" s="24">
        <v>0</v>
      </c>
      <c r="N392" s="119"/>
    </row>
    <row r="393" spans="1:14" x14ac:dyDescent="0.2">
      <c r="A393" s="24" t="s">
        <v>1576</v>
      </c>
      <c r="B393" s="24" t="s">
        <v>1587</v>
      </c>
      <c r="C393" s="24" t="s">
        <v>17</v>
      </c>
      <c r="D393" s="24" t="s">
        <v>18</v>
      </c>
      <c r="E393" s="24" t="s">
        <v>1164</v>
      </c>
      <c r="F393" s="24" t="s">
        <v>185</v>
      </c>
      <c r="G393" s="24" t="s">
        <v>57</v>
      </c>
      <c r="H393" s="24">
        <v>250207</v>
      </c>
      <c r="I393" s="24" t="s">
        <v>797</v>
      </c>
      <c r="J393" s="24">
        <v>1</v>
      </c>
      <c r="K393" s="24">
        <v>168903</v>
      </c>
      <c r="L393" s="24">
        <v>1525119</v>
      </c>
      <c r="M393" s="24">
        <v>3.8820301585525598E-3</v>
      </c>
      <c r="N393" s="119"/>
    </row>
    <row r="394" spans="1:14" x14ac:dyDescent="0.2">
      <c r="A394" s="24" t="s">
        <v>1576</v>
      </c>
      <c r="B394" s="24" t="s">
        <v>1588</v>
      </c>
      <c r="C394" s="24" t="s">
        <v>17</v>
      </c>
      <c r="D394" s="24" t="s">
        <v>18</v>
      </c>
      <c r="E394" s="24" t="s">
        <v>1164</v>
      </c>
      <c r="F394" s="24" t="s">
        <v>185</v>
      </c>
      <c r="G394" s="24" t="s">
        <v>57</v>
      </c>
      <c r="H394" s="24">
        <v>250207</v>
      </c>
      <c r="I394" s="24" t="s">
        <v>797</v>
      </c>
      <c r="J394" s="24">
        <v>6</v>
      </c>
      <c r="K394" s="24">
        <v>168903</v>
      </c>
      <c r="L394" s="24">
        <v>1988415</v>
      </c>
      <c r="M394" s="24">
        <v>1.7865157786623599E-2</v>
      </c>
      <c r="N394" s="119"/>
    </row>
    <row r="395" spans="1:14" x14ac:dyDescent="0.2">
      <c r="A395" s="24" t="s">
        <v>1576</v>
      </c>
      <c r="B395" s="24" t="s">
        <v>1589</v>
      </c>
      <c r="C395" s="24" t="s">
        <v>17</v>
      </c>
      <c r="D395" s="24" t="s">
        <v>18</v>
      </c>
      <c r="E395" s="24" t="s">
        <v>1164</v>
      </c>
      <c r="F395" s="24" t="s">
        <v>185</v>
      </c>
      <c r="G395" s="24" t="s">
        <v>57</v>
      </c>
      <c r="H395" s="24">
        <v>250207</v>
      </c>
      <c r="I395" s="24" t="s">
        <v>797</v>
      </c>
      <c r="J395" s="24">
        <v>3</v>
      </c>
      <c r="K395" s="24">
        <v>168903</v>
      </c>
      <c r="L395" s="24">
        <v>2605225</v>
      </c>
      <c r="M395" s="24">
        <v>6.8177120441207904E-3</v>
      </c>
      <c r="N395" s="119"/>
    </row>
    <row r="396" spans="1:14" x14ac:dyDescent="0.2">
      <c r="A396" s="24" t="s">
        <v>1576</v>
      </c>
      <c r="B396" s="24" t="s">
        <v>1587</v>
      </c>
      <c r="C396" s="24" t="s">
        <v>17</v>
      </c>
      <c r="D396" s="24" t="s">
        <v>18</v>
      </c>
      <c r="E396" s="24" t="s">
        <v>1164</v>
      </c>
      <c r="F396" s="24" t="s">
        <v>185</v>
      </c>
      <c r="G396" s="24" t="s">
        <v>57</v>
      </c>
      <c r="H396" s="24">
        <v>250207</v>
      </c>
      <c r="I396" s="24" t="s">
        <v>798</v>
      </c>
      <c r="J396" s="24">
        <v>0</v>
      </c>
      <c r="K396" s="24">
        <v>48502</v>
      </c>
      <c r="L396" s="24">
        <v>1525119</v>
      </c>
      <c r="M396" s="24">
        <v>0</v>
      </c>
      <c r="N396" s="119"/>
    </row>
    <row r="397" spans="1:14" x14ac:dyDescent="0.2">
      <c r="A397" s="24" t="s">
        <v>1576</v>
      </c>
      <c r="B397" s="24" t="s">
        <v>1588</v>
      </c>
      <c r="C397" s="24" t="s">
        <v>17</v>
      </c>
      <c r="D397" s="24" t="s">
        <v>18</v>
      </c>
      <c r="E397" s="24" t="s">
        <v>1164</v>
      </c>
      <c r="F397" s="24" t="s">
        <v>185</v>
      </c>
      <c r="G397" s="24" t="s">
        <v>57</v>
      </c>
      <c r="H397" s="24">
        <v>250207</v>
      </c>
      <c r="I397" s="24" t="s">
        <v>798</v>
      </c>
      <c r="J397" s="24">
        <v>0</v>
      </c>
      <c r="K397" s="24">
        <v>48502</v>
      </c>
      <c r="L397" s="24">
        <v>1988415</v>
      </c>
      <c r="M397" s="24">
        <v>0</v>
      </c>
      <c r="N397" s="119"/>
    </row>
    <row r="398" spans="1:14" x14ac:dyDescent="0.2">
      <c r="A398" s="24" t="s">
        <v>1576</v>
      </c>
      <c r="B398" s="24" t="s">
        <v>1589</v>
      </c>
      <c r="C398" s="24" t="s">
        <v>17</v>
      </c>
      <c r="D398" s="24" t="s">
        <v>18</v>
      </c>
      <c r="E398" s="24" t="s">
        <v>1164</v>
      </c>
      <c r="F398" s="24" t="s">
        <v>185</v>
      </c>
      <c r="G398" s="24" t="s">
        <v>57</v>
      </c>
      <c r="H398" s="24">
        <v>250207</v>
      </c>
      <c r="I398" s="24" t="s">
        <v>798</v>
      </c>
      <c r="J398" s="24">
        <v>2</v>
      </c>
      <c r="K398" s="24">
        <v>48502</v>
      </c>
      <c r="L398" s="24">
        <v>2605225</v>
      </c>
      <c r="M398" s="24">
        <v>1.5827966096080299E-2</v>
      </c>
      <c r="N398" s="119"/>
    </row>
    <row r="399" spans="1:14" x14ac:dyDescent="0.2">
      <c r="A399" s="24" t="s">
        <v>1576</v>
      </c>
      <c r="B399" s="24" t="s">
        <v>1587</v>
      </c>
      <c r="C399" s="24" t="s">
        <v>17</v>
      </c>
      <c r="D399" s="24" t="s">
        <v>18</v>
      </c>
      <c r="E399" s="24" t="s">
        <v>1164</v>
      </c>
      <c r="F399" s="24" t="s">
        <v>185</v>
      </c>
      <c r="G399" s="24" t="s">
        <v>57</v>
      </c>
      <c r="H399" s="24">
        <v>250207</v>
      </c>
      <c r="I399" s="24" t="s">
        <v>801</v>
      </c>
      <c r="J399" s="24">
        <v>0</v>
      </c>
      <c r="K399" s="24">
        <v>31335</v>
      </c>
      <c r="L399" s="24">
        <v>1525119</v>
      </c>
      <c r="M399" s="24">
        <v>0</v>
      </c>
      <c r="N399" s="119"/>
    </row>
    <row r="400" spans="1:14" x14ac:dyDescent="0.2">
      <c r="A400" s="24" t="s">
        <v>1576</v>
      </c>
      <c r="B400" s="24" t="s">
        <v>1588</v>
      </c>
      <c r="C400" s="24" t="s">
        <v>17</v>
      </c>
      <c r="D400" s="24" t="s">
        <v>18</v>
      </c>
      <c r="E400" s="24" t="s">
        <v>1164</v>
      </c>
      <c r="F400" s="24" t="s">
        <v>185</v>
      </c>
      <c r="G400" s="24" t="s">
        <v>57</v>
      </c>
      <c r="H400" s="24">
        <v>250207</v>
      </c>
      <c r="I400" s="24" t="s">
        <v>801</v>
      </c>
      <c r="J400" s="24">
        <v>0</v>
      </c>
      <c r="K400" s="24">
        <v>31335</v>
      </c>
      <c r="L400" s="24">
        <v>1988415</v>
      </c>
      <c r="M400" s="24">
        <v>0</v>
      </c>
      <c r="N400" s="119"/>
    </row>
    <row r="401" spans="1:14" x14ac:dyDescent="0.2">
      <c r="A401" s="24" t="s">
        <v>1576</v>
      </c>
      <c r="B401" s="24" t="s">
        <v>1589</v>
      </c>
      <c r="C401" s="24" t="s">
        <v>17</v>
      </c>
      <c r="D401" s="24" t="s">
        <v>18</v>
      </c>
      <c r="E401" s="24" t="s">
        <v>1164</v>
      </c>
      <c r="F401" s="24" t="s">
        <v>185</v>
      </c>
      <c r="G401" s="24" t="s">
        <v>57</v>
      </c>
      <c r="H401" s="24">
        <v>250207</v>
      </c>
      <c r="I401" s="24" t="s">
        <v>801</v>
      </c>
      <c r="J401" s="24">
        <v>1</v>
      </c>
      <c r="K401" s="24">
        <v>31335</v>
      </c>
      <c r="L401" s="24">
        <v>2605225</v>
      </c>
      <c r="M401" s="24">
        <v>1.2249689031308301E-2</v>
      </c>
      <c r="N401" s="119"/>
    </row>
    <row r="402" spans="1:14" x14ac:dyDescent="0.2">
      <c r="A402" s="24" t="s">
        <v>1576</v>
      </c>
      <c r="B402" s="24" t="s">
        <v>1587</v>
      </c>
      <c r="C402" s="24" t="s">
        <v>17</v>
      </c>
      <c r="D402" s="24" t="s">
        <v>18</v>
      </c>
      <c r="E402" s="24" t="s">
        <v>1164</v>
      </c>
      <c r="F402" s="24" t="s">
        <v>185</v>
      </c>
      <c r="G402" s="24" t="s">
        <v>57</v>
      </c>
      <c r="H402" s="24">
        <v>250207</v>
      </c>
      <c r="I402" s="24" t="s">
        <v>803</v>
      </c>
      <c r="J402" s="24">
        <v>0</v>
      </c>
      <c r="K402" s="24">
        <v>13385</v>
      </c>
      <c r="L402" s="24">
        <v>1525119</v>
      </c>
      <c r="M402" s="24">
        <v>0</v>
      </c>
      <c r="N402" s="119"/>
    </row>
    <row r="403" spans="1:14" x14ac:dyDescent="0.2">
      <c r="A403" s="24" t="s">
        <v>1576</v>
      </c>
      <c r="B403" s="24" t="s">
        <v>1588</v>
      </c>
      <c r="C403" s="24" t="s">
        <v>17</v>
      </c>
      <c r="D403" s="24" t="s">
        <v>18</v>
      </c>
      <c r="E403" s="24" t="s">
        <v>1164</v>
      </c>
      <c r="F403" s="24" t="s">
        <v>185</v>
      </c>
      <c r="G403" s="24" t="s">
        <v>57</v>
      </c>
      <c r="H403" s="24">
        <v>250207</v>
      </c>
      <c r="I403" s="24" t="s">
        <v>803</v>
      </c>
      <c r="J403" s="24">
        <v>0</v>
      </c>
      <c r="K403" s="24">
        <v>13385</v>
      </c>
      <c r="L403" s="24">
        <v>1988415</v>
      </c>
      <c r="M403" s="24">
        <v>0</v>
      </c>
      <c r="N403" s="119"/>
    </row>
    <row r="404" spans="1:14" x14ac:dyDescent="0.2">
      <c r="A404" s="24" t="s">
        <v>1576</v>
      </c>
      <c r="B404" s="24" t="s">
        <v>1589</v>
      </c>
      <c r="C404" s="24" t="s">
        <v>17</v>
      </c>
      <c r="D404" s="24" t="s">
        <v>18</v>
      </c>
      <c r="E404" s="24" t="s">
        <v>1164</v>
      </c>
      <c r="F404" s="24" t="s">
        <v>185</v>
      </c>
      <c r="G404" s="24" t="s">
        <v>57</v>
      </c>
      <c r="H404" s="24">
        <v>250207</v>
      </c>
      <c r="I404" s="24" t="s">
        <v>803</v>
      </c>
      <c r="J404" s="24">
        <v>0</v>
      </c>
      <c r="K404" s="24">
        <v>13385</v>
      </c>
      <c r="L404" s="24">
        <v>2605225</v>
      </c>
      <c r="M404" s="24">
        <v>0</v>
      </c>
      <c r="N404" s="119"/>
    </row>
    <row r="405" spans="1:14" x14ac:dyDescent="0.2">
      <c r="A405" s="24" t="s">
        <v>1576</v>
      </c>
      <c r="B405" s="24" t="s">
        <v>1587</v>
      </c>
      <c r="C405" s="24" t="s">
        <v>17</v>
      </c>
      <c r="D405" s="24" t="s">
        <v>18</v>
      </c>
      <c r="E405" s="24" t="s">
        <v>1164</v>
      </c>
      <c r="F405" s="24" t="s">
        <v>185</v>
      </c>
      <c r="G405" s="24" t="s">
        <v>57</v>
      </c>
      <c r="H405" s="24">
        <v>250207</v>
      </c>
      <c r="I405" s="24" t="s">
        <v>802</v>
      </c>
      <c r="J405" s="24">
        <v>0</v>
      </c>
      <c r="K405" s="24">
        <v>194711</v>
      </c>
      <c r="L405" s="24">
        <v>1525119</v>
      </c>
      <c r="M405" s="24">
        <v>0</v>
      </c>
      <c r="N405" s="119"/>
    </row>
    <row r="406" spans="1:14" x14ac:dyDescent="0.2">
      <c r="A406" s="24" t="s">
        <v>1576</v>
      </c>
      <c r="B406" s="24" t="s">
        <v>1588</v>
      </c>
      <c r="C406" s="24" t="s">
        <v>17</v>
      </c>
      <c r="D406" s="24" t="s">
        <v>18</v>
      </c>
      <c r="E406" s="24" t="s">
        <v>1164</v>
      </c>
      <c r="F406" s="24" t="s">
        <v>185</v>
      </c>
      <c r="G406" s="24" t="s">
        <v>57</v>
      </c>
      <c r="H406" s="24">
        <v>250207</v>
      </c>
      <c r="I406" s="24" t="s">
        <v>802</v>
      </c>
      <c r="J406" s="24">
        <v>1</v>
      </c>
      <c r="K406" s="24">
        <v>194711</v>
      </c>
      <c r="L406" s="24">
        <v>1988415</v>
      </c>
      <c r="M406" s="24">
        <v>2.58286960814924E-3</v>
      </c>
      <c r="N406" s="119"/>
    </row>
    <row r="407" spans="1:14" x14ac:dyDescent="0.2">
      <c r="A407" s="24" t="s">
        <v>1576</v>
      </c>
      <c r="B407" s="24" t="s">
        <v>1589</v>
      </c>
      <c r="C407" s="24" t="s">
        <v>17</v>
      </c>
      <c r="D407" s="24" t="s">
        <v>18</v>
      </c>
      <c r="E407" s="24" t="s">
        <v>1164</v>
      </c>
      <c r="F407" s="24" t="s">
        <v>185</v>
      </c>
      <c r="G407" s="24" t="s">
        <v>57</v>
      </c>
      <c r="H407" s="24">
        <v>250207</v>
      </c>
      <c r="I407" s="24" t="s">
        <v>802</v>
      </c>
      <c r="J407" s="24">
        <v>1</v>
      </c>
      <c r="K407" s="24">
        <v>194711</v>
      </c>
      <c r="L407" s="24">
        <v>2605225</v>
      </c>
      <c r="M407" s="24">
        <v>1.9713524443716302E-3</v>
      </c>
      <c r="N407" s="119"/>
    </row>
    <row r="408" spans="1:14" x14ac:dyDescent="0.2">
      <c r="A408" s="24" t="s">
        <v>1576</v>
      </c>
      <c r="B408" s="24" t="s">
        <v>1587</v>
      </c>
      <c r="C408" s="24" t="s">
        <v>17</v>
      </c>
      <c r="D408" s="24" t="s">
        <v>18</v>
      </c>
      <c r="E408" s="24" t="s">
        <v>1164</v>
      </c>
      <c r="F408" s="24" t="s">
        <v>185</v>
      </c>
      <c r="G408" s="24" t="s">
        <v>57</v>
      </c>
      <c r="H408" s="24">
        <v>250207</v>
      </c>
      <c r="I408" s="24" t="s">
        <v>799</v>
      </c>
      <c r="J408" s="24">
        <v>0</v>
      </c>
      <c r="K408" s="24">
        <v>3569</v>
      </c>
      <c r="L408" s="24">
        <v>1525119</v>
      </c>
      <c r="M408" s="24">
        <v>0</v>
      </c>
      <c r="N408" s="119"/>
    </row>
    <row r="409" spans="1:14" x14ac:dyDescent="0.2">
      <c r="A409" s="24" t="s">
        <v>1576</v>
      </c>
      <c r="B409" s="24" t="s">
        <v>1588</v>
      </c>
      <c r="C409" s="24" t="s">
        <v>17</v>
      </c>
      <c r="D409" s="24" t="s">
        <v>18</v>
      </c>
      <c r="E409" s="24" t="s">
        <v>1164</v>
      </c>
      <c r="F409" s="24" t="s">
        <v>185</v>
      </c>
      <c r="G409" s="24" t="s">
        <v>57</v>
      </c>
      <c r="H409" s="24">
        <v>250207</v>
      </c>
      <c r="I409" s="24" t="s">
        <v>799</v>
      </c>
      <c r="J409" s="24">
        <v>0</v>
      </c>
      <c r="K409" s="24">
        <v>3569</v>
      </c>
      <c r="L409" s="24">
        <v>1988415</v>
      </c>
      <c r="M409" s="24">
        <v>0</v>
      </c>
      <c r="N409" s="119"/>
    </row>
    <row r="410" spans="1:14" x14ac:dyDescent="0.2">
      <c r="A410" s="24" t="s">
        <v>1576</v>
      </c>
      <c r="B410" s="24" t="s">
        <v>1589</v>
      </c>
      <c r="C410" s="24" t="s">
        <v>17</v>
      </c>
      <c r="D410" s="24" t="s">
        <v>18</v>
      </c>
      <c r="E410" s="24" t="s">
        <v>1164</v>
      </c>
      <c r="F410" s="24" t="s">
        <v>185</v>
      </c>
      <c r="G410" s="24" t="s">
        <v>57</v>
      </c>
      <c r="H410" s="24">
        <v>250207</v>
      </c>
      <c r="I410" s="24" t="s">
        <v>799</v>
      </c>
      <c r="J410" s="24">
        <v>0</v>
      </c>
      <c r="K410" s="24">
        <v>3569</v>
      </c>
      <c r="L410" s="24">
        <v>2605225</v>
      </c>
      <c r="M410" s="24">
        <v>0</v>
      </c>
      <c r="N410" s="119"/>
    </row>
    <row r="411" spans="1:14" x14ac:dyDescent="0.2">
      <c r="A411" s="24" t="s">
        <v>1576</v>
      </c>
      <c r="B411" s="24" t="s">
        <v>1587</v>
      </c>
      <c r="C411" s="24" t="s">
        <v>17</v>
      </c>
      <c r="D411" s="24" t="s">
        <v>18</v>
      </c>
      <c r="E411" s="24" t="s">
        <v>1164</v>
      </c>
      <c r="F411" s="24" t="s">
        <v>185</v>
      </c>
      <c r="G411" s="24" t="s">
        <v>94</v>
      </c>
      <c r="H411" s="24">
        <v>250207</v>
      </c>
      <c r="I411" s="24" t="s">
        <v>804</v>
      </c>
      <c r="J411" s="24">
        <v>0</v>
      </c>
      <c r="K411" s="24">
        <v>3300</v>
      </c>
      <c r="L411" s="24">
        <v>2096478</v>
      </c>
      <c r="M411" s="24">
        <v>0</v>
      </c>
      <c r="N411" s="119"/>
    </row>
    <row r="412" spans="1:14" x14ac:dyDescent="0.2">
      <c r="A412" s="24" t="s">
        <v>1576</v>
      </c>
      <c r="B412" s="24" t="s">
        <v>1588</v>
      </c>
      <c r="C412" s="24" t="s">
        <v>17</v>
      </c>
      <c r="D412" s="24" t="s">
        <v>18</v>
      </c>
      <c r="E412" s="24" t="s">
        <v>1164</v>
      </c>
      <c r="F412" s="24" t="s">
        <v>185</v>
      </c>
      <c r="G412" s="24" t="s">
        <v>94</v>
      </c>
      <c r="H412" s="24">
        <v>250207</v>
      </c>
      <c r="I412" s="24" t="s">
        <v>804</v>
      </c>
      <c r="J412" s="24">
        <v>0</v>
      </c>
      <c r="K412" s="24">
        <v>3300</v>
      </c>
      <c r="L412" s="24">
        <v>1696563</v>
      </c>
      <c r="M412" s="24">
        <v>0</v>
      </c>
      <c r="N412" s="119"/>
    </row>
    <row r="413" spans="1:14" x14ac:dyDescent="0.2">
      <c r="A413" s="24" t="s">
        <v>1576</v>
      </c>
      <c r="B413" s="24" t="s">
        <v>1589</v>
      </c>
      <c r="C413" s="24" t="s">
        <v>17</v>
      </c>
      <c r="D413" s="24" t="s">
        <v>18</v>
      </c>
      <c r="E413" s="24" t="s">
        <v>1164</v>
      </c>
      <c r="F413" s="24" t="s">
        <v>185</v>
      </c>
      <c r="G413" s="24" t="s">
        <v>94</v>
      </c>
      <c r="H413" s="24">
        <v>250207</v>
      </c>
      <c r="I413" s="24" t="s">
        <v>804</v>
      </c>
      <c r="J413" s="24">
        <v>0</v>
      </c>
      <c r="K413" s="24">
        <v>3300</v>
      </c>
      <c r="L413" s="24">
        <v>524334</v>
      </c>
      <c r="M413" s="24">
        <v>0</v>
      </c>
      <c r="N413" s="119"/>
    </row>
    <row r="414" spans="1:14" x14ac:dyDescent="0.2">
      <c r="A414" s="24" t="s">
        <v>1576</v>
      </c>
      <c r="B414" s="24" t="s">
        <v>1587</v>
      </c>
      <c r="C414" s="24" t="s">
        <v>17</v>
      </c>
      <c r="D414" s="24" t="s">
        <v>18</v>
      </c>
      <c r="E414" s="24" t="s">
        <v>1164</v>
      </c>
      <c r="F414" s="24" t="s">
        <v>185</v>
      </c>
      <c r="G414" s="24" t="s">
        <v>94</v>
      </c>
      <c r="H414" s="24">
        <v>250207</v>
      </c>
      <c r="I414" s="24" t="s">
        <v>800</v>
      </c>
      <c r="J414" s="24">
        <v>0</v>
      </c>
      <c r="K414" s="24">
        <v>6407</v>
      </c>
      <c r="L414" s="24">
        <v>2096478</v>
      </c>
      <c r="M414" s="24">
        <v>0</v>
      </c>
      <c r="N414" s="119"/>
    </row>
    <row r="415" spans="1:14" x14ac:dyDescent="0.2">
      <c r="A415" s="24" t="s">
        <v>1576</v>
      </c>
      <c r="B415" s="24" t="s">
        <v>1588</v>
      </c>
      <c r="C415" s="24" t="s">
        <v>17</v>
      </c>
      <c r="D415" s="24" t="s">
        <v>18</v>
      </c>
      <c r="E415" s="24" t="s">
        <v>1164</v>
      </c>
      <c r="F415" s="24" t="s">
        <v>185</v>
      </c>
      <c r="G415" s="24" t="s">
        <v>94</v>
      </c>
      <c r="H415" s="24">
        <v>250207</v>
      </c>
      <c r="I415" s="24" t="s">
        <v>800</v>
      </c>
      <c r="J415" s="24">
        <v>0</v>
      </c>
      <c r="K415" s="24">
        <v>6407</v>
      </c>
      <c r="L415" s="24">
        <v>1696563</v>
      </c>
      <c r="M415" s="24">
        <v>0</v>
      </c>
      <c r="N415" s="119"/>
    </row>
    <row r="416" spans="1:14" x14ac:dyDescent="0.2">
      <c r="A416" s="24" t="s">
        <v>1576</v>
      </c>
      <c r="B416" s="24" t="s">
        <v>1589</v>
      </c>
      <c r="C416" s="24" t="s">
        <v>17</v>
      </c>
      <c r="D416" s="24" t="s">
        <v>18</v>
      </c>
      <c r="E416" s="24" t="s">
        <v>1164</v>
      </c>
      <c r="F416" s="24" t="s">
        <v>185</v>
      </c>
      <c r="G416" s="24" t="s">
        <v>94</v>
      </c>
      <c r="H416" s="24">
        <v>250207</v>
      </c>
      <c r="I416" s="24" t="s">
        <v>800</v>
      </c>
      <c r="J416" s="24">
        <v>0</v>
      </c>
      <c r="K416" s="24">
        <v>6407</v>
      </c>
      <c r="L416" s="24">
        <v>524334</v>
      </c>
      <c r="M416" s="24">
        <v>0</v>
      </c>
      <c r="N416" s="119"/>
    </row>
    <row r="417" spans="1:14" x14ac:dyDescent="0.2">
      <c r="A417" s="24" t="s">
        <v>1576</v>
      </c>
      <c r="B417" s="24" t="s">
        <v>1587</v>
      </c>
      <c r="C417" s="24" t="s">
        <v>17</v>
      </c>
      <c r="D417" s="24" t="s">
        <v>18</v>
      </c>
      <c r="E417" s="24" t="s">
        <v>1164</v>
      </c>
      <c r="F417" s="24" t="s">
        <v>185</v>
      </c>
      <c r="G417" s="24" t="s">
        <v>94</v>
      </c>
      <c r="H417" s="24">
        <v>250207</v>
      </c>
      <c r="I417" s="24" t="s">
        <v>797</v>
      </c>
      <c r="J417" s="24">
        <v>8</v>
      </c>
      <c r="K417" s="24">
        <v>168903</v>
      </c>
      <c r="L417" s="24">
        <v>2096478</v>
      </c>
      <c r="M417" s="24">
        <v>2.2592397166606201E-2</v>
      </c>
      <c r="N417" s="119"/>
    </row>
    <row r="418" spans="1:14" x14ac:dyDescent="0.2">
      <c r="A418" s="24" t="s">
        <v>1576</v>
      </c>
      <c r="B418" s="24" t="s">
        <v>1588</v>
      </c>
      <c r="C418" s="24" t="s">
        <v>17</v>
      </c>
      <c r="D418" s="24" t="s">
        <v>18</v>
      </c>
      <c r="E418" s="24" t="s">
        <v>1164</v>
      </c>
      <c r="F418" s="24" t="s">
        <v>185</v>
      </c>
      <c r="G418" s="24" t="s">
        <v>94</v>
      </c>
      <c r="H418" s="24">
        <v>250207</v>
      </c>
      <c r="I418" s="24" t="s">
        <v>797</v>
      </c>
      <c r="J418" s="24">
        <v>1</v>
      </c>
      <c r="K418" s="24">
        <v>168903</v>
      </c>
      <c r="L418" s="24">
        <v>1696563</v>
      </c>
      <c r="M418" s="24">
        <v>3.4897365752887002E-3</v>
      </c>
      <c r="N418" s="119"/>
    </row>
    <row r="419" spans="1:14" x14ac:dyDescent="0.2">
      <c r="A419" s="24" t="s">
        <v>1576</v>
      </c>
      <c r="B419" s="24" t="s">
        <v>1589</v>
      </c>
      <c r="C419" s="24" t="s">
        <v>17</v>
      </c>
      <c r="D419" s="24" t="s">
        <v>18</v>
      </c>
      <c r="E419" s="24" t="s">
        <v>1164</v>
      </c>
      <c r="F419" s="24" t="s">
        <v>185</v>
      </c>
      <c r="G419" s="24" t="s">
        <v>94</v>
      </c>
      <c r="H419" s="24">
        <v>250207</v>
      </c>
      <c r="I419" s="24" t="s">
        <v>797</v>
      </c>
      <c r="J419" s="24">
        <v>1</v>
      </c>
      <c r="K419" s="24">
        <v>168903</v>
      </c>
      <c r="L419" s="24">
        <v>524334</v>
      </c>
      <c r="M419" s="24">
        <v>1.1291577417031001E-2</v>
      </c>
      <c r="N419" s="119"/>
    </row>
    <row r="420" spans="1:14" x14ac:dyDescent="0.2">
      <c r="A420" s="24" t="s">
        <v>1576</v>
      </c>
      <c r="B420" s="24" t="s">
        <v>1587</v>
      </c>
      <c r="C420" s="24" t="s">
        <v>17</v>
      </c>
      <c r="D420" s="24" t="s">
        <v>18</v>
      </c>
      <c r="E420" s="24" t="s">
        <v>1164</v>
      </c>
      <c r="F420" s="24" t="s">
        <v>185</v>
      </c>
      <c r="G420" s="24" t="s">
        <v>94</v>
      </c>
      <c r="H420" s="24">
        <v>250207</v>
      </c>
      <c r="I420" s="24" t="s">
        <v>798</v>
      </c>
      <c r="J420" s="24">
        <v>16</v>
      </c>
      <c r="K420" s="24">
        <v>48502</v>
      </c>
      <c r="L420" s="24">
        <v>2096478</v>
      </c>
      <c r="M420" s="24">
        <v>0.15735118793580799</v>
      </c>
      <c r="N420" s="119"/>
    </row>
    <row r="421" spans="1:14" x14ac:dyDescent="0.2">
      <c r="A421" s="24" t="s">
        <v>1576</v>
      </c>
      <c r="B421" s="24" t="s">
        <v>1588</v>
      </c>
      <c r="C421" s="24" t="s">
        <v>17</v>
      </c>
      <c r="D421" s="24" t="s">
        <v>18</v>
      </c>
      <c r="E421" s="24" t="s">
        <v>1164</v>
      </c>
      <c r="F421" s="24" t="s">
        <v>185</v>
      </c>
      <c r="G421" s="24" t="s">
        <v>94</v>
      </c>
      <c r="H421" s="24">
        <v>250207</v>
      </c>
      <c r="I421" s="24" t="s">
        <v>798</v>
      </c>
      <c r="J421" s="24">
        <v>12</v>
      </c>
      <c r="K421" s="24">
        <v>48502</v>
      </c>
      <c r="L421" s="24">
        <v>1696563</v>
      </c>
      <c r="M421" s="24">
        <v>0.14583158882750899</v>
      </c>
      <c r="N421" s="119"/>
    </row>
    <row r="422" spans="1:14" x14ac:dyDescent="0.2">
      <c r="A422" s="24" t="s">
        <v>1576</v>
      </c>
      <c r="B422" s="24" t="s">
        <v>1589</v>
      </c>
      <c r="C422" s="24" t="s">
        <v>17</v>
      </c>
      <c r="D422" s="24" t="s">
        <v>18</v>
      </c>
      <c r="E422" s="24" t="s">
        <v>1164</v>
      </c>
      <c r="F422" s="24" t="s">
        <v>185</v>
      </c>
      <c r="G422" s="24" t="s">
        <v>94</v>
      </c>
      <c r="H422" s="24">
        <v>250207</v>
      </c>
      <c r="I422" s="24" t="s">
        <v>798</v>
      </c>
      <c r="J422" s="24">
        <v>0</v>
      </c>
      <c r="K422" s="24">
        <v>48502</v>
      </c>
      <c r="L422" s="24">
        <v>524334</v>
      </c>
      <c r="M422" s="24">
        <v>0</v>
      </c>
      <c r="N422" s="119"/>
    </row>
    <row r="423" spans="1:14" x14ac:dyDescent="0.2">
      <c r="A423" s="24" t="s">
        <v>1576</v>
      </c>
      <c r="B423" s="24" t="s">
        <v>1587</v>
      </c>
      <c r="C423" s="24" t="s">
        <v>17</v>
      </c>
      <c r="D423" s="24" t="s">
        <v>18</v>
      </c>
      <c r="E423" s="24" t="s">
        <v>1164</v>
      </c>
      <c r="F423" s="24" t="s">
        <v>185</v>
      </c>
      <c r="G423" s="24" t="s">
        <v>94</v>
      </c>
      <c r="H423" s="24">
        <v>250207</v>
      </c>
      <c r="I423" s="24" t="s">
        <v>801</v>
      </c>
      <c r="J423" s="24">
        <v>0</v>
      </c>
      <c r="K423" s="24">
        <v>31335</v>
      </c>
      <c r="L423" s="24">
        <v>2096478</v>
      </c>
      <c r="M423" s="24">
        <v>0</v>
      </c>
      <c r="N423" s="119"/>
    </row>
    <row r="424" spans="1:14" x14ac:dyDescent="0.2">
      <c r="A424" s="24" t="s">
        <v>1576</v>
      </c>
      <c r="B424" s="24" t="s">
        <v>1588</v>
      </c>
      <c r="C424" s="24" t="s">
        <v>17</v>
      </c>
      <c r="D424" s="24" t="s">
        <v>18</v>
      </c>
      <c r="E424" s="24" t="s">
        <v>1164</v>
      </c>
      <c r="F424" s="24" t="s">
        <v>185</v>
      </c>
      <c r="G424" s="24" t="s">
        <v>94</v>
      </c>
      <c r="H424" s="24">
        <v>250207</v>
      </c>
      <c r="I424" s="24" t="s">
        <v>801</v>
      </c>
      <c r="J424" s="24">
        <v>0</v>
      </c>
      <c r="K424" s="24">
        <v>31335</v>
      </c>
      <c r="L424" s="24">
        <v>1696563</v>
      </c>
      <c r="M424" s="24">
        <v>0</v>
      </c>
      <c r="N424" s="119"/>
    </row>
    <row r="425" spans="1:14" x14ac:dyDescent="0.2">
      <c r="A425" s="24" t="s">
        <v>1576</v>
      </c>
      <c r="B425" s="24" t="s">
        <v>1589</v>
      </c>
      <c r="C425" s="24" t="s">
        <v>17</v>
      </c>
      <c r="D425" s="24" t="s">
        <v>18</v>
      </c>
      <c r="E425" s="24" t="s">
        <v>1164</v>
      </c>
      <c r="F425" s="24" t="s">
        <v>185</v>
      </c>
      <c r="G425" s="24" t="s">
        <v>94</v>
      </c>
      <c r="H425" s="24">
        <v>250207</v>
      </c>
      <c r="I425" s="24" t="s">
        <v>801</v>
      </c>
      <c r="J425" s="24">
        <v>0</v>
      </c>
      <c r="K425" s="24">
        <v>31335</v>
      </c>
      <c r="L425" s="24">
        <v>524334</v>
      </c>
      <c r="M425" s="24">
        <v>0</v>
      </c>
      <c r="N425" s="119"/>
    </row>
    <row r="426" spans="1:14" x14ac:dyDescent="0.2">
      <c r="A426" s="24" t="s">
        <v>1576</v>
      </c>
      <c r="B426" s="24" t="s">
        <v>1587</v>
      </c>
      <c r="C426" s="24" t="s">
        <v>17</v>
      </c>
      <c r="D426" s="24" t="s">
        <v>18</v>
      </c>
      <c r="E426" s="24" t="s">
        <v>1164</v>
      </c>
      <c r="F426" s="24" t="s">
        <v>185</v>
      </c>
      <c r="G426" s="24" t="s">
        <v>94</v>
      </c>
      <c r="H426" s="24">
        <v>250207</v>
      </c>
      <c r="I426" s="24" t="s">
        <v>803</v>
      </c>
      <c r="J426" s="24">
        <v>0</v>
      </c>
      <c r="K426" s="24">
        <v>13385</v>
      </c>
      <c r="L426" s="24">
        <v>2096478</v>
      </c>
      <c r="M426" s="24">
        <v>0</v>
      </c>
      <c r="N426" s="119"/>
    </row>
    <row r="427" spans="1:14" x14ac:dyDescent="0.2">
      <c r="A427" s="24" t="s">
        <v>1576</v>
      </c>
      <c r="B427" s="24" t="s">
        <v>1588</v>
      </c>
      <c r="C427" s="24" t="s">
        <v>17</v>
      </c>
      <c r="D427" s="24" t="s">
        <v>18</v>
      </c>
      <c r="E427" s="24" t="s">
        <v>1164</v>
      </c>
      <c r="F427" s="24" t="s">
        <v>185</v>
      </c>
      <c r="G427" s="24" t="s">
        <v>94</v>
      </c>
      <c r="H427" s="24">
        <v>250207</v>
      </c>
      <c r="I427" s="24" t="s">
        <v>803</v>
      </c>
      <c r="J427" s="24">
        <v>0</v>
      </c>
      <c r="K427" s="24">
        <v>13385</v>
      </c>
      <c r="L427" s="24">
        <v>1696563</v>
      </c>
      <c r="M427" s="24">
        <v>0</v>
      </c>
      <c r="N427" s="119"/>
    </row>
    <row r="428" spans="1:14" x14ac:dyDescent="0.2">
      <c r="A428" s="24" t="s">
        <v>1576</v>
      </c>
      <c r="B428" s="24" t="s">
        <v>1589</v>
      </c>
      <c r="C428" s="24" t="s">
        <v>17</v>
      </c>
      <c r="D428" s="24" t="s">
        <v>18</v>
      </c>
      <c r="E428" s="24" t="s">
        <v>1164</v>
      </c>
      <c r="F428" s="24" t="s">
        <v>185</v>
      </c>
      <c r="G428" s="24" t="s">
        <v>94</v>
      </c>
      <c r="H428" s="24">
        <v>250207</v>
      </c>
      <c r="I428" s="24" t="s">
        <v>803</v>
      </c>
      <c r="J428" s="24">
        <v>0</v>
      </c>
      <c r="K428" s="24">
        <v>13385</v>
      </c>
      <c r="L428" s="24">
        <v>524334</v>
      </c>
      <c r="M428" s="24">
        <v>0</v>
      </c>
      <c r="N428" s="119"/>
    </row>
    <row r="429" spans="1:14" x14ac:dyDescent="0.2">
      <c r="A429" s="24" t="s">
        <v>1576</v>
      </c>
      <c r="B429" s="24" t="s">
        <v>1587</v>
      </c>
      <c r="C429" s="24" t="s">
        <v>17</v>
      </c>
      <c r="D429" s="24" t="s">
        <v>18</v>
      </c>
      <c r="E429" s="24" t="s">
        <v>1164</v>
      </c>
      <c r="F429" s="24" t="s">
        <v>185</v>
      </c>
      <c r="G429" s="24" t="s">
        <v>94</v>
      </c>
      <c r="H429" s="24">
        <v>250207</v>
      </c>
      <c r="I429" s="24" t="s">
        <v>802</v>
      </c>
      <c r="J429" s="24">
        <v>0</v>
      </c>
      <c r="K429" s="24">
        <v>194711</v>
      </c>
      <c r="L429" s="24">
        <v>2096478</v>
      </c>
      <c r="M429" s="24">
        <v>0</v>
      </c>
      <c r="N429" s="119"/>
    </row>
    <row r="430" spans="1:14" x14ac:dyDescent="0.2">
      <c r="A430" s="24" t="s">
        <v>1576</v>
      </c>
      <c r="B430" s="24" t="s">
        <v>1588</v>
      </c>
      <c r="C430" s="24" t="s">
        <v>17</v>
      </c>
      <c r="D430" s="24" t="s">
        <v>18</v>
      </c>
      <c r="E430" s="24" t="s">
        <v>1164</v>
      </c>
      <c r="F430" s="24" t="s">
        <v>185</v>
      </c>
      <c r="G430" s="24" t="s">
        <v>94</v>
      </c>
      <c r="H430" s="24">
        <v>250207</v>
      </c>
      <c r="I430" s="24" t="s">
        <v>802</v>
      </c>
      <c r="J430" s="24">
        <v>0</v>
      </c>
      <c r="K430" s="24">
        <v>194711</v>
      </c>
      <c r="L430" s="24">
        <v>1696563</v>
      </c>
      <c r="M430" s="24">
        <v>0</v>
      </c>
      <c r="N430" s="119"/>
    </row>
    <row r="431" spans="1:14" x14ac:dyDescent="0.2">
      <c r="A431" s="24" t="s">
        <v>1576</v>
      </c>
      <c r="B431" s="24" t="s">
        <v>1589</v>
      </c>
      <c r="C431" s="24" t="s">
        <v>17</v>
      </c>
      <c r="D431" s="24" t="s">
        <v>18</v>
      </c>
      <c r="E431" s="24" t="s">
        <v>1164</v>
      </c>
      <c r="F431" s="24" t="s">
        <v>185</v>
      </c>
      <c r="G431" s="24" t="s">
        <v>94</v>
      </c>
      <c r="H431" s="24">
        <v>250207</v>
      </c>
      <c r="I431" s="24" t="s">
        <v>802</v>
      </c>
      <c r="J431" s="24">
        <v>0</v>
      </c>
      <c r="K431" s="24">
        <v>194711</v>
      </c>
      <c r="L431" s="24">
        <v>524334</v>
      </c>
      <c r="M431" s="24">
        <v>0</v>
      </c>
      <c r="N431" s="119"/>
    </row>
    <row r="432" spans="1:14" x14ac:dyDescent="0.2">
      <c r="A432" s="24" t="s">
        <v>1576</v>
      </c>
      <c r="B432" s="24" t="s">
        <v>1587</v>
      </c>
      <c r="C432" s="24" t="s">
        <v>17</v>
      </c>
      <c r="D432" s="24" t="s">
        <v>18</v>
      </c>
      <c r="E432" s="24" t="s">
        <v>1164</v>
      </c>
      <c r="F432" s="24" t="s">
        <v>185</v>
      </c>
      <c r="G432" s="24" t="s">
        <v>94</v>
      </c>
      <c r="H432" s="24">
        <v>250207</v>
      </c>
      <c r="I432" s="24" t="s">
        <v>799</v>
      </c>
      <c r="J432" s="24">
        <v>0</v>
      </c>
      <c r="K432" s="24">
        <v>3569</v>
      </c>
      <c r="L432" s="24">
        <v>2096478</v>
      </c>
      <c r="M432" s="24">
        <v>0</v>
      </c>
      <c r="N432" s="119"/>
    </row>
    <row r="433" spans="1:14" x14ac:dyDescent="0.2">
      <c r="A433" s="24" t="s">
        <v>1576</v>
      </c>
      <c r="B433" s="24" t="s">
        <v>1588</v>
      </c>
      <c r="C433" s="24" t="s">
        <v>17</v>
      </c>
      <c r="D433" s="24" t="s">
        <v>18</v>
      </c>
      <c r="E433" s="24" t="s">
        <v>1164</v>
      </c>
      <c r="F433" s="24" t="s">
        <v>185</v>
      </c>
      <c r="G433" s="24" t="s">
        <v>94</v>
      </c>
      <c r="H433" s="24">
        <v>250207</v>
      </c>
      <c r="I433" s="24" t="s">
        <v>799</v>
      </c>
      <c r="J433" s="24">
        <v>0</v>
      </c>
      <c r="K433" s="24">
        <v>3569</v>
      </c>
      <c r="L433" s="24">
        <v>1696563</v>
      </c>
      <c r="M433" s="24">
        <v>0</v>
      </c>
      <c r="N433" s="119"/>
    </row>
    <row r="434" spans="1:14" x14ac:dyDescent="0.2">
      <c r="A434" s="24" t="s">
        <v>1576</v>
      </c>
      <c r="B434" s="24" t="s">
        <v>1589</v>
      </c>
      <c r="C434" s="24" t="s">
        <v>17</v>
      </c>
      <c r="D434" s="24" t="s">
        <v>18</v>
      </c>
      <c r="E434" s="24" t="s">
        <v>1164</v>
      </c>
      <c r="F434" s="24" t="s">
        <v>185</v>
      </c>
      <c r="G434" s="24" t="s">
        <v>94</v>
      </c>
      <c r="H434" s="24">
        <v>250207</v>
      </c>
      <c r="I434" s="24" t="s">
        <v>799</v>
      </c>
      <c r="J434" s="24">
        <v>0</v>
      </c>
      <c r="K434" s="24">
        <v>3569</v>
      </c>
      <c r="L434" s="24">
        <v>524334</v>
      </c>
      <c r="M434" s="24">
        <v>0</v>
      </c>
      <c r="N434" s="119"/>
    </row>
    <row r="435" spans="1:14" x14ac:dyDescent="0.2">
      <c r="A435" s="24" t="s">
        <v>1576</v>
      </c>
      <c r="B435" s="24" t="s">
        <v>1587</v>
      </c>
      <c r="C435" s="24" t="s">
        <v>17</v>
      </c>
      <c r="D435" s="24" t="s">
        <v>18</v>
      </c>
      <c r="E435" s="24" t="s">
        <v>1164</v>
      </c>
      <c r="F435" s="24" t="s">
        <v>185</v>
      </c>
      <c r="G435" s="24" t="s">
        <v>20</v>
      </c>
      <c r="H435" s="24">
        <v>250207</v>
      </c>
      <c r="I435" s="24" t="s">
        <v>804</v>
      </c>
      <c r="J435" s="24">
        <v>0</v>
      </c>
      <c r="K435" s="24">
        <v>3300</v>
      </c>
      <c r="L435" s="24">
        <v>192528</v>
      </c>
      <c r="M435" s="24">
        <v>0</v>
      </c>
      <c r="N435" s="119"/>
    </row>
    <row r="436" spans="1:14" x14ac:dyDescent="0.2">
      <c r="A436" s="24" t="s">
        <v>1576</v>
      </c>
      <c r="B436" s="24" t="s">
        <v>1588</v>
      </c>
      <c r="C436" s="24" t="s">
        <v>17</v>
      </c>
      <c r="D436" s="24" t="s">
        <v>18</v>
      </c>
      <c r="E436" s="24" t="s">
        <v>1164</v>
      </c>
      <c r="F436" s="24" t="s">
        <v>185</v>
      </c>
      <c r="G436" s="24" t="s">
        <v>20</v>
      </c>
      <c r="H436" s="24">
        <v>250207</v>
      </c>
      <c r="I436" s="24" t="s">
        <v>804</v>
      </c>
      <c r="J436" s="24">
        <v>0</v>
      </c>
      <c r="K436" s="24">
        <v>3300</v>
      </c>
      <c r="L436" s="24">
        <v>404788</v>
      </c>
      <c r="M436" s="24">
        <v>0</v>
      </c>
      <c r="N436" s="119"/>
    </row>
    <row r="437" spans="1:14" x14ac:dyDescent="0.2">
      <c r="A437" s="24" t="s">
        <v>1576</v>
      </c>
      <c r="B437" s="24" t="s">
        <v>1589</v>
      </c>
      <c r="C437" s="24" t="s">
        <v>17</v>
      </c>
      <c r="D437" s="24" t="s">
        <v>18</v>
      </c>
      <c r="E437" s="24" t="s">
        <v>1164</v>
      </c>
      <c r="F437" s="24" t="s">
        <v>185</v>
      </c>
      <c r="G437" s="24" t="s">
        <v>20</v>
      </c>
      <c r="H437" s="24">
        <v>250207</v>
      </c>
      <c r="I437" s="24" t="s">
        <v>804</v>
      </c>
      <c r="J437" s="24">
        <v>0</v>
      </c>
      <c r="K437" s="24">
        <v>3300</v>
      </c>
      <c r="L437" s="24">
        <v>87431</v>
      </c>
      <c r="M437" s="24">
        <v>0</v>
      </c>
      <c r="N437" s="119"/>
    </row>
    <row r="438" spans="1:14" x14ac:dyDescent="0.2">
      <c r="A438" s="24" t="s">
        <v>1576</v>
      </c>
      <c r="B438" s="24" t="s">
        <v>1587</v>
      </c>
      <c r="C438" s="24" t="s">
        <v>17</v>
      </c>
      <c r="D438" s="24" t="s">
        <v>18</v>
      </c>
      <c r="E438" s="24" t="s">
        <v>1164</v>
      </c>
      <c r="F438" s="24" t="s">
        <v>185</v>
      </c>
      <c r="G438" s="24" t="s">
        <v>20</v>
      </c>
      <c r="H438" s="24">
        <v>250207</v>
      </c>
      <c r="I438" s="24" t="s">
        <v>800</v>
      </c>
      <c r="J438" s="24">
        <v>0</v>
      </c>
      <c r="K438" s="24">
        <v>6407</v>
      </c>
      <c r="L438" s="24">
        <v>192528</v>
      </c>
      <c r="M438" s="24">
        <v>0</v>
      </c>
      <c r="N438" s="119"/>
    </row>
    <row r="439" spans="1:14" x14ac:dyDescent="0.2">
      <c r="A439" s="24" t="s">
        <v>1576</v>
      </c>
      <c r="B439" s="24" t="s">
        <v>1588</v>
      </c>
      <c r="C439" s="24" t="s">
        <v>17</v>
      </c>
      <c r="D439" s="24" t="s">
        <v>18</v>
      </c>
      <c r="E439" s="24" t="s">
        <v>1164</v>
      </c>
      <c r="F439" s="24" t="s">
        <v>185</v>
      </c>
      <c r="G439" s="24" t="s">
        <v>20</v>
      </c>
      <c r="H439" s="24">
        <v>250207</v>
      </c>
      <c r="I439" s="24" t="s">
        <v>800</v>
      </c>
      <c r="J439" s="24">
        <v>0</v>
      </c>
      <c r="K439" s="24">
        <v>6407</v>
      </c>
      <c r="L439" s="24">
        <v>404788</v>
      </c>
      <c r="M439" s="24">
        <v>0</v>
      </c>
      <c r="N439" s="119"/>
    </row>
    <row r="440" spans="1:14" x14ac:dyDescent="0.2">
      <c r="A440" s="24" t="s">
        <v>1576</v>
      </c>
      <c r="B440" s="24" t="s">
        <v>1589</v>
      </c>
      <c r="C440" s="24" t="s">
        <v>17</v>
      </c>
      <c r="D440" s="24" t="s">
        <v>18</v>
      </c>
      <c r="E440" s="24" t="s">
        <v>1164</v>
      </c>
      <c r="F440" s="24" t="s">
        <v>185</v>
      </c>
      <c r="G440" s="24" t="s">
        <v>20</v>
      </c>
      <c r="H440" s="24">
        <v>250207</v>
      </c>
      <c r="I440" s="24" t="s">
        <v>800</v>
      </c>
      <c r="J440" s="24">
        <v>0</v>
      </c>
      <c r="K440" s="24">
        <v>6407</v>
      </c>
      <c r="L440" s="24">
        <v>87431</v>
      </c>
      <c r="M440" s="24">
        <v>0</v>
      </c>
      <c r="N440" s="119"/>
    </row>
    <row r="441" spans="1:14" x14ac:dyDescent="0.2">
      <c r="A441" s="24" t="s">
        <v>1576</v>
      </c>
      <c r="B441" s="24" t="s">
        <v>1587</v>
      </c>
      <c r="C441" s="24" t="s">
        <v>17</v>
      </c>
      <c r="D441" s="24" t="s">
        <v>18</v>
      </c>
      <c r="E441" s="24" t="s">
        <v>1164</v>
      </c>
      <c r="F441" s="24" t="s">
        <v>185</v>
      </c>
      <c r="G441" s="24" t="s">
        <v>20</v>
      </c>
      <c r="H441" s="24">
        <v>250207</v>
      </c>
      <c r="I441" s="24" t="s">
        <v>797</v>
      </c>
      <c r="J441" s="24">
        <v>0</v>
      </c>
      <c r="K441" s="24">
        <v>168903</v>
      </c>
      <c r="L441" s="24">
        <v>192528</v>
      </c>
      <c r="M441" s="24">
        <v>0</v>
      </c>
      <c r="N441" s="119"/>
    </row>
    <row r="442" spans="1:14" x14ac:dyDescent="0.2">
      <c r="A442" s="24" t="s">
        <v>1576</v>
      </c>
      <c r="B442" s="24" t="s">
        <v>1588</v>
      </c>
      <c r="C442" s="24" t="s">
        <v>17</v>
      </c>
      <c r="D442" s="24" t="s">
        <v>18</v>
      </c>
      <c r="E442" s="24" t="s">
        <v>1164</v>
      </c>
      <c r="F442" s="24" t="s">
        <v>185</v>
      </c>
      <c r="G442" s="24" t="s">
        <v>20</v>
      </c>
      <c r="H442" s="24">
        <v>250207</v>
      </c>
      <c r="I442" s="24" t="s">
        <v>797</v>
      </c>
      <c r="J442" s="24">
        <v>1</v>
      </c>
      <c r="K442" s="24">
        <v>168903</v>
      </c>
      <c r="L442" s="24">
        <v>404788</v>
      </c>
      <c r="M442" s="24">
        <v>1.46263178586854E-2</v>
      </c>
      <c r="N442" s="119"/>
    </row>
    <row r="443" spans="1:14" x14ac:dyDescent="0.2">
      <c r="A443" s="24" t="s">
        <v>1576</v>
      </c>
      <c r="B443" s="24" t="s">
        <v>1589</v>
      </c>
      <c r="C443" s="24" t="s">
        <v>17</v>
      </c>
      <c r="D443" s="24" t="s">
        <v>18</v>
      </c>
      <c r="E443" s="24" t="s">
        <v>1164</v>
      </c>
      <c r="F443" s="24" t="s">
        <v>185</v>
      </c>
      <c r="G443" s="24" t="s">
        <v>20</v>
      </c>
      <c r="H443" s="24">
        <v>250207</v>
      </c>
      <c r="I443" s="24" t="s">
        <v>797</v>
      </c>
      <c r="J443" s="24">
        <v>0</v>
      </c>
      <c r="K443" s="24">
        <v>168903</v>
      </c>
      <c r="L443" s="24">
        <v>87431</v>
      </c>
      <c r="M443" s="24">
        <v>0</v>
      </c>
      <c r="N443" s="119"/>
    </row>
    <row r="444" spans="1:14" x14ac:dyDescent="0.2">
      <c r="A444" s="24" t="s">
        <v>1576</v>
      </c>
      <c r="B444" s="24" t="s">
        <v>1587</v>
      </c>
      <c r="C444" s="24" t="s">
        <v>17</v>
      </c>
      <c r="D444" s="24" t="s">
        <v>18</v>
      </c>
      <c r="E444" s="24" t="s">
        <v>1164</v>
      </c>
      <c r="F444" s="24" t="s">
        <v>185</v>
      </c>
      <c r="G444" s="24" t="s">
        <v>20</v>
      </c>
      <c r="H444" s="24">
        <v>250207</v>
      </c>
      <c r="I444" s="24" t="s">
        <v>798</v>
      </c>
      <c r="J444" s="24">
        <v>1</v>
      </c>
      <c r="K444" s="24">
        <v>48502</v>
      </c>
      <c r="L444" s="24">
        <v>192528</v>
      </c>
      <c r="M444" s="24">
        <v>0.107089392121304</v>
      </c>
      <c r="N444" s="119"/>
    </row>
    <row r="445" spans="1:14" x14ac:dyDescent="0.2">
      <c r="A445" s="24" t="s">
        <v>1576</v>
      </c>
      <c r="B445" s="24" t="s">
        <v>1588</v>
      </c>
      <c r="C445" s="24" t="s">
        <v>17</v>
      </c>
      <c r="D445" s="24" t="s">
        <v>18</v>
      </c>
      <c r="E445" s="24" t="s">
        <v>1164</v>
      </c>
      <c r="F445" s="24" t="s">
        <v>185</v>
      </c>
      <c r="G445" s="24" t="s">
        <v>20</v>
      </c>
      <c r="H445" s="24">
        <v>250207</v>
      </c>
      <c r="I445" s="24" t="s">
        <v>798</v>
      </c>
      <c r="J445" s="24">
        <v>0</v>
      </c>
      <c r="K445" s="24">
        <v>48502</v>
      </c>
      <c r="L445" s="24">
        <v>404788</v>
      </c>
      <c r="M445" s="24">
        <v>0</v>
      </c>
      <c r="N445" s="119"/>
    </row>
    <row r="446" spans="1:14" x14ac:dyDescent="0.2">
      <c r="A446" s="24" t="s">
        <v>1576</v>
      </c>
      <c r="B446" s="24" t="s">
        <v>1589</v>
      </c>
      <c r="C446" s="24" t="s">
        <v>17</v>
      </c>
      <c r="D446" s="24" t="s">
        <v>18</v>
      </c>
      <c r="E446" s="24" t="s">
        <v>1164</v>
      </c>
      <c r="F446" s="24" t="s">
        <v>185</v>
      </c>
      <c r="G446" s="24" t="s">
        <v>20</v>
      </c>
      <c r="H446" s="24">
        <v>250207</v>
      </c>
      <c r="I446" s="24" t="s">
        <v>798</v>
      </c>
      <c r="J446" s="24">
        <v>0</v>
      </c>
      <c r="K446" s="24">
        <v>48502</v>
      </c>
      <c r="L446" s="24">
        <v>87431</v>
      </c>
      <c r="M446" s="24">
        <v>0</v>
      </c>
      <c r="N446" s="119"/>
    </row>
    <row r="447" spans="1:14" x14ac:dyDescent="0.2">
      <c r="A447" s="24" t="s">
        <v>1576</v>
      </c>
      <c r="B447" s="24" t="s">
        <v>1587</v>
      </c>
      <c r="C447" s="24" t="s">
        <v>17</v>
      </c>
      <c r="D447" s="24" t="s">
        <v>18</v>
      </c>
      <c r="E447" s="24" t="s">
        <v>1164</v>
      </c>
      <c r="F447" s="24" t="s">
        <v>185</v>
      </c>
      <c r="G447" s="24" t="s">
        <v>20</v>
      </c>
      <c r="H447" s="24">
        <v>250207</v>
      </c>
      <c r="I447" s="24" t="s">
        <v>801</v>
      </c>
      <c r="J447" s="24">
        <v>0</v>
      </c>
      <c r="K447" s="24">
        <v>31335</v>
      </c>
      <c r="L447" s="24">
        <v>192528</v>
      </c>
      <c r="M447" s="24">
        <v>0</v>
      </c>
      <c r="N447" s="119"/>
    </row>
    <row r="448" spans="1:14" x14ac:dyDescent="0.2">
      <c r="A448" s="24" t="s">
        <v>1576</v>
      </c>
      <c r="B448" s="24" t="s">
        <v>1588</v>
      </c>
      <c r="C448" s="24" t="s">
        <v>17</v>
      </c>
      <c r="D448" s="24" t="s">
        <v>18</v>
      </c>
      <c r="E448" s="24" t="s">
        <v>1164</v>
      </c>
      <c r="F448" s="24" t="s">
        <v>185</v>
      </c>
      <c r="G448" s="24" t="s">
        <v>20</v>
      </c>
      <c r="H448" s="24">
        <v>250207</v>
      </c>
      <c r="I448" s="24" t="s">
        <v>801</v>
      </c>
      <c r="J448" s="24">
        <v>0</v>
      </c>
      <c r="K448" s="24">
        <v>31335</v>
      </c>
      <c r="L448" s="24">
        <v>404788</v>
      </c>
      <c r="M448" s="24">
        <v>0</v>
      </c>
      <c r="N448" s="119"/>
    </row>
    <row r="449" spans="1:14" x14ac:dyDescent="0.2">
      <c r="A449" s="24" t="s">
        <v>1576</v>
      </c>
      <c r="B449" s="24" t="s">
        <v>1589</v>
      </c>
      <c r="C449" s="24" t="s">
        <v>17</v>
      </c>
      <c r="D449" s="24" t="s">
        <v>18</v>
      </c>
      <c r="E449" s="24" t="s">
        <v>1164</v>
      </c>
      <c r="F449" s="24" t="s">
        <v>185</v>
      </c>
      <c r="G449" s="24" t="s">
        <v>20</v>
      </c>
      <c r="H449" s="24">
        <v>250207</v>
      </c>
      <c r="I449" s="24" t="s">
        <v>801</v>
      </c>
      <c r="J449" s="24">
        <v>0</v>
      </c>
      <c r="K449" s="24">
        <v>31335</v>
      </c>
      <c r="L449" s="24">
        <v>87431</v>
      </c>
      <c r="M449" s="24">
        <v>0</v>
      </c>
      <c r="N449" s="119"/>
    </row>
    <row r="450" spans="1:14" x14ac:dyDescent="0.2">
      <c r="A450" s="24" t="s">
        <v>1576</v>
      </c>
      <c r="B450" s="24" t="s">
        <v>1587</v>
      </c>
      <c r="C450" s="24" t="s">
        <v>17</v>
      </c>
      <c r="D450" s="24" t="s">
        <v>18</v>
      </c>
      <c r="E450" s="24" t="s">
        <v>1164</v>
      </c>
      <c r="F450" s="24" t="s">
        <v>185</v>
      </c>
      <c r="G450" s="24" t="s">
        <v>20</v>
      </c>
      <c r="H450" s="24">
        <v>250207</v>
      </c>
      <c r="I450" s="24" t="s">
        <v>803</v>
      </c>
      <c r="J450" s="24">
        <v>0</v>
      </c>
      <c r="K450" s="24">
        <v>13385</v>
      </c>
      <c r="L450" s="24">
        <v>192528</v>
      </c>
      <c r="M450" s="24">
        <v>0</v>
      </c>
      <c r="N450" s="119"/>
    </row>
    <row r="451" spans="1:14" x14ac:dyDescent="0.2">
      <c r="A451" s="24" t="s">
        <v>1576</v>
      </c>
      <c r="B451" s="24" t="s">
        <v>1588</v>
      </c>
      <c r="C451" s="24" t="s">
        <v>17</v>
      </c>
      <c r="D451" s="24" t="s">
        <v>18</v>
      </c>
      <c r="E451" s="24" t="s">
        <v>1164</v>
      </c>
      <c r="F451" s="24" t="s">
        <v>185</v>
      </c>
      <c r="G451" s="24" t="s">
        <v>20</v>
      </c>
      <c r="H451" s="24">
        <v>250207</v>
      </c>
      <c r="I451" s="24" t="s">
        <v>803</v>
      </c>
      <c r="J451" s="24">
        <v>0</v>
      </c>
      <c r="K451" s="24">
        <v>13385</v>
      </c>
      <c r="L451" s="24">
        <v>404788</v>
      </c>
      <c r="M451" s="24">
        <v>0</v>
      </c>
      <c r="N451" s="119"/>
    </row>
    <row r="452" spans="1:14" x14ac:dyDescent="0.2">
      <c r="A452" s="24" t="s">
        <v>1576</v>
      </c>
      <c r="B452" s="24" t="s">
        <v>1589</v>
      </c>
      <c r="C452" s="24" t="s">
        <v>17</v>
      </c>
      <c r="D452" s="24" t="s">
        <v>18</v>
      </c>
      <c r="E452" s="24" t="s">
        <v>1164</v>
      </c>
      <c r="F452" s="24" t="s">
        <v>185</v>
      </c>
      <c r="G452" s="24" t="s">
        <v>20</v>
      </c>
      <c r="H452" s="24">
        <v>250207</v>
      </c>
      <c r="I452" s="24" t="s">
        <v>803</v>
      </c>
      <c r="J452" s="24">
        <v>0</v>
      </c>
      <c r="K452" s="24">
        <v>13385</v>
      </c>
      <c r="L452" s="24">
        <v>87431</v>
      </c>
      <c r="M452" s="24">
        <v>0</v>
      </c>
      <c r="N452" s="119"/>
    </row>
    <row r="453" spans="1:14" x14ac:dyDescent="0.2">
      <c r="A453" s="24" t="s">
        <v>1576</v>
      </c>
      <c r="B453" s="24" t="s">
        <v>1587</v>
      </c>
      <c r="C453" s="24" t="s">
        <v>17</v>
      </c>
      <c r="D453" s="24" t="s">
        <v>18</v>
      </c>
      <c r="E453" s="24" t="s">
        <v>1164</v>
      </c>
      <c r="F453" s="24" t="s">
        <v>185</v>
      </c>
      <c r="G453" s="24" t="s">
        <v>20</v>
      </c>
      <c r="H453" s="24">
        <v>250207</v>
      </c>
      <c r="I453" s="24" t="s">
        <v>802</v>
      </c>
      <c r="J453" s="24">
        <v>0</v>
      </c>
      <c r="K453" s="24">
        <v>194711</v>
      </c>
      <c r="L453" s="24">
        <v>192528</v>
      </c>
      <c r="M453" s="24">
        <v>0</v>
      </c>
      <c r="N453" s="119"/>
    </row>
    <row r="454" spans="1:14" x14ac:dyDescent="0.2">
      <c r="A454" s="24" t="s">
        <v>1576</v>
      </c>
      <c r="B454" s="24" t="s">
        <v>1588</v>
      </c>
      <c r="C454" s="24" t="s">
        <v>17</v>
      </c>
      <c r="D454" s="24" t="s">
        <v>18</v>
      </c>
      <c r="E454" s="24" t="s">
        <v>1164</v>
      </c>
      <c r="F454" s="24" t="s">
        <v>185</v>
      </c>
      <c r="G454" s="24" t="s">
        <v>20</v>
      </c>
      <c r="H454" s="24">
        <v>250207</v>
      </c>
      <c r="I454" s="24" t="s">
        <v>802</v>
      </c>
      <c r="J454" s="24">
        <v>0</v>
      </c>
      <c r="K454" s="24">
        <v>194711</v>
      </c>
      <c r="L454" s="24">
        <v>404788</v>
      </c>
      <c r="M454" s="24">
        <v>0</v>
      </c>
      <c r="N454" s="119"/>
    </row>
    <row r="455" spans="1:14" x14ac:dyDescent="0.2">
      <c r="A455" s="24" t="s">
        <v>1576</v>
      </c>
      <c r="B455" s="24" t="s">
        <v>1589</v>
      </c>
      <c r="C455" s="24" t="s">
        <v>17</v>
      </c>
      <c r="D455" s="24" t="s">
        <v>18</v>
      </c>
      <c r="E455" s="24" t="s">
        <v>1164</v>
      </c>
      <c r="F455" s="24" t="s">
        <v>185</v>
      </c>
      <c r="G455" s="24" t="s">
        <v>20</v>
      </c>
      <c r="H455" s="24">
        <v>250207</v>
      </c>
      <c r="I455" s="24" t="s">
        <v>802</v>
      </c>
      <c r="J455" s="24">
        <v>0</v>
      </c>
      <c r="K455" s="24">
        <v>194711</v>
      </c>
      <c r="L455" s="24">
        <v>87431</v>
      </c>
      <c r="M455" s="24">
        <v>0</v>
      </c>
      <c r="N455" s="119"/>
    </row>
    <row r="456" spans="1:14" x14ac:dyDescent="0.2">
      <c r="A456" s="24" t="s">
        <v>1576</v>
      </c>
      <c r="B456" s="24" t="s">
        <v>1587</v>
      </c>
      <c r="C456" s="24" t="s">
        <v>17</v>
      </c>
      <c r="D456" s="24" t="s">
        <v>18</v>
      </c>
      <c r="E456" s="24" t="s">
        <v>1164</v>
      </c>
      <c r="F456" s="24" t="s">
        <v>185</v>
      </c>
      <c r="G456" s="24" t="s">
        <v>20</v>
      </c>
      <c r="H456" s="24">
        <v>250207</v>
      </c>
      <c r="I456" s="24" t="s">
        <v>799</v>
      </c>
      <c r="J456" s="24">
        <v>0</v>
      </c>
      <c r="K456" s="24">
        <v>3569</v>
      </c>
      <c r="L456" s="24">
        <v>192528</v>
      </c>
      <c r="M456" s="24">
        <v>0</v>
      </c>
      <c r="N456" s="119"/>
    </row>
    <row r="457" spans="1:14" x14ac:dyDescent="0.2">
      <c r="A457" s="24" t="s">
        <v>1576</v>
      </c>
      <c r="B457" s="24" t="s">
        <v>1588</v>
      </c>
      <c r="C457" s="24" t="s">
        <v>17</v>
      </c>
      <c r="D457" s="24" t="s">
        <v>18</v>
      </c>
      <c r="E457" s="24" t="s">
        <v>1164</v>
      </c>
      <c r="F457" s="24" t="s">
        <v>185</v>
      </c>
      <c r="G457" s="24" t="s">
        <v>20</v>
      </c>
      <c r="H457" s="24">
        <v>250207</v>
      </c>
      <c r="I457" s="24" t="s">
        <v>799</v>
      </c>
      <c r="J457" s="24">
        <v>0</v>
      </c>
      <c r="K457" s="24">
        <v>3569</v>
      </c>
      <c r="L457" s="24">
        <v>404788</v>
      </c>
      <c r="M457" s="24">
        <v>0</v>
      </c>
      <c r="N457" s="119"/>
    </row>
    <row r="458" spans="1:14" x14ac:dyDescent="0.2">
      <c r="A458" s="24" t="s">
        <v>1576</v>
      </c>
      <c r="B458" s="24" t="s">
        <v>1589</v>
      </c>
      <c r="C458" s="24" t="s">
        <v>17</v>
      </c>
      <c r="D458" s="24" t="s">
        <v>18</v>
      </c>
      <c r="E458" s="24" t="s">
        <v>1164</v>
      </c>
      <c r="F458" s="24" t="s">
        <v>185</v>
      </c>
      <c r="G458" s="24" t="s">
        <v>20</v>
      </c>
      <c r="H458" s="24">
        <v>250207</v>
      </c>
      <c r="I458" s="24" t="s">
        <v>799</v>
      </c>
      <c r="J458" s="24">
        <v>0</v>
      </c>
      <c r="K458" s="24">
        <v>3569</v>
      </c>
      <c r="L458" s="24">
        <v>87431</v>
      </c>
      <c r="M458" s="24">
        <v>0</v>
      </c>
      <c r="N458" s="119"/>
    </row>
    <row r="459" spans="1:14" x14ac:dyDescent="0.2">
      <c r="A459" s="24" t="s">
        <v>1576</v>
      </c>
      <c r="B459" s="24" t="s">
        <v>1587</v>
      </c>
      <c r="C459" s="24" t="s">
        <v>17</v>
      </c>
      <c r="D459" s="24" t="s">
        <v>18</v>
      </c>
      <c r="E459" s="24" t="s">
        <v>1164</v>
      </c>
      <c r="F459" s="24" t="s">
        <v>185</v>
      </c>
      <c r="G459" s="24" t="s">
        <v>131</v>
      </c>
      <c r="H459" s="24">
        <v>250207</v>
      </c>
      <c r="I459" s="24" t="s">
        <v>804</v>
      </c>
      <c r="J459" s="24">
        <v>0</v>
      </c>
      <c r="K459" s="24">
        <v>3300</v>
      </c>
      <c r="L459" s="24">
        <v>52456</v>
      </c>
      <c r="M459" s="24">
        <v>0</v>
      </c>
      <c r="N459" s="119"/>
    </row>
    <row r="460" spans="1:14" x14ac:dyDescent="0.2">
      <c r="A460" s="24" t="s">
        <v>1576</v>
      </c>
      <c r="B460" s="24" t="s">
        <v>1588</v>
      </c>
      <c r="C460" s="24" t="s">
        <v>17</v>
      </c>
      <c r="D460" s="24" t="s">
        <v>18</v>
      </c>
      <c r="E460" s="24" t="s">
        <v>1164</v>
      </c>
      <c r="F460" s="24" t="s">
        <v>185</v>
      </c>
      <c r="G460" s="24" t="s">
        <v>131</v>
      </c>
      <c r="H460" s="24">
        <v>250207</v>
      </c>
      <c r="I460" s="24" t="s">
        <v>804</v>
      </c>
      <c r="J460" s="24">
        <v>0</v>
      </c>
      <c r="K460" s="24">
        <v>3300</v>
      </c>
      <c r="L460" s="24">
        <v>217002</v>
      </c>
      <c r="M460" s="24">
        <v>0</v>
      </c>
      <c r="N460" s="119"/>
    </row>
    <row r="461" spans="1:14" x14ac:dyDescent="0.2">
      <c r="A461" s="24" t="s">
        <v>1576</v>
      </c>
      <c r="B461" s="24" t="s">
        <v>1589</v>
      </c>
      <c r="C461" s="24" t="s">
        <v>17</v>
      </c>
      <c r="D461" s="24" t="s">
        <v>18</v>
      </c>
      <c r="E461" s="24" t="s">
        <v>1164</v>
      </c>
      <c r="F461" s="24" t="s">
        <v>185</v>
      </c>
      <c r="G461" s="24" t="s">
        <v>131</v>
      </c>
      <c r="H461" s="24">
        <v>250207</v>
      </c>
      <c r="I461" s="24" t="s">
        <v>804</v>
      </c>
      <c r="J461" s="24">
        <v>0</v>
      </c>
      <c r="K461" s="24">
        <v>3300</v>
      </c>
      <c r="L461" s="24">
        <v>158667</v>
      </c>
      <c r="M461" s="24">
        <v>0</v>
      </c>
      <c r="N461" s="119"/>
    </row>
    <row r="462" spans="1:14" x14ac:dyDescent="0.2">
      <c r="A462" s="24" t="s">
        <v>1576</v>
      </c>
      <c r="B462" s="24" t="s">
        <v>1587</v>
      </c>
      <c r="C462" s="24" t="s">
        <v>17</v>
      </c>
      <c r="D462" s="24" t="s">
        <v>18</v>
      </c>
      <c r="E462" s="24" t="s">
        <v>1164</v>
      </c>
      <c r="F462" s="24" t="s">
        <v>185</v>
      </c>
      <c r="G462" s="24" t="s">
        <v>131</v>
      </c>
      <c r="H462" s="24">
        <v>250207</v>
      </c>
      <c r="I462" s="24" t="s">
        <v>800</v>
      </c>
      <c r="J462" s="24">
        <v>0</v>
      </c>
      <c r="K462" s="24">
        <v>6407</v>
      </c>
      <c r="L462" s="24">
        <v>52456</v>
      </c>
      <c r="M462" s="24">
        <v>0</v>
      </c>
      <c r="N462" s="119"/>
    </row>
    <row r="463" spans="1:14" x14ac:dyDescent="0.2">
      <c r="A463" s="24" t="s">
        <v>1576</v>
      </c>
      <c r="B463" s="24" t="s">
        <v>1588</v>
      </c>
      <c r="C463" s="24" t="s">
        <v>17</v>
      </c>
      <c r="D463" s="24" t="s">
        <v>18</v>
      </c>
      <c r="E463" s="24" t="s">
        <v>1164</v>
      </c>
      <c r="F463" s="24" t="s">
        <v>185</v>
      </c>
      <c r="G463" s="24" t="s">
        <v>131</v>
      </c>
      <c r="H463" s="24">
        <v>250207</v>
      </c>
      <c r="I463" s="24" t="s">
        <v>800</v>
      </c>
      <c r="J463" s="24">
        <v>0</v>
      </c>
      <c r="K463" s="24">
        <v>6407</v>
      </c>
      <c r="L463" s="24">
        <v>217002</v>
      </c>
      <c r="M463" s="24">
        <v>0</v>
      </c>
      <c r="N463" s="119"/>
    </row>
    <row r="464" spans="1:14" x14ac:dyDescent="0.2">
      <c r="A464" s="24" t="s">
        <v>1576</v>
      </c>
      <c r="B464" s="24" t="s">
        <v>1589</v>
      </c>
      <c r="C464" s="24" t="s">
        <v>17</v>
      </c>
      <c r="D464" s="24" t="s">
        <v>18</v>
      </c>
      <c r="E464" s="24" t="s">
        <v>1164</v>
      </c>
      <c r="F464" s="24" t="s">
        <v>185</v>
      </c>
      <c r="G464" s="24" t="s">
        <v>131</v>
      </c>
      <c r="H464" s="24">
        <v>250207</v>
      </c>
      <c r="I464" s="24" t="s">
        <v>800</v>
      </c>
      <c r="J464" s="24">
        <v>0</v>
      </c>
      <c r="K464" s="24">
        <v>6407</v>
      </c>
      <c r="L464" s="24">
        <v>158667</v>
      </c>
      <c r="M464" s="24">
        <v>0</v>
      </c>
      <c r="N464" s="119"/>
    </row>
    <row r="465" spans="1:14" x14ac:dyDescent="0.2">
      <c r="A465" s="24" t="s">
        <v>1576</v>
      </c>
      <c r="B465" s="24" t="s">
        <v>1587</v>
      </c>
      <c r="C465" s="24" t="s">
        <v>17</v>
      </c>
      <c r="D465" s="24" t="s">
        <v>18</v>
      </c>
      <c r="E465" s="24" t="s">
        <v>1164</v>
      </c>
      <c r="F465" s="24" t="s">
        <v>185</v>
      </c>
      <c r="G465" s="24" t="s">
        <v>131</v>
      </c>
      <c r="H465" s="24">
        <v>250207</v>
      </c>
      <c r="I465" s="24" t="s">
        <v>797</v>
      </c>
      <c r="J465" s="24">
        <v>0</v>
      </c>
      <c r="K465" s="24">
        <v>168903</v>
      </c>
      <c r="L465" s="24">
        <v>52456</v>
      </c>
      <c r="M465" s="24">
        <v>0</v>
      </c>
      <c r="N465" s="119"/>
    </row>
    <row r="466" spans="1:14" x14ac:dyDescent="0.2">
      <c r="A466" s="24" t="s">
        <v>1576</v>
      </c>
      <c r="B466" s="24" t="s">
        <v>1588</v>
      </c>
      <c r="C466" s="24" t="s">
        <v>17</v>
      </c>
      <c r="D466" s="24" t="s">
        <v>18</v>
      </c>
      <c r="E466" s="24" t="s">
        <v>1164</v>
      </c>
      <c r="F466" s="24" t="s">
        <v>185</v>
      </c>
      <c r="G466" s="24" t="s">
        <v>131</v>
      </c>
      <c r="H466" s="24">
        <v>250207</v>
      </c>
      <c r="I466" s="24" t="s">
        <v>797</v>
      </c>
      <c r="J466" s="24">
        <v>1</v>
      </c>
      <c r="K466" s="24">
        <v>168903</v>
      </c>
      <c r="L466" s="24">
        <v>217002</v>
      </c>
      <c r="M466" s="24">
        <v>2.7283425744378101E-2</v>
      </c>
      <c r="N466" s="119"/>
    </row>
    <row r="467" spans="1:14" x14ac:dyDescent="0.2">
      <c r="A467" s="24" t="s">
        <v>1576</v>
      </c>
      <c r="B467" s="24" t="s">
        <v>1589</v>
      </c>
      <c r="C467" s="24" t="s">
        <v>17</v>
      </c>
      <c r="D467" s="24" t="s">
        <v>18</v>
      </c>
      <c r="E467" s="24" t="s">
        <v>1164</v>
      </c>
      <c r="F467" s="24" t="s">
        <v>185</v>
      </c>
      <c r="G467" s="24" t="s">
        <v>131</v>
      </c>
      <c r="H467" s="24">
        <v>250207</v>
      </c>
      <c r="I467" s="24" t="s">
        <v>797</v>
      </c>
      <c r="J467" s="24">
        <v>0</v>
      </c>
      <c r="K467" s="24">
        <v>168903</v>
      </c>
      <c r="L467" s="24">
        <v>158667</v>
      </c>
      <c r="M467" s="24">
        <v>0</v>
      </c>
      <c r="N467" s="119"/>
    </row>
    <row r="468" spans="1:14" x14ac:dyDescent="0.2">
      <c r="A468" s="24" t="s">
        <v>1576</v>
      </c>
      <c r="B468" s="24" t="s">
        <v>1587</v>
      </c>
      <c r="C468" s="24" t="s">
        <v>17</v>
      </c>
      <c r="D468" s="24" t="s">
        <v>18</v>
      </c>
      <c r="E468" s="24" t="s">
        <v>1164</v>
      </c>
      <c r="F468" s="24" t="s">
        <v>185</v>
      </c>
      <c r="G468" s="24" t="s">
        <v>131</v>
      </c>
      <c r="H468" s="24">
        <v>250207</v>
      </c>
      <c r="I468" s="24" t="s">
        <v>798</v>
      </c>
      <c r="J468" s="24">
        <v>0</v>
      </c>
      <c r="K468" s="24">
        <v>48502</v>
      </c>
      <c r="L468" s="24">
        <v>52456</v>
      </c>
      <c r="M468" s="24">
        <v>0</v>
      </c>
      <c r="N468" s="119"/>
    </row>
    <row r="469" spans="1:14" x14ac:dyDescent="0.2">
      <c r="A469" s="24" t="s">
        <v>1576</v>
      </c>
      <c r="B469" s="24" t="s">
        <v>1588</v>
      </c>
      <c r="C469" s="24" t="s">
        <v>17</v>
      </c>
      <c r="D469" s="24" t="s">
        <v>18</v>
      </c>
      <c r="E469" s="24" t="s">
        <v>1164</v>
      </c>
      <c r="F469" s="24" t="s">
        <v>185</v>
      </c>
      <c r="G469" s="24" t="s">
        <v>131</v>
      </c>
      <c r="H469" s="24">
        <v>250207</v>
      </c>
      <c r="I469" s="24" t="s">
        <v>798</v>
      </c>
      <c r="J469" s="24">
        <v>0</v>
      </c>
      <c r="K469" s="24">
        <v>48502</v>
      </c>
      <c r="L469" s="24">
        <v>217002</v>
      </c>
      <c r="M469" s="24">
        <v>0</v>
      </c>
      <c r="N469" s="119"/>
    </row>
    <row r="470" spans="1:14" x14ac:dyDescent="0.2">
      <c r="A470" s="24" t="s">
        <v>1576</v>
      </c>
      <c r="B470" s="24" t="s">
        <v>1589</v>
      </c>
      <c r="C470" s="24" t="s">
        <v>17</v>
      </c>
      <c r="D470" s="24" t="s">
        <v>18</v>
      </c>
      <c r="E470" s="24" t="s">
        <v>1164</v>
      </c>
      <c r="F470" s="24" t="s">
        <v>185</v>
      </c>
      <c r="G470" s="24" t="s">
        <v>131</v>
      </c>
      <c r="H470" s="24">
        <v>250207</v>
      </c>
      <c r="I470" s="24" t="s">
        <v>798</v>
      </c>
      <c r="J470" s="24">
        <v>0</v>
      </c>
      <c r="K470" s="24">
        <v>48502</v>
      </c>
      <c r="L470" s="24">
        <v>158667</v>
      </c>
      <c r="M470" s="24">
        <v>0</v>
      </c>
      <c r="N470" s="119"/>
    </row>
    <row r="471" spans="1:14" x14ac:dyDescent="0.2">
      <c r="A471" s="24" t="s">
        <v>1576</v>
      </c>
      <c r="B471" s="24" t="s">
        <v>1587</v>
      </c>
      <c r="C471" s="24" t="s">
        <v>17</v>
      </c>
      <c r="D471" s="24" t="s">
        <v>18</v>
      </c>
      <c r="E471" s="24" t="s">
        <v>1164</v>
      </c>
      <c r="F471" s="24" t="s">
        <v>185</v>
      </c>
      <c r="G471" s="24" t="s">
        <v>131</v>
      </c>
      <c r="H471" s="24">
        <v>250207</v>
      </c>
      <c r="I471" s="24" t="s">
        <v>801</v>
      </c>
      <c r="J471" s="24">
        <v>0</v>
      </c>
      <c r="K471" s="24">
        <v>31335</v>
      </c>
      <c r="L471" s="24">
        <v>52456</v>
      </c>
      <c r="M471" s="24">
        <v>0</v>
      </c>
      <c r="N471" s="119"/>
    </row>
    <row r="472" spans="1:14" x14ac:dyDescent="0.2">
      <c r="A472" s="24" t="s">
        <v>1576</v>
      </c>
      <c r="B472" s="24" t="s">
        <v>1588</v>
      </c>
      <c r="C472" s="24" t="s">
        <v>17</v>
      </c>
      <c r="D472" s="24" t="s">
        <v>18</v>
      </c>
      <c r="E472" s="24" t="s">
        <v>1164</v>
      </c>
      <c r="F472" s="24" t="s">
        <v>185</v>
      </c>
      <c r="G472" s="24" t="s">
        <v>131</v>
      </c>
      <c r="H472" s="24">
        <v>250207</v>
      </c>
      <c r="I472" s="24" t="s">
        <v>801</v>
      </c>
      <c r="J472" s="24">
        <v>0</v>
      </c>
      <c r="K472" s="24">
        <v>31335</v>
      </c>
      <c r="L472" s="24">
        <v>217002</v>
      </c>
      <c r="M472" s="24">
        <v>0</v>
      </c>
      <c r="N472" s="119"/>
    </row>
    <row r="473" spans="1:14" x14ac:dyDescent="0.2">
      <c r="A473" s="24" t="s">
        <v>1576</v>
      </c>
      <c r="B473" s="24" t="s">
        <v>1589</v>
      </c>
      <c r="C473" s="24" t="s">
        <v>17</v>
      </c>
      <c r="D473" s="24" t="s">
        <v>18</v>
      </c>
      <c r="E473" s="24" t="s">
        <v>1164</v>
      </c>
      <c r="F473" s="24" t="s">
        <v>185</v>
      </c>
      <c r="G473" s="24" t="s">
        <v>131</v>
      </c>
      <c r="H473" s="24">
        <v>250207</v>
      </c>
      <c r="I473" s="24" t="s">
        <v>801</v>
      </c>
      <c r="J473" s="24">
        <v>0</v>
      </c>
      <c r="K473" s="24">
        <v>31335</v>
      </c>
      <c r="L473" s="24">
        <v>158667</v>
      </c>
      <c r="M473" s="24">
        <v>0</v>
      </c>
      <c r="N473" s="119"/>
    </row>
    <row r="474" spans="1:14" x14ac:dyDescent="0.2">
      <c r="A474" s="24" t="s">
        <v>1576</v>
      </c>
      <c r="B474" s="24" t="s">
        <v>1587</v>
      </c>
      <c r="C474" s="24" t="s">
        <v>17</v>
      </c>
      <c r="D474" s="24" t="s">
        <v>18</v>
      </c>
      <c r="E474" s="24" t="s">
        <v>1164</v>
      </c>
      <c r="F474" s="24" t="s">
        <v>185</v>
      </c>
      <c r="G474" s="24" t="s">
        <v>131</v>
      </c>
      <c r="H474" s="24">
        <v>250207</v>
      </c>
      <c r="I474" s="24" t="s">
        <v>803</v>
      </c>
      <c r="J474" s="24">
        <v>0</v>
      </c>
      <c r="K474" s="24">
        <v>13385</v>
      </c>
      <c r="L474" s="24">
        <v>52456</v>
      </c>
      <c r="M474" s="24">
        <v>0</v>
      </c>
      <c r="N474" s="119"/>
    </row>
    <row r="475" spans="1:14" x14ac:dyDescent="0.2">
      <c r="A475" s="24" t="s">
        <v>1576</v>
      </c>
      <c r="B475" s="24" t="s">
        <v>1588</v>
      </c>
      <c r="C475" s="24" t="s">
        <v>17</v>
      </c>
      <c r="D475" s="24" t="s">
        <v>18</v>
      </c>
      <c r="E475" s="24" t="s">
        <v>1164</v>
      </c>
      <c r="F475" s="24" t="s">
        <v>185</v>
      </c>
      <c r="G475" s="24" t="s">
        <v>131</v>
      </c>
      <c r="H475" s="24">
        <v>250207</v>
      </c>
      <c r="I475" s="24" t="s">
        <v>803</v>
      </c>
      <c r="J475" s="24">
        <v>0</v>
      </c>
      <c r="K475" s="24">
        <v>13385</v>
      </c>
      <c r="L475" s="24">
        <v>217002</v>
      </c>
      <c r="M475" s="24">
        <v>0</v>
      </c>
      <c r="N475" s="119"/>
    </row>
    <row r="476" spans="1:14" x14ac:dyDescent="0.2">
      <c r="A476" s="24" t="s">
        <v>1576</v>
      </c>
      <c r="B476" s="24" t="s">
        <v>1589</v>
      </c>
      <c r="C476" s="24" t="s">
        <v>17</v>
      </c>
      <c r="D476" s="24" t="s">
        <v>18</v>
      </c>
      <c r="E476" s="24" t="s">
        <v>1164</v>
      </c>
      <c r="F476" s="24" t="s">
        <v>185</v>
      </c>
      <c r="G476" s="24" t="s">
        <v>131</v>
      </c>
      <c r="H476" s="24">
        <v>250207</v>
      </c>
      <c r="I476" s="24" t="s">
        <v>803</v>
      </c>
      <c r="J476" s="24">
        <v>0</v>
      </c>
      <c r="K476" s="24">
        <v>13385</v>
      </c>
      <c r="L476" s="24">
        <v>158667</v>
      </c>
      <c r="M476" s="24">
        <v>0</v>
      </c>
      <c r="N476" s="119"/>
    </row>
    <row r="477" spans="1:14" x14ac:dyDescent="0.2">
      <c r="A477" s="24" t="s">
        <v>1576</v>
      </c>
      <c r="B477" s="24" t="s">
        <v>1587</v>
      </c>
      <c r="C477" s="24" t="s">
        <v>17</v>
      </c>
      <c r="D477" s="24" t="s">
        <v>18</v>
      </c>
      <c r="E477" s="24" t="s">
        <v>1164</v>
      </c>
      <c r="F477" s="24" t="s">
        <v>185</v>
      </c>
      <c r="G477" s="24" t="s">
        <v>131</v>
      </c>
      <c r="H477" s="24">
        <v>250207</v>
      </c>
      <c r="I477" s="24" t="s">
        <v>802</v>
      </c>
      <c r="J477" s="24">
        <v>0</v>
      </c>
      <c r="K477" s="24">
        <v>194711</v>
      </c>
      <c r="L477" s="24">
        <v>52456</v>
      </c>
      <c r="M477" s="24">
        <v>0</v>
      </c>
      <c r="N477" s="119"/>
    </row>
    <row r="478" spans="1:14" x14ac:dyDescent="0.2">
      <c r="A478" s="24" t="s">
        <v>1576</v>
      </c>
      <c r="B478" s="24" t="s">
        <v>1588</v>
      </c>
      <c r="C478" s="24" t="s">
        <v>17</v>
      </c>
      <c r="D478" s="24" t="s">
        <v>18</v>
      </c>
      <c r="E478" s="24" t="s">
        <v>1164</v>
      </c>
      <c r="F478" s="24" t="s">
        <v>185</v>
      </c>
      <c r="G478" s="24" t="s">
        <v>131</v>
      </c>
      <c r="H478" s="24">
        <v>250207</v>
      </c>
      <c r="I478" s="24" t="s">
        <v>802</v>
      </c>
      <c r="J478" s="24">
        <v>2</v>
      </c>
      <c r="K478" s="24">
        <v>194711</v>
      </c>
      <c r="L478" s="24">
        <v>217002</v>
      </c>
      <c r="M478" s="24">
        <v>4.7334279609294698E-2</v>
      </c>
      <c r="N478" s="119"/>
    </row>
    <row r="479" spans="1:14" x14ac:dyDescent="0.2">
      <c r="A479" s="24" t="s">
        <v>1576</v>
      </c>
      <c r="B479" s="24" t="s">
        <v>1589</v>
      </c>
      <c r="C479" s="24" t="s">
        <v>17</v>
      </c>
      <c r="D479" s="24" t="s">
        <v>18</v>
      </c>
      <c r="E479" s="24" t="s">
        <v>1164</v>
      </c>
      <c r="F479" s="24" t="s">
        <v>185</v>
      </c>
      <c r="G479" s="24" t="s">
        <v>131</v>
      </c>
      <c r="H479" s="24">
        <v>250207</v>
      </c>
      <c r="I479" s="24" t="s">
        <v>802</v>
      </c>
      <c r="J479" s="24">
        <v>0</v>
      </c>
      <c r="K479" s="24">
        <v>194711</v>
      </c>
      <c r="L479" s="24">
        <v>158667</v>
      </c>
      <c r="M479" s="24">
        <v>0</v>
      </c>
      <c r="N479" s="119"/>
    </row>
    <row r="480" spans="1:14" x14ac:dyDescent="0.2">
      <c r="A480" s="24" t="s">
        <v>1576</v>
      </c>
      <c r="B480" s="24" t="s">
        <v>1587</v>
      </c>
      <c r="C480" s="24" t="s">
        <v>17</v>
      </c>
      <c r="D480" s="24" t="s">
        <v>18</v>
      </c>
      <c r="E480" s="24" t="s">
        <v>1164</v>
      </c>
      <c r="F480" s="24" t="s">
        <v>185</v>
      </c>
      <c r="G480" s="24" t="s">
        <v>131</v>
      </c>
      <c r="H480" s="24">
        <v>250207</v>
      </c>
      <c r="I480" s="24" t="s">
        <v>799</v>
      </c>
      <c r="J480" s="24">
        <v>0</v>
      </c>
      <c r="K480" s="24">
        <v>3569</v>
      </c>
      <c r="L480" s="24">
        <v>52456</v>
      </c>
      <c r="M480" s="24">
        <v>0</v>
      </c>
      <c r="N480" s="119"/>
    </row>
    <row r="481" spans="1:14" x14ac:dyDescent="0.2">
      <c r="A481" s="24" t="s">
        <v>1576</v>
      </c>
      <c r="B481" s="24" t="s">
        <v>1588</v>
      </c>
      <c r="C481" s="24" t="s">
        <v>17</v>
      </c>
      <c r="D481" s="24" t="s">
        <v>18</v>
      </c>
      <c r="E481" s="24" t="s">
        <v>1164</v>
      </c>
      <c r="F481" s="24" t="s">
        <v>185</v>
      </c>
      <c r="G481" s="24" t="s">
        <v>131</v>
      </c>
      <c r="H481" s="24">
        <v>250207</v>
      </c>
      <c r="I481" s="24" t="s">
        <v>799</v>
      </c>
      <c r="J481" s="24">
        <v>0</v>
      </c>
      <c r="K481" s="24">
        <v>3569</v>
      </c>
      <c r="L481" s="24">
        <v>217002</v>
      </c>
      <c r="M481" s="24">
        <v>0</v>
      </c>
      <c r="N481" s="119"/>
    </row>
    <row r="482" spans="1:14" x14ac:dyDescent="0.2">
      <c r="A482" s="24" t="s">
        <v>1576</v>
      </c>
      <c r="B482" s="24" t="s">
        <v>1589</v>
      </c>
      <c r="C482" s="24" t="s">
        <v>17</v>
      </c>
      <c r="D482" s="24" t="s">
        <v>18</v>
      </c>
      <c r="E482" s="24" t="s">
        <v>1164</v>
      </c>
      <c r="F482" s="24" t="s">
        <v>185</v>
      </c>
      <c r="G482" s="24" t="s">
        <v>131</v>
      </c>
      <c r="H482" s="24">
        <v>250207</v>
      </c>
      <c r="I482" s="24" t="s">
        <v>799</v>
      </c>
      <c r="J482" s="24">
        <v>0</v>
      </c>
      <c r="K482" s="24">
        <v>3569</v>
      </c>
      <c r="L482" s="24">
        <v>158667</v>
      </c>
      <c r="M482" s="24">
        <v>0</v>
      </c>
      <c r="N482" s="119"/>
    </row>
    <row r="483" spans="1:14" x14ac:dyDescent="0.2">
      <c r="A483" s="24" t="s">
        <v>343</v>
      </c>
      <c r="B483" s="24" t="s">
        <v>352</v>
      </c>
      <c r="C483" s="24" t="s">
        <v>17</v>
      </c>
      <c r="D483" s="24" t="s">
        <v>18</v>
      </c>
      <c r="E483" s="24" t="s">
        <v>1164</v>
      </c>
      <c r="F483" s="24" t="s">
        <v>185</v>
      </c>
      <c r="G483" s="24" t="s">
        <v>182</v>
      </c>
      <c r="H483" s="24">
        <v>250528</v>
      </c>
      <c r="I483" s="24" t="s">
        <v>804</v>
      </c>
      <c r="J483" s="24">
        <v>0</v>
      </c>
      <c r="K483" s="24">
        <v>3300</v>
      </c>
      <c r="L483" s="24">
        <v>2058439</v>
      </c>
      <c r="M483" s="24">
        <v>0</v>
      </c>
      <c r="N483" s="119"/>
    </row>
    <row r="484" spans="1:14" x14ac:dyDescent="0.2">
      <c r="A484" s="24" t="s">
        <v>343</v>
      </c>
      <c r="B484" s="24" t="s">
        <v>352</v>
      </c>
      <c r="C484" s="24" t="s">
        <v>17</v>
      </c>
      <c r="D484" s="24" t="s">
        <v>18</v>
      </c>
      <c r="E484" s="24" t="s">
        <v>1164</v>
      </c>
      <c r="F484" s="24" t="s">
        <v>185</v>
      </c>
      <c r="G484" s="24" t="s">
        <v>182</v>
      </c>
      <c r="H484" s="24">
        <v>250528</v>
      </c>
      <c r="I484" s="24" t="s">
        <v>800</v>
      </c>
      <c r="J484" s="24">
        <v>0</v>
      </c>
      <c r="K484" s="24">
        <v>6407</v>
      </c>
      <c r="L484" s="24">
        <v>2058439</v>
      </c>
      <c r="M484" s="24">
        <v>0</v>
      </c>
      <c r="N484" s="119"/>
    </row>
    <row r="485" spans="1:14" x14ac:dyDescent="0.2">
      <c r="A485" s="24" t="s">
        <v>343</v>
      </c>
      <c r="B485" s="24" t="s">
        <v>352</v>
      </c>
      <c r="C485" s="24" t="s">
        <v>17</v>
      </c>
      <c r="D485" s="24" t="s">
        <v>18</v>
      </c>
      <c r="E485" s="24" t="s">
        <v>1164</v>
      </c>
      <c r="F485" s="24" t="s">
        <v>185</v>
      </c>
      <c r="G485" s="24" t="s">
        <v>182</v>
      </c>
      <c r="H485" s="24">
        <v>250528</v>
      </c>
      <c r="I485" s="24" t="s">
        <v>797</v>
      </c>
      <c r="J485" s="24">
        <v>0</v>
      </c>
      <c r="K485" s="24">
        <v>168903</v>
      </c>
      <c r="L485" s="24">
        <v>2058439</v>
      </c>
      <c r="M485" s="24">
        <v>0</v>
      </c>
      <c r="N485" s="119"/>
    </row>
    <row r="486" spans="1:14" x14ac:dyDescent="0.2">
      <c r="A486" s="24" t="s">
        <v>343</v>
      </c>
      <c r="B486" s="24" t="s">
        <v>352</v>
      </c>
      <c r="C486" s="24" t="s">
        <v>17</v>
      </c>
      <c r="D486" s="24" t="s">
        <v>18</v>
      </c>
      <c r="E486" s="24" t="s">
        <v>1164</v>
      </c>
      <c r="F486" s="24" t="s">
        <v>185</v>
      </c>
      <c r="G486" s="24" t="s">
        <v>182</v>
      </c>
      <c r="H486" s="24">
        <v>250528</v>
      </c>
      <c r="I486" s="24" t="s">
        <v>798</v>
      </c>
      <c r="J486" s="24">
        <v>0</v>
      </c>
      <c r="K486" s="24">
        <v>48502</v>
      </c>
      <c r="L486" s="24">
        <v>2058439</v>
      </c>
      <c r="M486" s="24">
        <v>0</v>
      </c>
      <c r="N486" s="119"/>
    </row>
    <row r="487" spans="1:14" x14ac:dyDescent="0.2">
      <c r="A487" s="24" t="s">
        <v>343</v>
      </c>
      <c r="B487" s="24" t="s">
        <v>352</v>
      </c>
      <c r="C487" s="24" t="s">
        <v>17</v>
      </c>
      <c r="D487" s="24" t="s">
        <v>18</v>
      </c>
      <c r="E487" s="24" t="s">
        <v>1164</v>
      </c>
      <c r="F487" s="24" t="s">
        <v>185</v>
      </c>
      <c r="G487" s="24" t="s">
        <v>182</v>
      </c>
      <c r="H487" s="24">
        <v>250528</v>
      </c>
      <c r="I487" s="24" t="s">
        <v>801</v>
      </c>
      <c r="J487" s="24">
        <v>0</v>
      </c>
      <c r="K487" s="24">
        <v>31335</v>
      </c>
      <c r="L487" s="24">
        <v>2058439</v>
      </c>
      <c r="M487" s="24">
        <v>0</v>
      </c>
      <c r="N487" s="119"/>
    </row>
    <row r="488" spans="1:14" x14ac:dyDescent="0.2">
      <c r="A488" s="24" t="s">
        <v>343</v>
      </c>
      <c r="B488" s="24" t="s">
        <v>352</v>
      </c>
      <c r="C488" s="24" t="s">
        <v>17</v>
      </c>
      <c r="D488" s="24" t="s">
        <v>18</v>
      </c>
      <c r="E488" s="24" t="s">
        <v>1164</v>
      </c>
      <c r="F488" s="24" t="s">
        <v>185</v>
      </c>
      <c r="G488" s="24" t="s">
        <v>182</v>
      </c>
      <c r="H488" s="24">
        <v>250528</v>
      </c>
      <c r="I488" s="24" t="s">
        <v>803</v>
      </c>
      <c r="J488" s="24">
        <v>0</v>
      </c>
      <c r="K488" s="24">
        <v>13385</v>
      </c>
      <c r="L488" s="24">
        <v>2058439</v>
      </c>
      <c r="M488" s="24">
        <v>0</v>
      </c>
      <c r="N488" s="119"/>
    </row>
    <row r="489" spans="1:14" x14ac:dyDescent="0.2">
      <c r="A489" s="24" t="s">
        <v>343</v>
      </c>
      <c r="B489" s="24" t="s">
        <v>352</v>
      </c>
      <c r="C489" s="24" t="s">
        <v>17</v>
      </c>
      <c r="D489" s="24" t="s">
        <v>18</v>
      </c>
      <c r="E489" s="24" t="s">
        <v>1164</v>
      </c>
      <c r="F489" s="24" t="s">
        <v>185</v>
      </c>
      <c r="G489" s="24" t="s">
        <v>182</v>
      </c>
      <c r="H489" s="24">
        <v>250528</v>
      </c>
      <c r="I489" s="24" t="s">
        <v>802</v>
      </c>
      <c r="J489" s="24">
        <v>0</v>
      </c>
      <c r="K489" s="24">
        <v>194711</v>
      </c>
      <c r="L489" s="24">
        <v>2058439</v>
      </c>
      <c r="M489" s="24">
        <v>0</v>
      </c>
      <c r="N489" s="119"/>
    </row>
    <row r="490" spans="1:14" x14ac:dyDescent="0.2">
      <c r="A490" s="24" t="s">
        <v>343</v>
      </c>
      <c r="B490" s="24" t="s">
        <v>352</v>
      </c>
      <c r="C490" s="24" t="s">
        <v>17</v>
      </c>
      <c r="D490" s="24" t="s">
        <v>18</v>
      </c>
      <c r="E490" s="24" t="s">
        <v>1164</v>
      </c>
      <c r="F490" s="24" t="s">
        <v>185</v>
      </c>
      <c r="G490" s="24" t="s">
        <v>182</v>
      </c>
      <c r="H490" s="24">
        <v>250528</v>
      </c>
      <c r="I490" s="24" t="s">
        <v>799</v>
      </c>
      <c r="J490" s="24">
        <v>0</v>
      </c>
      <c r="K490" s="24">
        <v>3569</v>
      </c>
      <c r="L490" s="24">
        <v>2058439</v>
      </c>
      <c r="M490" s="24">
        <v>0</v>
      </c>
      <c r="N490" s="119"/>
    </row>
    <row r="491" spans="1:14" x14ac:dyDescent="0.2">
      <c r="A491" s="24" t="s">
        <v>343</v>
      </c>
      <c r="B491" s="24" t="s">
        <v>353</v>
      </c>
      <c r="C491" s="24" t="s">
        <v>17</v>
      </c>
      <c r="D491" s="24" t="s">
        <v>18</v>
      </c>
      <c r="E491" s="24" t="s">
        <v>1164</v>
      </c>
      <c r="F491" s="24" t="s">
        <v>185</v>
      </c>
      <c r="G491" s="24" t="s">
        <v>182</v>
      </c>
      <c r="H491" s="24">
        <v>250528</v>
      </c>
      <c r="I491" s="24" t="s">
        <v>804</v>
      </c>
      <c r="J491" s="24">
        <v>0</v>
      </c>
      <c r="K491" s="24">
        <v>3300</v>
      </c>
      <c r="L491" s="24">
        <v>1758382</v>
      </c>
      <c r="M491" s="24">
        <v>0</v>
      </c>
      <c r="N491" s="119"/>
    </row>
    <row r="492" spans="1:14" x14ac:dyDescent="0.2">
      <c r="A492" s="24" t="s">
        <v>343</v>
      </c>
      <c r="B492" s="24" t="s">
        <v>353</v>
      </c>
      <c r="C492" s="24" t="s">
        <v>17</v>
      </c>
      <c r="D492" s="24" t="s">
        <v>18</v>
      </c>
      <c r="E492" s="24" t="s">
        <v>1164</v>
      </c>
      <c r="F492" s="24" t="s">
        <v>185</v>
      </c>
      <c r="G492" s="24" t="s">
        <v>182</v>
      </c>
      <c r="H492" s="24">
        <v>250528</v>
      </c>
      <c r="I492" s="24" t="s">
        <v>800</v>
      </c>
      <c r="J492" s="24">
        <v>0</v>
      </c>
      <c r="K492" s="24">
        <v>6407</v>
      </c>
      <c r="L492" s="24">
        <v>1758382</v>
      </c>
      <c r="M492" s="24">
        <v>0</v>
      </c>
      <c r="N492" s="119"/>
    </row>
    <row r="493" spans="1:14" x14ac:dyDescent="0.2">
      <c r="A493" s="24" t="s">
        <v>343</v>
      </c>
      <c r="B493" s="24" t="s">
        <v>353</v>
      </c>
      <c r="C493" s="24" t="s">
        <v>17</v>
      </c>
      <c r="D493" s="24" t="s">
        <v>18</v>
      </c>
      <c r="E493" s="24" t="s">
        <v>1164</v>
      </c>
      <c r="F493" s="24" t="s">
        <v>185</v>
      </c>
      <c r="G493" s="24" t="s">
        <v>182</v>
      </c>
      <c r="H493" s="24">
        <v>250528</v>
      </c>
      <c r="I493" s="24" t="s">
        <v>797</v>
      </c>
      <c r="J493" s="24">
        <v>0</v>
      </c>
      <c r="K493" s="24">
        <v>168903</v>
      </c>
      <c r="L493" s="24">
        <v>1758382</v>
      </c>
      <c r="M493" s="24">
        <v>0</v>
      </c>
      <c r="N493" s="119"/>
    </row>
    <row r="494" spans="1:14" x14ac:dyDescent="0.2">
      <c r="A494" s="24" t="s">
        <v>343</v>
      </c>
      <c r="B494" s="24" t="s">
        <v>353</v>
      </c>
      <c r="C494" s="24" t="s">
        <v>17</v>
      </c>
      <c r="D494" s="24" t="s">
        <v>18</v>
      </c>
      <c r="E494" s="24" t="s">
        <v>1164</v>
      </c>
      <c r="F494" s="24" t="s">
        <v>185</v>
      </c>
      <c r="G494" s="24" t="s">
        <v>182</v>
      </c>
      <c r="H494" s="24">
        <v>250528</v>
      </c>
      <c r="I494" s="24" t="s">
        <v>798</v>
      </c>
      <c r="J494" s="24">
        <v>0</v>
      </c>
      <c r="K494" s="24">
        <v>48502</v>
      </c>
      <c r="L494" s="24">
        <v>1758382</v>
      </c>
      <c r="M494" s="24">
        <v>0</v>
      </c>
      <c r="N494" s="119"/>
    </row>
    <row r="495" spans="1:14" x14ac:dyDescent="0.2">
      <c r="A495" s="24" t="s">
        <v>343</v>
      </c>
      <c r="B495" s="24" t="s">
        <v>353</v>
      </c>
      <c r="C495" s="24" t="s">
        <v>17</v>
      </c>
      <c r="D495" s="24" t="s">
        <v>18</v>
      </c>
      <c r="E495" s="24" t="s">
        <v>1164</v>
      </c>
      <c r="F495" s="24" t="s">
        <v>185</v>
      </c>
      <c r="G495" s="24" t="s">
        <v>182</v>
      </c>
      <c r="H495" s="24">
        <v>250528</v>
      </c>
      <c r="I495" s="24" t="s">
        <v>801</v>
      </c>
      <c r="J495" s="24">
        <v>0</v>
      </c>
      <c r="K495" s="24">
        <v>31335</v>
      </c>
      <c r="L495" s="24">
        <v>1758382</v>
      </c>
      <c r="M495" s="24">
        <v>0</v>
      </c>
      <c r="N495" s="119"/>
    </row>
    <row r="496" spans="1:14" x14ac:dyDescent="0.2">
      <c r="A496" s="24" t="s">
        <v>343</v>
      </c>
      <c r="B496" s="24" t="s">
        <v>353</v>
      </c>
      <c r="C496" s="24" t="s">
        <v>17</v>
      </c>
      <c r="D496" s="24" t="s">
        <v>18</v>
      </c>
      <c r="E496" s="24" t="s">
        <v>1164</v>
      </c>
      <c r="F496" s="24" t="s">
        <v>185</v>
      </c>
      <c r="G496" s="24" t="s">
        <v>182</v>
      </c>
      <c r="H496" s="24">
        <v>250528</v>
      </c>
      <c r="I496" s="24" t="s">
        <v>803</v>
      </c>
      <c r="J496" s="24">
        <v>0</v>
      </c>
      <c r="K496" s="24">
        <v>13385</v>
      </c>
      <c r="L496" s="24">
        <v>1758382</v>
      </c>
      <c r="M496" s="24">
        <v>0</v>
      </c>
      <c r="N496" s="119"/>
    </row>
    <row r="497" spans="1:14" x14ac:dyDescent="0.2">
      <c r="A497" s="24" t="s">
        <v>343</v>
      </c>
      <c r="B497" s="24" t="s">
        <v>353</v>
      </c>
      <c r="C497" s="24" t="s">
        <v>17</v>
      </c>
      <c r="D497" s="24" t="s">
        <v>18</v>
      </c>
      <c r="E497" s="24" t="s">
        <v>1164</v>
      </c>
      <c r="F497" s="24" t="s">
        <v>185</v>
      </c>
      <c r="G497" s="24" t="s">
        <v>182</v>
      </c>
      <c r="H497" s="24">
        <v>250528</v>
      </c>
      <c r="I497" s="24" t="s">
        <v>802</v>
      </c>
      <c r="J497" s="24">
        <v>0</v>
      </c>
      <c r="K497" s="24">
        <v>194711</v>
      </c>
      <c r="L497" s="24">
        <v>1758382</v>
      </c>
      <c r="M497" s="24">
        <v>0</v>
      </c>
      <c r="N497" s="119"/>
    </row>
    <row r="498" spans="1:14" x14ac:dyDescent="0.2">
      <c r="A498" s="24" t="s">
        <v>343</v>
      </c>
      <c r="B498" s="24" t="s">
        <v>353</v>
      </c>
      <c r="C498" s="24" t="s">
        <v>17</v>
      </c>
      <c r="D498" s="24" t="s">
        <v>18</v>
      </c>
      <c r="E498" s="24" t="s">
        <v>1164</v>
      </c>
      <c r="F498" s="24" t="s">
        <v>185</v>
      </c>
      <c r="G498" s="24" t="s">
        <v>182</v>
      </c>
      <c r="H498" s="24">
        <v>250528</v>
      </c>
      <c r="I498" s="24" t="s">
        <v>799</v>
      </c>
      <c r="J498" s="24">
        <v>0</v>
      </c>
      <c r="K498" s="24">
        <v>3569</v>
      </c>
      <c r="L498" s="24">
        <v>1758382</v>
      </c>
      <c r="M498" s="24">
        <v>0</v>
      </c>
      <c r="N498" s="119"/>
    </row>
    <row r="499" spans="1:14" x14ac:dyDescent="0.2">
      <c r="A499" s="24" t="s">
        <v>343</v>
      </c>
      <c r="B499" s="24" t="s">
        <v>354</v>
      </c>
      <c r="C499" s="24" t="s">
        <v>17</v>
      </c>
      <c r="D499" s="24" t="s">
        <v>18</v>
      </c>
      <c r="E499" s="24" t="s">
        <v>1164</v>
      </c>
      <c r="F499" s="24" t="s">
        <v>185</v>
      </c>
      <c r="G499" s="24" t="s">
        <v>182</v>
      </c>
      <c r="H499" s="24">
        <v>250528</v>
      </c>
      <c r="I499" s="24" t="s">
        <v>804</v>
      </c>
      <c r="J499" s="24">
        <v>0</v>
      </c>
      <c r="K499" s="24">
        <v>3300</v>
      </c>
      <c r="L499" s="24">
        <v>1596581</v>
      </c>
      <c r="M499" s="24">
        <v>0</v>
      </c>
      <c r="N499" s="119"/>
    </row>
    <row r="500" spans="1:14" x14ac:dyDescent="0.2">
      <c r="A500" s="24" t="s">
        <v>343</v>
      </c>
      <c r="B500" s="24" t="s">
        <v>354</v>
      </c>
      <c r="C500" s="24" t="s">
        <v>17</v>
      </c>
      <c r="D500" s="24" t="s">
        <v>18</v>
      </c>
      <c r="E500" s="24" t="s">
        <v>1164</v>
      </c>
      <c r="F500" s="24" t="s">
        <v>185</v>
      </c>
      <c r="G500" s="24" t="s">
        <v>182</v>
      </c>
      <c r="H500" s="24">
        <v>250528</v>
      </c>
      <c r="I500" s="24" t="s">
        <v>800</v>
      </c>
      <c r="J500" s="24">
        <v>0</v>
      </c>
      <c r="K500" s="24">
        <v>6407</v>
      </c>
      <c r="L500" s="24">
        <v>1596581</v>
      </c>
      <c r="M500" s="24">
        <v>0</v>
      </c>
      <c r="N500" s="119"/>
    </row>
    <row r="501" spans="1:14" x14ac:dyDescent="0.2">
      <c r="A501" s="24" t="s">
        <v>343</v>
      </c>
      <c r="B501" s="24" t="s">
        <v>354</v>
      </c>
      <c r="C501" s="24" t="s">
        <v>17</v>
      </c>
      <c r="D501" s="24" t="s">
        <v>18</v>
      </c>
      <c r="E501" s="24" t="s">
        <v>1164</v>
      </c>
      <c r="F501" s="24" t="s">
        <v>185</v>
      </c>
      <c r="G501" s="24" t="s">
        <v>182</v>
      </c>
      <c r="H501" s="24">
        <v>250528</v>
      </c>
      <c r="I501" s="24" t="s">
        <v>797</v>
      </c>
      <c r="J501" s="24">
        <v>1</v>
      </c>
      <c r="K501" s="24">
        <v>168903</v>
      </c>
      <c r="L501" s="24">
        <v>1596581</v>
      </c>
      <c r="M501" s="24">
        <v>3.7082728363806998E-3</v>
      </c>
      <c r="N501" s="119"/>
    </row>
    <row r="502" spans="1:14" x14ac:dyDescent="0.2">
      <c r="A502" s="24" t="s">
        <v>343</v>
      </c>
      <c r="B502" s="24" t="s">
        <v>354</v>
      </c>
      <c r="C502" s="24" t="s">
        <v>17</v>
      </c>
      <c r="D502" s="24" t="s">
        <v>18</v>
      </c>
      <c r="E502" s="24" t="s">
        <v>1164</v>
      </c>
      <c r="F502" s="24" t="s">
        <v>185</v>
      </c>
      <c r="G502" s="24" t="s">
        <v>182</v>
      </c>
      <c r="H502" s="24">
        <v>250528</v>
      </c>
      <c r="I502" s="24" t="s">
        <v>798</v>
      </c>
      <c r="J502" s="24">
        <v>0</v>
      </c>
      <c r="K502" s="24">
        <v>48502</v>
      </c>
      <c r="L502" s="24">
        <v>1596581</v>
      </c>
      <c r="M502" s="24">
        <v>0</v>
      </c>
      <c r="N502" s="119"/>
    </row>
    <row r="503" spans="1:14" x14ac:dyDescent="0.2">
      <c r="A503" s="24" t="s">
        <v>343</v>
      </c>
      <c r="B503" s="24" t="s">
        <v>354</v>
      </c>
      <c r="C503" s="24" t="s">
        <v>17</v>
      </c>
      <c r="D503" s="24" t="s">
        <v>18</v>
      </c>
      <c r="E503" s="24" t="s">
        <v>1164</v>
      </c>
      <c r="F503" s="24" t="s">
        <v>185</v>
      </c>
      <c r="G503" s="24" t="s">
        <v>182</v>
      </c>
      <c r="H503" s="24">
        <v>250528</v>
      </c>
      <c r="I503" s="24" t="s">
        <v>801</v>
      </c>
      <c r="J503" s="24">
        <v>0</v>
      </c>
      <c r="K503" s="24">
        <v>31335</v>
      </c>
      <c r="L503" s="24">
        <v>1596581</v>
      </c>
      <c r="M503" s="24">
        <v>0</v>
      </c>
      <c r="N503" s="119"/>
    </row>
    <row r="504" spans="1:14" x14ac:dyDescent="0.2">
      <c r="A504" s="24" t="s">
        <v>343</v>
      </c>
      <c r="B504" s="24" t="s">
        <v>354</v>
      </c>
      <c r="C504" s="24" t="s">
        <v>17</v>
      </c>
      <c r="D504" s="24" t="s">
        <v>18</v>
      </c>
      <c r="E504" s="24" t="s">
        <v>1164</v>
      </c>
      <c r="F504" s="24" t="s">
        <v>185</v>
      </c>
      <c r="G504" s="24" t="s">
        <v>182</v>
      </c>
      <c r="H504" s="24">
        <v>250528</v>
      </c>
      <c r="I504" s="24" t="s">
        <v>803</v>
      </c>
      <c r="J504" s="24">
        <v>0</v>
      </c>
      <c r="K504" s="24">
        <v>13385</v>
      </c>
      <c r="L504" s="24">
        <v>1596581</v>
      </c>
      <c r="M504" s="24">
        <v>0</v>
      </c>
      <c r="N504" s="119"/>
    </row>
    <row r="505" spans="1:14" x14ac:dyDescent="0.2">
      <c r="A505" s="24" t="s">
        <v>343</v>
      </c>
      <c r="B505" s="24" t="s">
        <v>354</v>
      </c>
      <c r="C505" s="24" t="s">
        <v>17</v>
      </c>
      <c r="D505" s="24" t="s">
        <v>18</v>
      </c>
      <c r="E505" s="24" t="s">
        <v>1164</v>
      </c>
      <c r="F505" s="24" t="s">
        <v>185</v>
      </c>
      <c r="G505" s="24" t="s">
        <v>182</v>
      </c>
      <c r="H505" s="24">
        <v>250528</v>
      </c>
      <c r="I505" s="24" t="s">
        <v>802</v>
      </c>
      <c r="J505" s="24">
        <v>0</v>
      </c>
      <c r="K505" s="24">
        <v>194711</v>
      </c>
      <c r="L505" s="24">
        <v>1596581</v>
      </c>
      <c r="M505" s="24">
        <v>0</v>
      </c>
      <c r="N505" s="119"/>
    </row>
    <row r="506" spans="1:14" x14ac:dyDescent="0.2">
      <c r="A506" s="24" t="s">
        <v>343</v>
      </c>
      <c r="B506" s="24" t="s">
        <v>354</v>
      </c>
      <c r="C506" s="24" t="s">
        <v>17</v>
      </c>
      <c r="D506" s="24" t="s">
        <v>18</v>
      </c>
      <c r="E506" s="24" t="s">
        <v>1164</v>
      </c>
      <c r="F506" s="24" t="s">
        <v>185</v>
      </c>
      <c r="G506" s="24" t="s">
        <v>182</v>
      </c>
      <c r="H506" s="24">
        <v>250528</v>
      </c>
      <c r="I506" s="24" t="s">
        <v>799</v>
      </c>
      <c r="J506" s="24">
        <v>0</v>
      </c>
      <c r="K506" s="24">
        <v>3569</v>
      </c>
      <c r="L506" s="24">
        <v>1596581</v>
      </c>
      <c r="M506" s="24">
        <v>0</v>
      </c>
      <c r="N506" s="119"/>
    </row>
    <row r="507" spans="1:14" x14ac:dyDescent="0.2">
      <c r="A507" s="24" t="s">
        <v>343</v>
      </c>
      <c r="B507" s="24" t="s">
        <v>355</v>
      </c>
      <c r="C507" s="24" t="s">
        <v>15</v>
      </c>
      <c r="D507" s="24" t="s">
        <v>18</v>
      </c>
      <c r="E507" s="24" t="s">
        <v>1164</v>
      </c>
      <c r="F507" s="24" t="s">
        <v>185</v>
      </c>
      <c r="G507" s="24" t="s">
        <v>182</v>
      </c>
      <c r="H507" s="24">
        <v>250528</v>
      </c>
      <c r="I507" s="24" t="s">
        <v>804</v>
      </c>
      <c r="J507" s="24">
        <v>0</v>
      </c>
      <c r="K507" s="24">
        <v>3300</v>
      </c>
      <c r="L507" s="24">
        <v>471119</v>
      </c>
      <c r="M507" s="24">
        <v>0</v>
      </c>
      <c r="N507" s="119"/>
    </row>
    <row r="508" spans="1:14" x14ac:dyDescent="0.2">
      <c r="A508" s="24" t="s">
        <v>343</v>
      </c>
      <c r="B508" s="24" t="s">
        <v>355</v>
      </c>
      <c r="C508" s="24" t="s">
        <v>15</v>
      </c>
      <c r="D508" s="24" t="s">
        <v>18</v>
      </c>
      <c r="E508" s="24" t="s">
        <v>1164</v>
      </c>
      <c r="F508" s="24" t="s">
        <v>185</v>
      </c>
      <c r="G508" s="24" t="s">
        <v>182</v>
      </c>
      <c r="H508" s="24">
        <v>250528</v>
      </c>
      <c r="I508" s="24" t="s">
        <v>800</v>
      </c>
      <c r="J508" s="24">
        <v>0</v>
      </c>
      <c r="K508" s="24">
        <v>6407</v>
      </c>
      <c r="L508" s="24">
        <v>471119</v>
      </c>
      <c r="M508" s="24">
        <v>0</v>
      </c>
      <c r="N508" s="119"/>
    </row>
    <row r="509" spans="1:14" x14ac:dyDescent="0.2">
      <c r="A509" s="24" t="s">
        <v>343</v>
      </c>
      <c r="B509" s="24" t="s">
        <v>355</v>
      </c>
      <c r="C509" s="24" t="s">
        <v>15</v>
      </c>
      <c r="D509" s="24" t="s">
        <v>18</v>
      </c>
      <c r="E509" s="24" t="s">
        <v>1164</v>
      </c>
      <c r="F509" s="24" t="s">
        <v>185</v>
      </c>
      <c r="G509" s="24" t="s">
        <v>182</v>
      </c>
      <c r="H509" s="24">
        <v>250528</v>
      </c>
      <c r="I509" s="24" t="s">
        <v>797</v>
      </c>
      <c r="J509" s="24">
        <v>2</v>
      </c>
      <c r="K509" s="24">
        <v>168903</v>
      </c>
      <c r="L509" s="24">
        <v>471119</v>
      </c>
      <c r="M509" s="24">
        <v>2.5134023265381E-2</v>
      </c>
      <c r="N509" s="119"/>
    </row>
    <row r="510" spans="1:14" x14ac:dyDescent="0.2">
      <c r="A510" s="24" t="s">
        <v>343</v>
      </c>
      <c r="B510" s="24" t="s">
        <v>355</v>
      </c>
      <c r="C510" s="24" t="s">
        <v>15</v>
      </c>
      <c r="D510" s="24" t="s">
        <v>18</v>
      </c>
      <c r="E510" s="24" t="s">
        <v>1164</v>
      </c>
      <c r="F510" s="24" t="s">
        <v>185</v>
      </c>
      <c r="G510" s="24" t="s">
        <v>182</v>
      </c>
      <c r="H510" s="24">
        <v>250528</v>
      </c>
      <c r="I510" s="24" t="s">
        <v>798</v>
      </c>
      <c r="J510" s="24">
        <v>0</v>
      </c>
      <c r="K510" s="24">
        <v>48502</v>
      </c>
      <c r="L510" s="24">
        <v>471119</v>
      </c>
      <c r="M510" s="24">
        <v>0</v>
      </c>
      <c r="N510" s="119"/>
    </row>
    <row r="511" spans="1:14" x14ac:dyDescent="0.2">
      <c r="A511" s="24" t="s">
        <v>343</v>
      </c>
      <c r="B511" s="24" t="s">
        <v>355</v>
      </c>
      <c r="C511" s="24" t="s">
        <v>15</v>
      </c>
      <c r="D511" s="24" t="s">
        <v>18</v>
      </c>
      <c r="E511" s="24" t="s">
        <v>1164</v>
      </c>
      <c r="F511" s="24" t="s">
        <v>185</v>
      </c>
      <c r="G511" s="24" t="s">
        <v>182</v>
      </c>
      <c r="H511" s="24">
        <v>250528</v>
      </c>
      <c r="I511" s="24" t="s">
        <v>801</v>
      </c>
      <c r="J511" s="24">
        <v>0</v>
      </c>
      <c r="K511" s="24">
        <v>31335</v>
      </c>
      <c r="L511" s="24">
        <v>471119</v>
      </c>
      <c r="M511" s="24">
        <v>0</v>
      </c>
      <c r="N511" s="119"/>
    </row>
    <row r="512" spans="1:14" x14ac:dyDescent="0.2">
      <c r="A512" s="24" t="s">
        <v>343</v>
      </c>
      <c r="B512" s="24" t="s">
        <v>355</v>
      </c>
      <c r="C512" s="24" t="s">
        <v>15</v>
      </c>
      <c r="D512" s="24" t="s">
        <v>18</v>
      </c>
      <c r="E512" s="24" t="s">
        <v>1164</v>
      </c>
      <c r="F512" s="24" t="s">
        <v>185</v>
      </c>
      <c r="G512" s="24" t="s">
        <v>182</v>
      </c>
      <c r="H512" s="24">
        <v>250528</v>
      </c>
      <c r="I512" s="24" t="s">
        <v>803</v>
      </c>
      <c r="J512" s="24">
        <v>0</v>
      </c>
      <c r="K512" s="24">
        <v>13385</v>
      </c>
      <c r="L512" s="24">
        <v>471119</v>
      </c>
      <c r="M512" s="24">
        <v>0</v>
      </c>
      <c r="N512" s="119"/>
    </row>
    <row r="513" spans="1:14" x14ac:dyDescent="0.2">
      <c r="A513" s="24" t="s">
        <v>343</v>
      </c>
      <c r="B513" s="24" t="s">
        <v>355</v>
      </c>
      <c r="C513" s="24" t="s">
        <v>15</v>
      </c>
      <c r="D513" s="24" t="s">
        <v>18</v>
      </c>
      <c r="E513" s="24" t="s">
        <v>1164</v>
      </c>
      <c r="F513" s="24" t="s">
        <v>185</v>
      </c>
      <c r="G513" s="24" t="s">
        <v>182</v>
      </c>
      <c r="H513" s="24">
        <v>250528</v>
      </c>
      <c r="I513" s="24" t="s">
        <v>802</v>
      </c>
      <c r="J513" s="24">
        <v>0</v>
      </c>
      <c r="K513" s="24">
        <v>194711</v>
      </c>
      <c r="L513" s="24">
        <v>471119</v>
      </c>
      <c r="M513" s="24">
        <v>0</v>
      </c>
      <c r="N513" s="119"/>
    </row>
    <row r="514" spans="1:14" x14ac:dyDescent="0.2">
      <c r="A514" s="24" t="s">
        <v>343</v>
      </c>
      <c r="B514" s="24" t="s">
        <v>355</v>
      </c>
      <c r="C514" s="24" t="s">
        <v>15</v>
      </c>
      <c r="D514" s="24" t="s">
        <v>18</v>
      </c>
      <c r="E514" s="24" t="s">
        <v>1164</v>
      </c>
      <c r="F514" s="24" t="s">
        <v>185</v>
      </c>
      <c r="G514" s="24" t="s">
        <v>182</v>
      </c>
      <c r="H514" s="24">
        <v>250528</v>
      </c>
      <c r="I514" s="24" t="s">
        <v>799</v>
      </c>
      <c r="J514" s="24">
        <v>0</v>
      </c>
      <c r="K514" s="24">
        <v>3569</v>
      </c>
      <c r="L514" s="24">
        <v>471119</v>
      </c>
      <c r="M514" s="24">
        <v>0</v>
      </c>
      <c r="N514" s="119"/>
    </row>
    <row r="515" spans="1:14" x14ac:dyDescent="0.2">
      <c r="A515" s="24" t="s">
        <v>343</v>
      </c>
      <c r="B515" s="24" t="s">
        <v>356</v>
      </c>
      <c r="C515" s="24" t="s">
        <v>15</v>
      </c>
      <c r="D515" s="24" t="s">
        <v>18</v>
      </c>
      <c r="E515" s="24" t="s">
        <v>1164</v>
      </c>
      <c r="F515" s="24" t="s">
        <v>185</v>
      </c>
      <c r="G515" s="24" t="s">
        <v>182</v>
      </c>
      <c r="H515" s="24">
        <v>250528</v>
      </c>
      <c r="I515" s="24" t="s">
        <v>804</v>
      </c>
      <c r="J515" s="24">
        <v>0</v>
      </c>
      <c r="K515" s="24">
        <v>3300</v>
      </c>
      <c r="L515" s="24">
        <v>552106</v>
      </c>
      <c r="M515" s="24">
        <v>0</v>
      </c>
      <c r="N515" s="119"/>
    </row>
    <row r="516" spans="1:14" x14ac:dyDescent="0.2">
      <c r="A516" s="24" t="s">
        <v>343</v>
      </c>
      <c r="B516" s="24" t="s">
        <v>356</v>
      </c>
      <c r="C516" s="24" t="s">
        <v>15</v>
      </c>
      <c r="D516" s="24" t="s">
        <v>18</v>
      </c>
      <c r="E516" s="24" t="s">
        <v>1164</v>
      </c>
      <c r="F516" s="24" t="s">
        <v>185</v>
      </c>
      <c r="G516" s="24" t="s">
        <v>182</v>
      </c>
      <c r="H516" s="24">
        <v>250528</v>
      </c>
      <c r="I516" s="24" t="s">
        <v>800</v>
      </c>
      <c r="J516" s="24">
        <v>0</v>
      </c>
      <c r="K516" s="24">
        <v>6407</v>
      </c>
      <c r="L516" s="24">
        <v>552106</v>
      </c>
      <c r="M516" s="24">
        <v>0</v>
      </c>
      <c r="N516" s="119"/>
    </row>
    <row r="517" spans="1:14" x14ac:dyDescent="0.2">
      <c r="A517" s="24" t="s">
        <v>343</v>
      </c>
      <c r="B517" s="24" t="s">
        <v>356</v>
      </c>
      <c r="C517" s="24" t="s">
        <v>15</v>
      </c>
      <c r="D517" s="24" t="s">
        <v>18</v>
      </c>
      <c r="E517" s="24" t="s">
        <v>1164</v>
      </c>
      <c r="F517" s="24" t="s">
        <v>185</v>
      </c>
      <c r="G517" s="24" t="s">
        <v>182</v>
      </c>
      <c r="H517" s="24">
        <v>250528</v>
      </c>
      <c r="I517" s="24" t="s">
        <v>797</v>
      </c>
      <c r="J517" s="24">
        <v>0</v>
      </c>
      <c r="K517" s="24">
        <v>168903</v>
      </c>
      <c r="L517" s="24">
        <v>552106</v>
      </c>
      <c r="M517" s="24">
        <v>0</v>
      </c>
      <c r="N517" s="119"/>
    </row>
    <row r="518" spans="1:14" x14ac:dyDescent="0.2">
      <c r="A518" s="24" t="s">
        <v>343</v>
      </c>
      <c r="B518" s="24" t="s">
        <v>356</v>
      </c>
      <c r="C518" s="24" t="s">
        <v>15</v>
      </c>
      <c r="D518" s="24" t="s">
        <v>18</v>
      </c>
      <c r="E518" s="24" t="s">
        <v>1164</v>
      </c>
      <c r="F518" s="24" t="s">
        <v>185</v>
      </c>
      <c r="G518" s="24" t="s">
        <v>182</v>
      </c>
      <c r="H518" s="24">
        <v>250528</v>
      </c>
      <c r="I518" s="24" t="s">
        <v>798</v>
      </c>
      <c r="J518" s="24">
        <v>0</v>
      </c>
      <c r="K518" s="24">
        <v>48502</v>
      </c>
      <c r="L518" s="24">
        <v>552106</v>
      </c>
      <c r="M518" s="24">
        <v>0</v>
      </c>
      <c r="N518" s="119"/>
    </row>
    <row r="519" spans="1:14" x14ac:dyDescent="0.2">
      <c r="A519" s="24" t="s">
        <v>343</v>
      </c>
      <c r="B519" s="24" t="s">
        <v>356</v>
      </c>
      <c r="C519" s="24" t="s">
        <v>15</v>
      </c>
      <c r="D519" s="24" t="s">
        <v>18</v>
      </c>
      <c r="E519" s="24" t="s">
        <v>1164</v>
      </c>
      <c r="F519" s="24" t="s">
        <v>185</v>
      </c>
      <c r="G519" s="24" t="s">
        <v>182</v>
      </c>
      <c r="H519" s="24">
        <v>250528</v>
      </c>
      <c r="I519" s="24" t="s">
        <v>801</v>
      </c>
      <c r="J519" s="24">
        <v>0</v>
      </c>
      <c r="K519" s="24">
        <v>31335</v>
      </c>
      <c r="L519" s="24">
        <v>552106</v>
      </c>
      <c r="M519" s="24">
        <v>0</v>
      </c>
      <c r="N519" s="119"/>
    </row>
    <row r="520" spans="1:14" x14ac:dyDescent="0.2">
      <c r="A520" s="24" t="s">
        <v>343</v>
      </c>
      <c r="B520" s="24" t="s">
        <v>356</v>
      </c>
      <c r="C520" s="24" t="s">
        <v>15</v>
      </c>
      <c r="D520" s="24" t="s">
        <v>18</v>
      </c>
      <c r="E520" s="24" t="s">
        <v>1164</v>
      </c>
      <c r="F520" s="24" t="s">
        <v>185</v>
      </c>
      <c r="G520" s="24" t="s">
        <v>182</v>
      </c>
      <c r="H520" s="24">
        <v>250528</v>
      </c>
      <c r="I520" s="24" t="s">
        <v>803</v>
      </c>
      <c r="J520" s="24">
        <v>0</v>
      </c>
      <c r="K520" s="24">
        <v>13385</v>
      </c>
      <c r="L520" s="24">
        <v>552106</v>
      </c>
      <c r="M520" s="24">
        <v>0</v>
      </c>
      <c r="N520" s="119"/>
    </row>
    <row r="521" spans="1:14" x14ac:dyDescent="0.2">
      <c r="A521" s="24" t="s">
        <v>343</v>
      </c>
      <c r="B521" s="24" t="s">
        <v>356</v>
      </c>
      <c r="C521" s="24" t="s">
        <v>15</v>
      </c>
      <c r="D521" s="24" t="s">
        <v>18</v>
      </c>
      <c r="E521" s="24" t="s">
        <v>1164</v>
      </c>
      <c r="F521" s="24" t="s">
        <v>185</v>
      </c>
      <c r="G521" s="24" t="s">
        <v>182</v>
      </c>
      <c r="H521" s="24">
        <v>250528</v>
      </c>
      <c r="I521" s="24" t="s">
        <v>802</v>
      </c>
      <c r="J521" s="24">
        <v>0</v>
      </c>
      <c r="K521" s="24">
        <v>194711</v>
      </c>
      <c r="L521" s="24">
        <v>552106</v>
      </c>
      <c r="M521" s="24">
        <v>0</v>
      </c>
      <c r="N521" s="119"/>
    </row>
    <row r="522" spans="1:14" x14ac:dyDescent="0.2">
      <c r="A522" s="24" t="s">
        <v>343</v>
      </c>
      <c r="B522" s="24" t="s">
        <v>356</v>
      </c>
      <c r="C522" s="24" t="s">
        <v>15</v>
      </c>
      <c r="D522" s="24" t="s">
        <v>18</v>
      </c>
      <c r="E522" s="24" t="s">
        <v>1164</v>
      </c>
      <c r="F522" s="24" t="s">
        <v>185</v>
      </c>
      <c r="G522" s="24" t="s">
        <v>182</v>
      </c>
      <c r="H522" s="24">
        <v>250528</v>
      </c>
      <c r="I522" s="24" t="s">
        <v>799</v>
      </c>
      <c r="J522" s="24">
        <v>0</v>
      </c>
      <c r="K522" s="24">
        <v>3569</v>
      </c>
      <c r="L522" s="24">
        <v>552106</v>
      </c>
      <c r="M522" s="24">
        <v>0</v>
      </c>
      <c r="N522" s="119"/>
    </row>
    <row r="523" spans="1:14" x14ac:dyDescent="0.2">
      <c r="A523" s="24" t="s">
        <v>343</v>
      </c>
      <c r="B523" s="24" t="s">
        <v>357</v>
      </c>
      <c r="C523" s="24" t="s">
        <v>15</v>
      </c>
      <c r="D523" s="24" t="s">
        <v>18</v>
      </c>
      <c r="E523" s="24" t="s">
        <v>1164</v>
      </c>
      <c r="F523" s="24" t="s">
        <v>185</v>
      </c>
      <c r="G523" s="24" t="s">
        <v>182</v>
      </c>
      <c r="H523" s="24">
        <v>250528</v>
      </c>
      <c r="I523" s="24" t="s">
        <v>804</v>
      </c>
      <c r="J523" s="24">
        <v>0</v>
      </c>
      <c r="K523" s="24">
        <v>3300</v>
      </c>
      <c r="L523" s="24">
        <v>222937</v>
      </c>
      <c r="M523" s="24">
        <v>0</v>
      </c>
      <c r="N523" s="119"/>
    </row>
    <row r="524" spans="1:14" x14ac:dyDescent="0.2">
      <c r="A524" s="24" t="s">
        <v>343</v>
      </c>
      <c r="B524" s="24" t="s">
        <v>357</v>
      </c>
      <c r="C524" s="24" t="s">
        <v>15</v>
      </c>
      <c r="D524" s="24" t="s">
        <v>18</v>
      </c>
      <c r="E524" s="24" t="s">
        <v>1164</v>
      </c>
      <c r="F524" s="24" t="s">
        <v>185</v>
      </c>
      <c r="G524" s="24" t="s">
        <v>182</v>
      </c>
      <c r="H524" s="24">
        <v>250528</v>
      </c>
      <c r="I524" s="24" t="s">
        <v>800</v>
      </c>
      <c r="J524" s="24">
        <v>0</v>
      </c>
      <c r="K524" s="24">
        <v>6407</v>
      </c>
      <c r="L524" s="24">
        <v>222937</v>
      </c>
      <c r="M524" s="24">
        <v>0</v>
      </c>
      <c r="N524" s="119"/>
    </row>
    <row r="525" spans="1:14" x14ac:dyDescent="0.2">
      <c r="A525" s="24" t="s">
        <v>343</v>
      </c>
      <c r="B525" s="24" t="s">
        <v>357</v>
      </c>
      <c r="C525" s="24" t="s">
        <v>15</v>
      </c>
      <c r="D525" s="24" t="s">
        <v>18</v>
      </c>
      <c r="E525" s="24" t="s">
        <v>1164</v>
      </c>
      <c r="F525" s="24" t="s">
        <v>185</v>
      </c>
      <c r="G525" s="24" t="s">
        <v>182</v>
      </c>
      <c r="H525" s="24">
        <v>250528</v>
      </c>
      <c r="I525" s="24" t="s">
        <v>797</v>
      </c>
      <c r="J525" s="24">
        <v>0</v>
      </c>
      <c r="K525" s="24">
        <v>168903</v>
      </c>
      <c r="L525" s="24">
        <v>222937</v>
      </c>
      <c r="M525" s="24">
        <v>0</v>
      </c>
      <c r="N525" s="119"/>
    </row>
    <row r="526" spans="1:14" x14ac:dyDescent="0.2">
      <c r="A526" s="24" t="s">
        <v>343</v>
      </c>
      <c r="B526" s="24" t="s">
        <v>357</v>
      </c>
      <c r="C526" s="24" t="s">
        <v>15</v>
      </c>
      <c r="D526" s="24" t="s">
        <v>18</v>
      </c>
      <c r="E526" s="24" t="s">
        <v>1164</v>
      </c>
      <c r="F526" s="24" t="s">
        <v>185</v>
      </c>
      <c r="G526" s="24" t="s">
        <v>182</v>
      </c>
      <c r="H526" s="24">
        <v>250528</v>
      </c>
      <c r="I526" s="24" t="s">
        <v>798</v>
      </c>
      <c r="J526" s="24">
        <v>0</v>
      </c>
      <c r="K526" s="24">
        <v>48502</v>
      </c>
      <c r="L526" s="24">
        <v>222937</v>
      </c>
      <c r="M526" s="24">
        <v>0</v>
      </c>
      <c r="N526" s="119"/>
    </row>
    <row r="527" spans="1:14" x14ac:dyDescent="0.2">
      <c r="A527" s="24" t="s">
        <v>343</v>
      </c>
      <c r="B527" s="24" t="s">
        <v>357</v>
      </c>
      <c r="C527" s="24" t="s">
        <v>15</v>
      </c>
      <c r="D527" s="24" t="s">
        <v>18</v>
      </c>
      <c r="E527" s="24" t="s">
        <v>1164</v>
      </c>
      <c r="F527" s="24" t="s">
        <v>185</v>
      </c>
      <c r="G527" s="24" t="s">
        <v>182</v>
      </c>
      <c r="H527" s="24">
        <v>250528</v>
      </c>
      <c r="I527" s="24" t="s">
        <v>801</v>
      </c>
      <c r="J527" s="24">
        <v>0</v>
      </c>
      <c r="K527" s="24">
        <v>31335</v>
      </c>
      <c r="L527" s="24">
        <v>222937</v>
      </c>
      <c r="M527" s="24">
        <v>0</v>
      </c>
      <c r="N527" s="119"/>
    </row>
    <row r="528" spans="1:14" x14ac:dyDescent="0.2">
      <c r="A528" s="24" t="s">
        <v>343</v>
      </c>
      <c r="B528" s="24" t="s">
        <v>357</v>
      </c>
      <c r="C528" s="24" t="s">
        <v>15</v>
      </c>
      <c r="D528" s="24" t="s">
        <v>18</v>
      </c>
      <c r="E528" s="24" t="s">
        <v>1164</v>
      </c>
      <c r="F528" s="24" t="s">
        <v>185</v>
      </c>
      <c r="G528" s="24" t="s">
        <v>182</v>
      </c>
      <c r="H528" s="24">
        <v>250528</v>
      </c>
      <c r="I528" s="24" t="s">
        <v>803</v>
      </c>
      <c r="J528" s="24">
        <v>0</v>
      </c>
      <c r="K528" s="24">
        <v>13385</v>
      </c>
      <c r="L528" s="24">
        <v>222937</v>
      </c>
      <c r="M528" s="24">
        <v>0</v>
      </c>
      <c r="N528" s="119"/>
    </row>
    <row r="529" spans="1:14" x14ac:dyDescent="0.2">
      <c r="A529" s="24" t="s">
        <v>343</v>
      </c>
      <c r="B529" s="24" t="s">
        <v>357</v>
      </c>
      <c r="C529" s="24" t="s">
        <v>15</v>
      </c>
      <c r="D529" s="24" t="s">
        <v>18</v>
      </c>
      <c r="E529" s="24" t="s">
        <v>1164</v>
      </c>
      <c r="F529" s="24" t="s">
        <v>185</v>
      </c>
      <c r="G529" s="24" t="s">
        <v>182</v>
      </c>
      <c r="H529" s="24">
        <v>250528</v>
      </c>
      <c r="I529" s="24" t="s">
        <v>802</v>
      </c>
      <c r="J529" s="24">
        <v>0</v>
      </c>
      <c r="K529" s="24">
        <v>194711</v>
      </c>
      <c r="L529" s="24">
        <v>222937</v>
      </c>
      <c r="M529" s="24">
        <v>0</v>
      </c>
      <c r="N529" s="119"/>
    </row>
    <row r="530" spans="1:14" x14ac:dyDescent="0.2">
      <c r="A530" s="24" t="s">
        <v>343</v>
      </c>
      <c r="B530" s="24" t="s">
        <v>357</v>
      </c>
      <c r="C530" s="24" t="s">
        <v>15</v>
      </c>
      <c r="D530" s="24" t="s">
        <v>18</v>
      </c>
      <c r="E530" s="24" t="s">
        <v>1164</v>
      </c>
      <c r="F530" s="24" t="s">
        <v>185</v>
      </c>
      <c r="G530" s="24" t="s">
        <v>182</v>
      </c>
      <c r="H530" s="24">
        <v>250528</v>
      </c>
      <c r="I530" s="24" t="s">
        <v>799</v>
      </c>
      <c r="J530" s="24">
        <v>0</v>
      </c>
      <c r="K530" s="24">
        <v>3569</v>
      </c>
      <c r="L530" s="24">
        <v>222937</v>
      </c>
      <c r="M530" s="24">
        <v>0</v>
      </c>
      <c r="N530" s="119"/>
    </row>
    <row r="531" spans="1:14" x14ac:dyDescent="0.2">
      <c r="A531" s="24" t="s">
        <v>343</v>
      </c>
      <c r="B531" s="24" t="s">
        <v>358</v>
      </c>
      <c r="C531" s="24" t="s">
        <v>15</v>
      </c>
      <c r="D531" s="24" t="s">
        <v>18</v>
      </c>
      <c r="E531" s="24" t="s">
        <v>1201</v>
      </c>
      <c r="F531" s="24" t="s">
        <v>185</v>
      </c>
      <c r="G531" s="24" t="s">
        <v>182</v>
      </c>
      <c r="H531" s="24">
        <v>250528</v>
      </c>
      <c r="I531" s="24" t="s">
        <v>804</v>
      </c>
      <c r="J531" s="24">
        <v>0</v>
      </c>
      <c r="K531" s="24">
        <v>3300</v>
      </c>
      <c r="L531" s="24">
        <v>245604</v>
      </c>
      <c r="M531" s="24">
        <v>0</v>
      </c>
      <c r="N531" s="119"/>
    </row>
    <row r="532" spans="1:14" x14ac:dyDescent="0.2">
      <c r="A532" s="24" t="s">
        <v>343</v>
      </c>
      <c r="B532" s="24" t="s">
        <v>358</v>
      </c>
      <c r="C532" s="24" t="s">
        <v>15</v>
      </c>
      <c r="D532" s="24" t="s">
        <v>18</v>
      </c>
      <c r="E532" s="24" t="s">
        <v>1201</v>
      </c>
      <c r="F532" s="24" t="s">
        <v>185</v>
      </c>
      <c r="G532" s="24" t="s">
        <v>182</v>
      </c>
      <c r="H532" s="24">
        <v>250528</v>
      </c>
      <c r="I532" s="24" t="s">
        <v>800</v>
      </c>
      <c r="J532" s="24">
        <v>0</v>
      </c>
      <c r="K532" s="24">
        <v>6407</v>
      </c>
      <c r="L532" s="24">
        <v>245604</v>
      </c>
      <c r="M532" s="24">
        <v>0</v>
      </c>
      <c r="N532" s="119"/>
    </row>
    <row r="533" spans="1:14" x14ac:dyDescent="0.2">
      <c r="A533" s="24" t="s">
        <v>343</v>
      </c>
      <c r="B533" s="24" t="s">
        <v>358</v>
      </c>
      <c r="C533" s="24" t="s">
        <v>15</v>
      </c>
      <c r="D533" s="24" t="s">
        <v>18</v>
      </c>
      <c r="E533" s="24" t="s">
        <v>1201</v>
      </c>
      <c r="F533" s="24" t="s">
        <v>185</v>
      </c>
      <c r="G533" s="24" t="s">
        <v>182</v>
      </c>
      <c r="H533" s="24">
        <v>250528</v>
      </c>
      <c r="I533" s="24" t="s">
        <v>797</v>
      </c>
      <c r="J533" s="24">
        <v>2</v>
      </c>
      <c r="K533" s="24">
        <v>168903</v>
      </c>
      <c r="L533" s="24">
        <v>245604</v>
      </c>
      <c r="M533" s="24">
        <v>4.8212227434256197E-2</v>
      </c>
      <c r="N533" s="119"/>
    </row>
    <row r="534" spans="1:14" x14ac:dyDescent="0.2">
      <c r="A534" s="24" t="s">
        <v>343</v>
      </c>
      <c r="B534" s="24" t="s">
        <v>358</v>
      </c>
      <c r="C534" s="24" t="s">
        <v>15</v>
      </c>
      <c r="D534" s="24" t="s">
        <v>18</v>
      </c>
      <c r="E534" s="24" t="s">
        <v>1201</v>
      </c>
      <c r="F534" s="24" t="s">
        <v>185</v>
      </c>
      <c r="G534" s="24" t="s">
        <v>182</v>
      </c>
      <c r="H534" s="24">
        <v>250528</v>
      </c>
      <c r="I534" s="24" t="s">
        <v>798</v>
      </c>
      <c r="J534" s="24">
        <v>0</v>
      </c>
      <c r="K534" s="24">
        <v>48502</v>
      </c>
      <c r="L534" s="24">
        <v>245604</v>
      </c>
      <c r="M534" s="24">
        <v>0</v>
      </c>
      <c r="N534" s="119"/>
    </row>
    <row r="535" spans="1:14" x14ac:dyDescent="0.2">
      <c r="A535" s="24" t="s">
        <v>343</v>
      </c>
      <c r="B535" s="24" t="s">
        <v>358</v>
      </c>
      <c r="C535" s="24" t="s">
        <v>15</v>
      </c>
      <c r="D535" s="24" t="s">
        <v>18</v>
      </c>
      <c r="E535" s="24" t="s">
        <v>1201</v>
      </c>
      <c r="F535" s="24" t="s">
        <v>185</v>
      </c>
      <c r="G535" s="24" t="s">
        <v>182</v>
      </c>
      <c r="H535" s="24">
        <v>250528</v>
      </c>
      <c r="I535" s="24" t="s">
        <v>801</v>
      </c>
      <c r="J535" s="24">
        <v>0</v>
      </c>
      <c r="K535" s="24">
        <v>31335</v>
      </c>
      <c r="L535" s="24">
        <v>245604</v>
      </c>
      <c r="M535" s="24">
        <v>0</v>
      </c>
      <c r="N535" s="119"/>
    </row>
    <row r="536" spans="1:14" x14ac:dyDescent="0.2">
      <c r="A536" s="24" t="s">
        <v>343</v>
      </c>
      <c r="B536" s="24" t="s">
        <v>358</v>
      </c>
      <c r="C536" s="24" t="s">
        <v>15</v>
      </c>
      <c r="D536" s="24" t="s">
        <v>18</v>
      </c>
      <c r="E536" s="24" t="s">
        <v>1201</v>
      </c>
      <c r="F536" s="24" t="s">
        <v>185</v>
      </c>
      <c r="G536" s="24" t="s">
        <v>182</v>
      </c>
      <c r="H536" s="24">
        <v>250528</v>
      </c>
      <c r="I536" s="24" t="s">
        <v>803</v>
      </c>
      <c r="J536" s="24">
        <v>0</v>
      </c>
      <c r="K536" s="24">
        <v>13385</v>
      </c>
      <c r="L536" s="24">
        <v>245604</v>
      </c>
      <c r="M536" s="24">
        <v>0</v>
      </c>
      <c r="N536" s="119"/>
    </row>
    <row r="537" spans="1:14" x14ac:dyDescent="0.2">
      <c r="A537" s="24" t="s">
        <v>343</v>
      </c>
      <c r="B537" s="24" t="s">
        <v>358</v>
      </c>
      <c r="C537" s="24" t="s">
        <v>15</v>
      </c>
      <c r="D537" s="24" t="s">
        <v>18</v>
      </c>
      <c r="E537" s="24" t="s">
        <v>1201</v>
      </c>
      <c r="F537" s="24" t="s">
        <v>185</v>
      </c>
      <c r="G537" s="24" t="s">
        <v>182</v>
      </c>
      <c r="H537" s="24">
        <v>250528</v>
      </c>
      <c r="I537" s="24" t="s">
        <v>802</v>
      </c>
      <c r="J537" s="24">
        <v>0</v>
      </c>
      <c r="K537" s="24">
        <v>194711</v>
      </c>
      <c r="L537" s="24">
        <v>245604</v>
      </c>
      <c r="M537" s="24">
        <v>0</v>
      </c>
      <c r="N537" s="119"/>
    </row>
    <row r="538" spans="1:14" x14ac:dyDescent="0.2">
      <c r="A538" s="24" t="s">
        <v>343</v>
      </c>
      <c r="B538" s="24" t="s">
        <v>358</v>
      </c>
      <c r="C538" s="24" t="s">
        <v>15</v>
      </c>
      <c r="D538" s="24" t="s">
        <v>18</v>
      </c>
      <c r="E538" s="24" t="s">
        <v>1201</v>
      </c>
      <c r="F538" s="24" t="s">
        <v>185</v>
      </c>
      <c r="G538" s="24" t="s">
        <v>182</v>
      </c>
      <c r="H538" s="24">
        <v>250528</v>
      </c>
      <c r="I538" s="24" t="s">
        <v>799</v>
      </c>
      <c r="J538" s="24">
        <v>0</v>
      </c>
      <c r="K538" s="24">
        <v>3569</v>
      </c>
      <c r="L538" s="24">
        <v>245604</v>
      </c>
      <c r="M538" s="24">
        <v>0</v>
      </c>
      <c r="N538" s="119"/>
    </row>
    <row r="539" spans="1:14" x14ac:dyDescent="0.2">
      <c r="A539" s="24" t="s">
        <v>343</v>
      </c>
      <c r="B539" s="24" t="s">
        <v>359</v>
      </c>
      <c r="C539" s="24" t="s">
        <v>15</v>
      </c>
      <c r="D539" s="24" t="s">
        <v>18</v>
      </c>
      <c r="E539" s="24" t="s">
        <v>1201</v>
      </c>
      <c r="F539" s="24" t="s">
        <v>185</v>
      </c>
      <c r="G539" s="24" t="s">
        <v>182</v>
      </c>
      <c r="H539" s="24">
        <v>250528</v>
      </c>
      <c r="I539" s="24" t="s">
        <v>804</v>
      </c>
      <c r="J539" s="24">
        <v>0</v>
      </c>
      <c r="K539" s="24">
        <v>3300</v>
      </c>
      <c r="L539" s="24">
        <v>423321</v>
      </c>
      <c r="M539" s="24">
        <v>0</v>
      </c>
      <c r="N539" s="119"/>
    </row>
    <row r="540" spans="1:14" x14ac:dyDescent="0.2">
      <c r="A540" s="24" t="s">
        <v>343</v>
      </c>
      <c r="B540" s="24" t="s">
        <v>359</v>
      </c>
      <c r="C540" s="24" t="s">
        <v>15</v>
      </c>
      <c r="D540" s="24" t="s">
        <v>18</v>
      </c>
      <c r="E540" s="24" t="s">
        <v>1201</v>
      </c>
      <c r="F540" s="24" t="s">
        <v>185</v>
      </c>
      <c r="G540" s="24" t="s">
        <v>182</v>
      </c>
      <c r="H540" s="24">
        <v>250528</v>
      </c>
      <c r="I540" s="24" t="s">
        <v>800</v>
      </c>
      <c r="J540" s="24">
        <v>0</v>
      </c>
      <c r="K540" s="24">
        <v>6407</v>
      </c>
      <c r="L540" s="24">
        <v>423321</v>
      </c>
      <c r="M540" s="24">
        <v>0</v>
      </c>
      <c r="N540" s="119"/>
    </row>
    <row r="541" spans="1:14" x14ac:dyDescent="0.2">
      <c r="A541" s="24" t="s">
        <v>343</v>
      </c>
      <c r="B541" s="24" t="s">
        <v>359</v>
      </c>
      <c r="C541" s="24" t="s">
        <v>15</v>
      </c>
      <c r="D541" s="24" t="s">
        <v>18</v>
      </c>
      <c r="E541" s="24" t="s">
        <v>1201</v>
      </c>
      <c r="F541" s="24" t="s">
        <v>185</v>
      </c>
      <c r="G541" s="24" t="s">
        <v>182</v>
      </c>
      <c r="H541" s="24">
        <v>250528</v>
      </c>
      <c r="I541" s="24" t="s">
        <v>797</v>
      </c>
      <c r="J541" s="24">
        <v>5</v>
      </c>
      <c r="K541" s="24">
        <v>168903</v>
      </c>
      <c r="L541" s="24">
        <v>423321</v>
      </c>
      <c r="M541" s="24">
        <v>6.9929887170510394E-2</v>
      </c>
      <c r="N541" s="119"/>
    </row>
    <row r="542" spans="1:14" x14ac:dyDescent="0.2">
      <c r="A542" s="24" t="s">
        <v>343</v>
      </c>
      <c r="B542" s="24" t="s">
        <v>359</v>
      </c>
      <c r="C542" s="24" t="s">
        <v>15</v>
      </c>
      <c r="D542" s="24" t="s">
        <v>18</v>
      </c>
      <c r="E542" s="24" t="s">
        <v>1201</v>
      </c>
      <c r="F542" s="24" t="s">
        <v>185</v>
      </c>
      <c r="G542" s="24" t="s">
        <v>182</v>
      </c>
      <c r="H542" s="24">
        <v>250528</v>
      </c>
      <c r="I542" s="24" t="s">
        <v>798</v>
      </c>
      <c r="J542" s="24">
        <v>1</v>
      </c>
      <c r="K542" s="24">
        <v>48502</v>
      </c>
      <c r="L542" s="24">
        <v>423321</v>
      </c>
      <c r="M542" s="24">
        <v>4.8704662623235001E-2</v>
      </c>
      <c r="N542" s="119"/>
    </row>
    <row r="543" spans="1:14" x14ac:dyDescent="0.2">
      <c r="A543" s="24" t="s">
        <v>343</v>
      </c>
      <c r="B543" s="24" t="s">
        <v>359</v>
      </c>
      <c r="C543" s="24" t="s">
        <v>15</v>
      </c>
      <c r="D543" s="24" t="s">
        <v>18</v>
      </c>
      <c r="E543" s="24" t="s">
        <v>1201</v>
      </c>
      <c r="F543" s="24" t="s">
        <v>185</v>
      </c>
      <c r="G543" s="24" t="s">
        <v>182</v>
      </c>
      <c r="H543" s="24">
        <v>250528</v>
      </c>
      <c r="I543" s="24" t="s">
        <v>801</v>
      </c>
      <c r="J543" s="24">
        <v>5</v>
      </c>
      <c r="K543" s="24">
        <v>31335</v>
      </c>
      <c r="L543" s="24">
        <v>423321</v>
      </c>
      <c r="M543" s="24">
        <v>0.37693849474264302</v>
      </c>
      <c r="N543" s="119"/>
    </row>
    <row r="544" spans="1:14" x14ac:dyDescent="0.2">
      <c r="A544" s="24" t="s">
        <v>343</v>
      </c>
      <c r="B544" s="24" t="s">
        <v>359</v>
      </c>
      <c r="C544" s="24" t="s">
        <v>15</v>
      </c>
      <c r="D544" s="24" t="s">
        <v>18</v>
      </c>
      <c r="E544" s="24" t="s">
        <v>1201</v>
      </c>
      <c r="F544" s="24" t="s">
        <v>185</v>
      </c>
      <c r="G544" s="24" t="s">
        <v>182</v>
      </c>
      <c r="H544" s="24">
        <v>250528</v>
      </c>
      <c r="I544" s="24" t="s">
        <v>803</v>
      </c>
      <c r="J544" s="24">
        <v>0</v>
      </c>
      <c r="K544" s="24">
        <v>13385</v>
      </c>
      <c r="L544" s="24">
        <v>423321</v>
      </c>
      <c r="M544" s="24">
        <v>0</v>
      </c>
      <c r="N544" s="119"/>
    </row>
    <row r="545" spans="1:14" x14ac:dyDescent="0.2">
      <c r="A545" s="24" t="s">
        <v>343</v>
      </c>
      <c r="B545" s="24" t="s">
        <v>359</v>
      </c>
      <c r="C545" s="24" t="s">
        <v>15</v>
      </c>
      <c r="D545" s="24" t="s">
        <v>18</v>
      </c>
      <c r="E545" s="24" t="s">
        <v>1201</v>
      </c>
      <c r="F545" s="24" t="s">
        <v>185</v>
      </c>
      <c r="G545" s="24" t="s">
        <v>182</v>
      </c>
      <c r="H545" s="24">
        <v>250528</v>
      </c>
      <c r="I545" s="24" t="s">
        <v>802</v>
      </c>
      <c r="J545" s="24">
        <v>97</v>
      </c>
      <c r="K545" s="24">
        <v>194711</v>
      </c>
      <c r="L545" s="24">
        <v>423321</v>
      </c>
      <c r="M545" s="24">
        <v>1.1768237748024399</v>
      </c>
      <c r="N545" s="119"/>
    </row>
    <row r="546" spans="1:14" x14ac:dyDescent="0.2">
      <c r="A546" s="24" t="s">
        <v>343</v>
      </c>
      <c r="B546" s="24" t="s">
        <v>359</v>
      </c>
      <c r="C546" s="24" t="s">
        <v>15</v>
      </c>
      <c r="D546" s="24" t="s">
        <v>18</v>
      </c>
      <c r="E546" s="24" t="s">
        <v>1201</v>
      </c>
      <c r="F546" s="24" t="s">
        <v>185</v>
      </c>
      <c r="G546" s="24" t="s">
        <v>182</v>
      </c>
      <c r="H546" s="24">
        <v>250528</v>
      </c>
      <c r="I546" s="24" t="s">
        <v>799</v>
      </c>
      <c r="J546" s="24">
        <v>0</v>
      </c>
      <c r="K546" s="24">
        <v>3569</v>
      </c>
      <c r="L546" s="24">
        <v>423321</v>
      </c>
      <c r="M546" s="24">
        <v>0</v>
      </c>
      <c r="N546" s="119"/>
    </row>
    <row r="547" spans="1:14" x14ac:dyDescent="0.2">
      <c r="A547" s="24" t="s">
        <v>343</v>
      </c>
      <c r="B547" s="24" t="s">
        <v>360</v>
      </c>
      <c r="C547" s="24" t="s">
        <v>15</v>
      </c>
      <c r="D547" s="24" t="s">
        <v>18</v>
      </c>
      <c r="E547" s="24" t="s">
        <v>1201</v>
      </c>
      <c r="F547" s="24" t="s">
        <v>185</v>
      </c>
      <c r="G547" s="24" t="s">
        <v>182</v>
      </c>
      <c r="H547" s="24">
        <v>250528</v>
      </c>
      <c r="I547" s="24" t="s">
        <v>804</v>
      </c>
      <c r="J547" s="24">
        <v>0</v>
      </c>
      <c r="K547" s="24">
        <v>3300</v>
      </c>
      <c r="L547" s="24">
        <v>467603</v>
      </c>
      <c r="M547" s="24">
        <v>0</v>
      </c>
      <c r="N547" s="119"/>
    </row>
    <row r="548" spans="1:14" x14ac:dyDescent="0.2">
      <c r="A548" s="24" t="s">
        <v>343</v>
      </c>
      <c r="B548" s="24" t="s">
        <v>360</v>
      </c>
      <c r="C548" s="24" t="s">
        <v>15</v>
      </c>
      <c r="D548" s="24" t="s">
        <v>18</v>
      </c>
      <c r="E548" s="24" t="s">
        <v>1201</v>
      </c>
      <c r="F548" s="24" t="s">
        <v>185</v>
      </c>
      <c r="G548" s="24" t="s">
        <v>182</v>
      </c>
      <c r="H548" s="24">
        <v>250528</v>
      </c>
      <c r="I548" s="24" t="s">
        <v>800</v>
      </c>
      <c r="J548" s="24">
        <v>0</v>
      </c>
      <c r="K548" s="24">
        <v>6407</v>
      </c>
      <c r="L548" s="24">
        <v>467603</v>
      </c>
      <c r="M548" s="24">
        <v>0</v>
      </c>
      <c r="N548" s="119"/>
    </row>
    <row r="549" spans="1:14" x14ac:dyDescent="0.2">
      <c r="A549" s="24" t="s">
        <v>343</v>
      </c>
      <c r="B549" s="24" t="s">
        <v>360</v>
      </c>
      <c r="C549" s="24" t="s">
        <v>15</v>
      </c>
      <c r="D549" s="24" t="s">
        <v>18</v>
      </c>
      <c r="E549" s="24" t="s">
        <v>1201</v>
      </c>
      <c r="F549" s="24" t="s">
        <v>185</v>
      </c>
      <c r="G549" s="24" t="s">
        <v>182</v>
      </c>
      <c r="H549" s="24">
        <v>250528</v>
      </c>
      <c r="I549" s="24" t="s">
        <v>797</v>
      </c>
      <c r="J549" s="24">
        <v>0</v>
      </c>
      <c r="K549" s="24">
        <v>168903</v>
      </c>
      <c r="L549" s="24">
        <v>467603</v>
      </c>
      <c r="M549" s="24">
        <v>0</v>
      </c>
      <c r="N549" s="119"/>
    </row>
    <row r="550" spans="1:14" x14ac:dyDescent="0.2">
      <c r="A550" s="24" t="s">
        <v>343</v>
      </c>
      <c r="B550" s="24" t="s">
        <v>360</v>
      </c>
      <c r="C550" s="24" t="s">
        <v>15</v>
      </c>
      <c r="D550" s="24" t="s">
        <v>18</v>
      </c>
      <c r="E550" s="24" t="s">
        <v>1201</v>
      </c>
      <c r="F550" s="24" t="s">
        <v>185</v>
      </c>
      <c r="G550" s="24" t="s">
        <v>182</v>
      </c>
      <c r="H550" s="24">
        <v>250528</v>
      </c>
      <c r="I550" s="24" t="s">
        <v>798</v>
      </c>
      <c r="J550" s="24">
        <v>0</v>
      </c>
      <c r="K550" s="24">
        <v>48502</v>
      </c>
      <c r="L550" s="24">
        <v>467603</v>
      </c>
      <c r="M550" s="24">
        <v>0</v>
      </c>
      <c r="N550" s="119"/>
    </row>
    <row r="551" spans="1:14" x14ac:dyDescent="0.2">
      <c r="A551" s="24" t="s">
        <v>343</v>
      </c>
      <c r="B551" s="24" t="s">
        <v>360</v>
      </c>
      <c r="C551" s="24" t="s">
        <v>15</v>
      </c>
      <c r="D551" s="24" t="s">
        <v>18</v>
      </c>
      <c r="E551" s="24" t="s">
        <v>1201</v>
      </c>
      <c r="F551" s="24" t="s">
        <v>185</v>
      </c>
      <c r="G551" s="24" t="s">
        <v>182</v>
      </c>
      <c r="H551" s="24">
        <v>250528</v>
      </c>
      <c r="I551" s="24" t="s">
        <v>801</v>
      </c>
      <c r="J551" s="24">
        <v>0</v>
      </c>
      <c r="K551" s="24">
        <v>31335</v>
      </c>
      <c r="L551" s="24">
        <v>467603</v>
      </c>
      <c r="M551" s="24">
        <v>0</v>
      </c>
      <c r="N551" s="119"/>
    </row>
    <row r="552" spans="1:14" x14ac:dyDescent="0.2">
      <c r="A552" s="24" t="s">
        <v>343</v>
      </c>
      <c r="B552" s="24" t="s">
        <v>360</v>
      </c>
      <c r="C552" s="24" t="s">
        <v>15</v>
      </c>
      <c r="D552" s="24" t="s">
        <v>18</v>
      </c>
      <c r="E552" s="24" t="s">
        <v>1201</v>
      </c>
      <c r="F552" s="24" t="s">
        <v>185</v>
      </c>
      <c r="G552" s="24" t="s">
        <v>182</v>
      </c>
      <c r="H552" s="24">
        <v>250528</v>
      </c>
      <c r="I552" s="24" t="s">
        <v>803</v>
      </c>
      <c r="J552" s="24">
        <v>0</v>
      </c>
      <c r="K552" s="24">
        <v>13385</v>
      </c>
      <c r="L552" s="24">
        <v>467603</v>
      </c>
      <c r="M552" s="24">
        <v>0</v>
      </c>
      <c r="N552" s="119"/>
    </row>
    <row r="553" spans="1:14" x14ac:dyDescent="0.2">
      <c r="A553" s="24" t="s">
        <v>343</v>
      </c>
      <c r="B553" s="24" t="s">
        <v>360</v>
      </c>
      <c r="C553" s="24" t="s">
        <v>15</v>
      </c>
      <c r="D553" s="24" t="s">
        <v>18</v>
      </c>
      <c r="E553" s="24" t="s">
        <v>1201</v>
      </c>
      <c r="F553" s="24" t="s">
        <v>185</v>
      </c>
      <c r="G553" s="24" t="s">
        <v>182</v>
      </c>
      <c r="H553" s="24">
        <v>250528</v>
      </c>
      <c r="I553" s="24" t="s">
        <v>802</v>
      </c>
      <c r="J553" s="24">
        <v>0</v>
      </c>
      <c r="K553" s="24">
        <v>194711</v>
      </c>
      <c r="L553" s="24">
        <v>467603</v>
      </c>
      <c r="M553" s="24">
        <v>0</v>
      </c>
      <c r="N553" s="119"/>
    </row>
    <row r="554" spans="1:14" x14ac:dyDescent="0.2">
      <c r="A554" s="24" t="s">
        <v>343</v>
      </c>
      <c r="B554" s="24" t="s">
        <v>360</v>
      </c>
      <c r="C554" s="24" t="s">
        <v>15</v>
      </c>
      <c r="D554" s="24" t="s">
        <v>18</v>
      </c>
      <c r="E554" s="24" t="s">
        <v>1201</v>
      </c>
      <c r="F554" s="24" t="s">
        <v>185</v>
      </c>
      <c r="G554" s="24" t="s">
        <v>182</v>
      </c>
      <c r="H554" s="24">
        <v>250528</v>
      </c>
      <c r="I554" s="24" t="s">
        <v>799</v>
      </c>
      <c r="J554" s="24">
        <v>0</v>
      </c>
      <c r="K554" s="24">
        <v>3569</v>
      </c>
      <c r="L554" s="24">
        <v>467603</v>
      </c>
      <c r="M554" s="24">
        <v>0</v>
      </c>
      <c r="N554" s="119"/>
    </row>
    <row r="555" spans="1:14" x14ac:dyDescent="0.2">
      <c r="A555" s="24" t="s">
        <v>343</v>
      </c>
      <c r="B555" s="24" t="s">
        <v>364</v>
      </c>
      <c r="C555" s="24" t="s">
        <v>19</v>
      </c>
      <c r="D555" s="24" t="s">
        <v>18</v>
      </c>
      <c r="E555" s="24" t="s">
        <v>1164</v>
      </c>
      <c r="F555" s="24" t="s">
        <v>185</v>
      </c>
      <c r="G555" s="24" t="s">
        <v>182</v>
      </c>
      <c r="H555" s="24">
        <v>250528</v>
      </c>
      <c r="I555" s="24" t="s">
        <v>804</v>
      </c>
      <c r="J555" s="24">
        <v>0</v>
      </c>
      <c r="K555" s="24">
        <v>3300</v>
      </c>
      <c r="L555" s="24">
        <v>1067886</v>
      </c>
      <c r="M555" s="24">
        <v>0</v>
      </c>
      <c r="N555" s="119"/>
    </row>
    <row r="556" spans="1:14" x14ac:dyDescent="0.2">
      <c r="A556" s="24" t="s">
        <v>343</v>
      </c>
      <c r="B556" s="24" t="s">
        <v>364</v>
      </c>
      <c r="C556" s="24" t="s">
        <v>19</v>
      </c>
      <c r="D556" s="24" t="s">
        <v>18</v>
      </c>
      <c r="E556" s="24" t="s">
        <v>1164</v>
      </c>
      <c r="F556" s="24" t="s">
        <v>185</v>
      </c>
      <c r="G556" s="24" t="s">
        <v>182</v>
      </c>
      <c r="H556" s="24">
        <v>250528</v>
      </c>
      <c r="I556" s="24" t="s">
        <v>800</v>
      </c>
      <c r="J556" s="24">
        <v>0</v>
      </c>
      <c r="K556" s="24">
        <v>6407</v>
      </c>
      <c r="L556" s="24">
        <v>1067886</v>
      </c>
      <c r="M556" s="24">
        <v>0</v>
      </c>
      <c r="N556" s="119"/>
    </row>
    <row r="557" spans="1:14" x14ac:dyDescent="0.2">
      <c r="A557" s="24" t="s">
        <v>343</v>
      </c>
      <c r="B557" s="24" t="s">
        <v>364</v>
      </c>
      <c r="C557" s="24" t="s">
        <v>19</v>
      </c>
      <c r="D557" s="24" t="s">
        <v>18</v>
      </c>
      <c r="E557" s="24" t="s">
        <v>1164</v>
      </c>
      <c r="F557" s="24" t="s">
        <v>185</v>
      </c>
      <c r="G557" s="24" t="s">
        <v>182</v>
      </c>
      <c r="H557" s="24">
        <v>250528</v>
      </c>
      <c r="I557" s="24" t="s">
        <v>797</v>
      </c>
      <c r="J557" s="24">
        <v>1</v>
      </c>
      <c r="K557" s="24">
        <v>168903</v>
      </c>
      <c r="L557" s="24">
        <v>1067886</v>
      </c>
      <c r="M557" s="24">
        <v>5.54418538437766E-3</v>
      </c>
      <c r="N557" s="119"/>
    </row>
    <row r="558" spans="1:14" x14ac:dyDescent="0.2">
      <c r="A558" s="24" t="s">
        <v>343</v>
      </c>
      <c r="B558" s="24" t="s">
        <v>364</v>
      </c>
      <c r="C558" s="24" t="s">
        <v>19</v>
      </c>
      <c r="D558" s="24" t="s">
        <v>18</v>
      </c>
      <c r="E558" s="24" t="s">
        <v>1164</v>
      </c>
      <c r="F558" s="24" t="s">
        <v>185</v>
      </c>
      <c r="G558" s="24" t="s">
        <v>182</v>
      </c>
      <c r="H558" s="24">
        <v>250528</v>
      </c>
      <c r="I558" s="24" t="s">
        <v>798</v>
      </c>
      <c r="J558" s="24">
        <v>0</v>
      </c>
      <c r="K558" s="24">
        <v>48502</v>
      </c>
      <c r="L558" s="24">
        <v>1067886</v>
      </c>
      <c r="M558" s="24">
        <v>0</v>
      </c>
      <c r="N558" s="119"/>
    </row>
    <row r="559" spans="1:14" x14ac:dyDescent="0.2">
      <c r="A559" s="24" t="s">
        <v>343</v>
      </c>
      <c r="B559" s="24" t="s">
        <v>364</v>
      </c>
      <c r="C559" s="24" t="s">
        <v>19</v>
      </c>
      <c r="D559" s="24" t="s">
        <v>18</v>
      </c>
      <c r="E559" s="24" t="s">
        <v>1164</v>
      </c>
      <c r="F559" s="24" t="s">
        <v>185</v>
      </c>
      <c r="G559" s="24" t="s">
        <v>182</v>
      </c>
      <c r="H559" s="24">
        <v>250528</v>
      </c>
      <c r="I559" s="24" t="s">
        <v>801</v>
      </c>
      <c r="J559" s="24">
        <v>0</v>
      </c>
      <c r="K559" s="24">
        <v>31335</v>
      </c>
      <c r="L559" s="24">
        <v>1067886</v>
      </c>
      <c r="M559" s="24">
        <v>0</v>
      </c>
      <c r="N559" s="119"/>
    </row>
    <row r="560" spans="1:14" x14ac:dyDescent="0.2">
      <c r="A560" s="24" t="s">
        <v>343</v>
      </c>
      <c r="B560" s="24" t="s">
        <v>364</v>
      </c>
      <c r="C560" s="24" t="s">
        <v>19</v>
      </c>
      <c r="D560" s="24" t="s">
        <v>18</v>
      </c>
      <c r="E560" s="24" t="s">
        <v>1164</v>
      </c>
      <c r="F560" s="24" t="s">
        <v>185</v>
      </c>
      <c r="G560" s="24" t="s">
        <v>182</v>
      </c>
      <c r="H560" s="24">
        <v>250528</v>
      </c>
      <c r="I560" s="24" t="s">
        <v>803</v>
      </c>
      <c r="J560" s="24">
        <v>0</v>
      </c>
      <c r="K560" s="24">
        <v>13385</v>
      </c>
      <c r="L560" s="24">
        <v>1067886</v>
      </c>
      <c r="M560" s="24">
        <v>0</v>
      </c>
      <c r="N560" s="119"/>
    </row>
    <row r="561" spans="1:14" x14ac:dyDescent="0.2">
      <c r="A561" s="24" t="s">
        <v>343</v>
      </c>
      <c r="B561" s="24" t="s">
        <v>364</v>
      </c>
      <c r="C561" s="24" t="s">
        <v>19</v>
      </c>
      <c r="D561" s="24" t="s">
        <v>18</v>
      </c>
      <c r="E561" s="24" t="s">
        <v>1164</v>
      </c>
      <c r="F561" s="24" t="s">
        <v>185</v>
      </c>
      <c r="G561" s="24" t="s">
        <v>182</v>
      </c>
      <c r="H561" s="24">
        <v>250528</v>
      </c>
      <c r="I561" s="24" t="s">
        <v>802</v>
      </c>
      <c r="J561" s="24">
        <v>0</v>
      </c>
      <c r="K561" s="24">
        <v>194711</v>
      </c>
      <c r="L561" s="24">
        <v>1067886</v>
      </c>
      <c r="M561" s="24">
        <v>0</v>
      </c>
      <c r="N561" s="119"/>
    </row>
    <row r="562" spans="1:14" x14ac:dyDescent="0.2">
      <c r="A562" s="24" t="s">
        <v>343</v>
      </c>
      <c r="B562" s="24" t="s">
        <v>364</v>
      </c>
      <c r="C562" s="24" t="s">
        <v>19</v>
      </c>
      <c r="D562" s="24" t="s">
        <v>18</v>
      </c>
      <c r="E562" s="24" t="s">
        <v>1164</v>
      </c>
      <c r="F562" s="24" t="s">
        <v>185</v>
      </c>
      <c r="G562" s="24" t="s">
        <v>182</v>
      </c>
      <c r="H562" s="24">
        <v>250528</v>
      </c>
      <c r="I562" s="24" t="s">
        <v>799</v>
      </c>
      <c r="J562" s="24">
        <v>0</v>
      </c>
      <c r="K562" s="24">
        <v>3569</v>
      </c>
      <c r="L562" s="24">
        <v>1067886</v>
      </c>
      <c r="M562" s="24">
        <v>0</v>
      </c>
      <c r="N562" s="119"/>
    </row>
    <row r="563" spans="1:14" x14ac:dyDescent="0.2">
      <c r="A563" s="24" t="s">
        <v>343</v>
      </c>
      <c r="B563" s="24" t="s">
        <v>365</v>
      </c>
      <c r="C563" s="24" t="s">
        <v>19</v>
      </c>
      <c r="D563" s="24" t="s">
        <v>18</v>
      </c>
      <c r="E563" s="24" t="s">
        <v>1164</v>
      </c>
      <c r="F563" s="24" t="s">
        <v>185</v>
      </c>
      <c r="G563" s="24" t="s">
        <v>182</v>
      </c>
      <c r="H563" s="24">
        <v>250528</v>
      </c>
      <c r="I563" s="24" t="s">
        <v>804</v>
      </c>
      <c r="J563" s="24">
        <v>0</v>
      </c>
      <c r="K563" s="24">
        <v>3300</v>
      </c>
      <c r="L563" s="24">
        <v>887042</v>
      </c>
      <c r="M563" s="24">
        <v>0</v>
      </c>
      <c r="N563" s="119"/>
    </row>
    <row r="564" spans="1:14" x14ac:dyDescent="0.2">
      <c r="A564" s="24" t="s">
        <v>343</v>
      </c>
      <c r="B564" s="24" t="s">
        <v>365</v>
      </c>
      <c r="C564" s="24" t="s">
        <v>19</v>
      </c>
      <c r="D564" s="24" t="s">
        <v>18</v>
      </c>
      <c r="E564" s="24" t="s">
        <v>1164</v>
      </c>
      <c r="F564" s="24" t="s">
        <v>185</v>
      </c>
      <c r="G564" s="24" t="s">
        <v>182</v>
      </c>
      <c r="H564" s="24">
        <v>250528</v>
      </c>
      <c r="I564" s="24" t="s">
        <v>800</v>
      </c>
      <c r="J564" s="24">
        <v>0</v>
      </c>
      <c r="K564" s="24">
        <v>6407</v>
      </c>
      <c r="L564" s="24">
        <v>887042</v>
      </c>
      <c r="M564" s="24">
        <v>0</v>
      </c>
      <c r="N564" s="119"/>
    </row>
    <row r="565" spans="1:14" x14ac:dyDescent="0.2">
      <c r="A565" s="24" t="s">
        <v>343</v>
      </c>
      <c r="B565" s="24" t="s">
        <v>365</v>
      </c>
      <c r="C565" s="24" t="s">
        <v>19</v>
      </c>
      <c r="D565" s="24" t="s">
        <v>18</v>
      </c>
      <c r="E565" s="24" t="s">
        <v>1164</v>
      </c>
      <c r="F565" s="24" t="s">
        <v>185</v>
      </c>
      <c r="G565" s="24" t="s">
        <v>182</v>
      </c>
      <c r="H565" s="24">
        <v>250528</v>
      </c>
      <c r="I565" s="24" t="s">
        <v>797</v>
      </c>
      <c r="J565" s="24">
        <v>0</v>
      </c>
      <c r="K565" s="24">
        <v>168903</v>
      </c>
      <c r="L565" s="24">
        <v>887042</v>
      </c>
      <c r="M565" s="24">
        <v>0</v>
      </c>
      <c r="N565" s="119"/>
    </row>
    <row r="566" spans="1:14" x14ac:dyDescent="0.2">
      <c r="A566" s="24" t="s">
        <v>343</v>
      </c>
      <c r="B566" s="24" t="s">
        <v>365</v>
      </c>
      <c r="C566" s="24" t="s">
        <v>19</v>
      </c>
      <c r="D566" s="24" t="s">
        <v>18</v>
      </c>
      <c r="E566" s="24" t="s">
        <v>1164</v>
      </c>
      <c r="F566" s="24" t="s">
        <v>185</v>
      </c>
      <c r="G566" s="24" t="s">
        <v>182</v>
      </c>
      <c r="H566" s="24">
        <v>250528</v>
      </c>
      <c r="I566" s="24" t="s">
        <v>798</v>
      </c>
      <c r="J566" s="24">
        <v>0</v>
      </c>
      <c r="K566" s="24">
        <v>48502</v>
      </c>
      <c r="L566" s="24">
        <v>887042</v>
      </c>
      <c r="M566" s="24">
        <v>0</v>
      </c>
      <c r="N566" s="119"/>
    </row>
    <row r="567" spans="1:14" x14ac:dyDescent="0.2">
      <c r="A567" s="24" t="s">
        <v>343</v>
      </c>
      <c r="B567" s="24" t="s">
        <v>365</v>
      </c>
      <c r="C567" s="24" t="s">
        <v>19</v>
      </c>
      <c r="D567" s="24" t="s">
        <v>18</v>
      </c>
      <c r="E567" s="24" t="s">
        <v>1164</v>
      </c>
      <c r="F567" s="24" t="s">
        <v>185</v>
      </c>
      <c r="G567" s="24" t="s">
        <v>182</v>
      </c>
      <c r="H567" s="24">
        <v>250528</v>
      </c>
      <c r="I567" s="24" t="s">
        <v>801</v>
      </c>
      <c r="J567" s="24">
        <v>0</v>
      </c>
      <c r="K567" s="24">
        <v>31335</v>
      </c>
      <c r="L567" s="24">
        <v>887042</v>
      </c>
      <c r="M567" s="24">
        <v>0</v>
      </c>
      <c r="N567" s="119"/>
    </row>
    <row r="568" spans="1:14" x14ac:dyDescent="0.2">
      <c r="A568" s="24" t="s">
        <v>343</v>
      </c>
      <c r="B568" s="24" t="s">
        <v>365</v>
      </c>
      <c r="C568" s="24" t="s">
        <v>19</v>
      </c>
      <c r="D568" s="24" t="s">
        <v>18</v>
      </c>
      <c r="E568" s="24" t="s">
        <v>1164</v>
      </c>
      <c r="F568" s="24" t="s">
        <v>185</v>
      </c>
      <c r="G568" s="24" t="s">
        <v>182</v>
      </c>
      <c r="H568" s="24">
        <v>250528</v>
      </c>
      <c r="I568" s="24" t="s">
        <v>803</v>
      </c>
      <c r="J568" s="24">
        <v>0</v>
      </c>
      <c r="K568" s="24">
        <v>13385</v>
      </c>
      <c r="L568" s="24">
        <v>887042</v>
      </c>
      <c r="M568" s="24">
        <v>0</v>
      </c>
      <c r="N568" s="119"/>
    </row>
    <row r="569" spans="1:14" x14ac:dyDescent="0.2">
      <c r="A569" s="24" t="s">
        <v>343</v>
      </c>
      <c r="B569" s="24" t="s">
        <v>365</v>
      </c>
      <c r="C569" s="24" t="s">
        <v>19</v>
      </c>
      <c r="D569" s="24" t="s">
        <v>18</v>
      </c>
      <c r="E569" s="24" t="s">
        <v>1164</v>
      </c>
      <c r="F569" s="24" t="s">
        <v>185</v>
      </c>
      <c r="G569" s="24" t="s">
        <v>182</v>
      </c>
      <c r="H569" s="24">
        <v>250528</v>
      </c>
      <c r="I569" s="24" t="s">
        <v>802</v>
      </c>
      <c r="J569" s="24">
        <v>0</v>
      </c>
      <c r="K569" s="24">
        <v>194711</v>
      </c>
      <c r="L569" s="24">
        <v>887042</v>
      </c>
      <c r="M569" s="24">
        <v>0</v>
      </c>
      <c r="N569" s="119"/>
    </row>
    <row r="570" spans="1:14" x14ac:dyDescent="0.2">
      <c r="A570" s="24" t="s">
        <v>343</v>
      </c>
      <c r="B570" s="24" t="s">
        <v>365</v>
      </c>
      <c r="C570" s="24" t="s">
        <v>19</v>
      </c>
      <c r="D570" s="24" t="s">
        <v>18</v>
      </c>
      <c r="E570" s="24" t="s">
        <v>1164</v>
      </c>
      <c r="F570" s="24" t="s">
        <v>185</v>
      </c>
      <c r="G570" s="24" t="s">
        <v>182</v>
      </c>
      <c r="H570" s="24">
        <v>250528</v>
      </c>
      <c r="I570" s="24" t="s">
        <v>799</v>
      </c>
      <c r="J570" s="24">
        <v>0</v>
      </c>
      <c r="K570" s="24">
        <v>3569</v>
      </c>
      <c r="L570" s="24">
        <v>887042</v>
      </c>
      <c r="M570" s="24">
        <v>0</v>
      </c>
      <c r="N570" s="119"/>
    </row>
    <row r="571" spans="1:14" x14ac:dyDescent="0.2">
      <c r="A571" s="24" t="s">
        <v>343</v>
      </c>
      <c r="B571" s="24" t="s">
        <v>366</v>
      </c>
      <c r="C571" s="24" t="s">
        <v>19</v>
      </c>
      <c r="D571" s="24" t="s">
        <v>18</v>
      </c>
      <c r="E571" s="24" t="s">
        <v>1164</v>
      </c>
      <c r="F571" s="24" t="s">
        <v>185</v>
      </c>
      <c r="G571" s="24" t="s">
        <v>182</v>
      </c>
      <c r="H571" s="24">
        <v>250528</v>
      </c>
      <c r="I571" s="24" t="s">
        <v>804</v>
      </c>
      <c r="J571" s="24">
        <v>0</v>
      </c>
      <c r="K571" s="24">
        <v>3300</v>
      </c>
      <c r="L571" s="24">
        <v>2362483</v>
      </c>
      <c r="M571" s="24">
        <v>0</v>
      </c>
      <c r="N571" s="119"/>
    </row>
    <row r="572" spans="1:14" x14ac:dyDescent="0.2">
      <c r="A572" s="24" t="s">
        <v>343</v>
      </c>
      <c r="B572" s="24" t="s">
        <v>366</v>
      </c>
      <c r="C572" s="24" t="s">
        <v>19</v>
      </c>
      <c r="D572" s="24" t="s">
        <v>18</v>
      </c>
      <c r="E572" s="24" t="s">
        <v>1164</v>
      </c>
      <c r="F572" s="24" t="s">
        <v>185</v>
      </c>
      <c r="G572" s="24" t="s">
        <v>182</v>
      </c>
      <c r="H572" s="24">
        <v>250528</v>
      </c>
      <c r="I572" s="24" t="s">
        <v>800</v>
      </c>
      <c r="J572" s="24">
        <v>1</v>
      </c>
      <c r="K572" s="24">
        <v>6407</v>
      </c>
      <c r="L572" s="24">
        <v>2362483</v>
      </c>
      <c r="M572" s="24">
        <v>6.6065782601798795E-2</v>
      </c>
      <c r="N572" s="119"/>
    </row>
    <row r="573" spans="1:14" x14ac:dyDescent="0.2">
      <c r="A573" s="24" t="s">
        <v>343</v>
      </c>
      <c r="B573" s="24" t="s">
        <v>366</v>
      </c>
      <c r="C573" s="24" t="s">
        <v>19</v>
      </c>
      <c r="D573" s="24" t="s">
        <v>18</v>
      </c>
      <c r="E573" s="24" t="s">
        <v>1164</v>
      </c>
      <c r="F573" s="24" t="s">
        <v>185</v>
      </c>
      <c r="G573" s="24" t="s">
        <v>182</v>
      </c>
      <c r="H573" s="24">
        <v>250528</v>
      </c>
      <c r="I573" s="24" t="s">
        <v>797</v>
      </c>
      <c r="J573" s="24">
        <v>0</v>
      </c>
      <c r="K573" s="24">
        <v>168903</v>
      </c>
      <c r="L573" s="24">
        <v>2362483</v>
      </c>
      <c r="M573" s="24">
        <v>0</v>
      </c>
      <c r="N573" s="119"/>
    </row>
    <row r="574" spans="1:14" x14ac:dyDescent="0.2">
      <c r="A574" s="24" t="s">
        <v>343</v>
      </c>
      <c r="B574" s="24" t="s">
        <v>366</v>
      </c>
      <c r="C574" s="24" t="s">
        <v>19</v>
      </c>
      <c r="D574" s="24" t="s">
        <v>18</v>
      </c>
      <c r="E574" s="24" t="s">
        <v>1164</v>
      </c>
      <c r="F574" s="24" t="s">
        <v>185</v>
      </c>
      <c r="G574" s="24" t="s">
        <v>182</v>
      </c>
      <c r="H574" s="24">
        <v>250528</v>
      </c>
      <c r="I574" s="24" t="s">
        <v>798</v>
      </c>
      <c r="J574" s="24">
        <v>0</v>
      </c>
      <c r="K574" s="24">
        <v>48502</v>
      </c>
      <c r="L574" s="24">
        <v>2362483</v>
      </c>
      <c r="M574" s="24">
        <v>0</v>
      </c>
      <c r="N574" s="119"/>
    </row>
    <row r="575" spans="1:14" x14ac:dyDescent="0.2">
      <c r="A575" s="24" t="s">
        <v>343</v>
      </c>
      <c r="B575" s="24" t="s">
        <v>366</v>
      </c>
      <c r="C575" s="24" t="s">
        <v>19</v>
      </c>
      <c r="D575" s="24" t="s">
        <v>18</v>
      </c>
      <c r="E575" s="24" t="s">
        <v>1164</v>
      </c>
      <c r="F575" s="24" t="s">
        <v>185</v>
      </c>
      <c r="G575" s="24" t="s">
        <v>182</v>
      </c>
      <c r="H575" s="24">
        <v>250528</v>
      </c>
      <c r="I575" s="24" t="s">
        <v>801</v>
      </c>
      <c r="J575" s="24">
        <v>0</v>
      </c>
      <c r="K575" s="24">
        <v>31335</v>
      </c>
      <c r="L575" s="24">
        <v>2362483</v>
      </c>
      <c r="M575" s="24">
        <v>0</v>
      </c>
      <c r="N575" s="119"/>
    </row>
    <row r="576" spans="1:14" x14ac:dyDescent="0.2">
      <c r="A576" s="24" t="s">
        <v>343</v>
      </c>
      <c r="B576" s="24" t="s">
        <v>366</v>
      </c>
      <c r="C576" s="24" t="s">
        <v>19</v>
      </c>
      <c r="D576" s="24" t="s">
        <v>18</v>
      </c>
      <c r="E576" s="24" t="s">
        <v>1164</v>
      </c>
      <c r="F576" s="24" t="s">
        <v>185</v>
      </c>
      <c r="G576" s="24" t="s">
        <v>182</v>
      </c>
      <c r="H576" s="24">
        <v>250528</v>
      </c>
      <c r="I576" s="24" t="s">
        <v>803</v>
      </c>
      <c r="J576" s="24">
        <v>0</v>
      </c>
      <c r="K576" s="24">
        <v>13385</v>
      </c>
      <c r="L576" s="24">
        <v>2362483</v>
      </c>
      <c r="M576" s="24">
        <v>0</v>
      </c>
      <c r="N576" s="119"/>
    </row>
    <row r="577" spans="1:14" x14ac:dyDescent="0.2">
      <c r="A577" s="24" t="s">
        <v>343</v>
      </c>
      <c r="B577" s="24" t="s">
        <v>366</v>
      </c>
      <c r="C577" s="24" t="s">
        <v>19</v>
      </c>
      <c r="D577" s="24" t="s">
        <v>18</v>
      </c>
      <c r="E577" s="24" t="s">
        <v>1164</v>
      </c>
      <c r="F577" s="24" t="s">
        <v>185</v>
      </c>
      <c r="G577" s="24" t="s">
        <v>182</v>
      </c>
      <c r="H577" s="24">
        <v>250528</v>
      </c>
      <c r="I577" s="24" t="s">
        <v>802</v>
      </c>
      <c r="J577" s="24">
        <v>8</v>
      </c>
      <c r="K577" s="24">
        <v>194711</v>
      </c>
      <c r="L577" s="24">
        <v>2362483</v>
      </c>
      <c r="M577" s="24">
        <v>1.73912503815285E-2</v>
      </c>
      <c r="N577" s="119"/>
    </row>
    <row r="578" spans="1:14" x14ac:dyDescent="0.2">
      <c r="A578" s="24" t="s">
        <v>343</v>
      </c>
      <c r="B578" s="24" t="s">
        <v>366</v>
      </c>
      <c r="C578" s="24" t="s">
        <v>19</v>
      </c>
      <c r="D578" s="24" t="s">
        <v>18</v>
      </c>
      <c r="E578" s="24" t="s">
        <v>1164</v>
      </c>
      <c r="F578" s="24" t="s">
        <v>185</v>
      </c>
      <c r="G578" s="24" t="s">
        <v>182</v>
      </c>
      <c r="H578" s="24">
        <v>250528</v>
      </c>
      <c r="I578" s="24" t="s">
        <v>799</v>
      </c>
      <c r="J578" s="24">
        <v>0</v>
      </c>
      <c r="K578" s="24">
        <v>3569</v>
      </c>
      <c r="L578" s="24">
        <v>2362483</v>
      </c>
      <c r="M578" s="24">
        <v>0</v>
      </c>
      <c r="N578" s="119"/>
    </row>
    <row r="579" spans="1:14" x14ac:dyDescent="0.2">
      <c r="A579" s="24" t="s">
        <v>343</v>
      </c>
      <c r="B579" s="24" t="s">
        <v>370</v>
      </c>
      <c r="C579" s="24" t="s">
        <v>334</v>
      </c>
      <c r="D579" s="24" t="s">
        <v>18</v>
      </c>
      <c r="E579" s="24" t="s">
        <v>1164</v>
      </c>
      <c r="F579" s="24" t="s">
        <v>185</v>
      </c>
      <c r="G579" s="24" t="s">
        <v>182</v>
      </c>
      <c r="H579" s="24">
        <v>250528</v>
      </c>
      <c r="I579" s="24" t="s">
        <v>804</v>
      </c>
      <c r="J579" s="24">
        <v>0</v>
      </c>
      <c r="K579" s="24">
        <v>3300</v>
      </c>
      <c r="L579" s="24">
        <v>1383402</v>
      </c>
      <c r="M579" s="24">
        <v>0</v>
      </c>
      <c r="N579" s="119"/>
    </row>
    <row r="580" spans="1:14" x14ac:dyDescent="0.2">
      <c r="A580" s="24" t="s">
        <v>343</v>
      </c>
      <c r="B580" s="24" t="s">
        <v>370</v>
      </c>
      <c r="C580" s="24" t="s">
        <v>334</v>
      </c>
      <c r="D580" s="24" t="s">
        <v>18</v>
      </c>
      <c r="E580" s="24" t="s">
        <v>1164</v>
      </c>
      <c r="F580" s="24" t="s">
        <v>185</v>
      </c>
      <c r="G580" s="24" t="s">
        <v>182</v>
      </c>
      <c r="H580" s="24">
        <v>250528</v>
      </c>
      <c r="I580" s="24" t="s">
        <v>800</v>
      </c>
      <c r="J580" s="24">
        <v>0</v>
      </c>
      <c r="K580" s="24">
        <v>6407</v>
      </c>
      <c r="L580" s="24">
        <v>1383402</v>
      </c>
      <c r="M580" s="24">
        <v>0</v>
      </c>
      <c r="N580" s="119"/>
    </row>
    <row r="581" spans="1:14" x14ac:dyDescent="0.2">
      <c r="A581" s="24" t="s">
        <v>343</v>
      </c>
      <c r="B581" s="24" t="s">
        <v>370</v>
      </c>
      <c r="C581" s="24" t="s">
        <v>334</v>
      </c>
      <c r="D581" s="24" t="s">
        <v>18</v>
      </c>
      <c r="E581" s="24" t="s">
        <v>1164</v>
      </c>
      <c r="F581" s="24" t="s">
        <v>185</v>
      </c>
      <c r="G581" s="24" t="s">
        <v>182</v>
      </c>
      <c r="H581" s="24">
        <v>250528</v>
      </c>
      <c r="I581" s="24" t="s">
        <v>797</v>
      </c>
      <c r="J581" s="24">
        <v>0</v>
      </c>
      <c r="K581" s="24">
        <v>168903</v>
      </c>
      <c r="L581" s="24">
        <v>1383402</v>
      </c>
      <c r="M581" s="24">
        <v>0</v>
      </c>
      <c r="N581" s="119"/>
    </row>
    <row r="582" spans="1:14" x14ac:dyDescent="0.2">
      <c r="A582" s="24" t="s">
        <v>343</v>
      </c>
      <c r="B582" s="24" t="s">
        <v>370</v>
      </c>
      <c r="C582" s="24" t="s">
        <v>334</v>
      </c>
      <c r="D582" s="24" t="s">
        <v>18</v>
      </c>
      <c r="E582" s="24" t="s">
        <v>1164</v>
      </c>
      <c r="F582" s="24" t="s">
        <v>185</v>
      </c>
      <c r="G582" s="24" t="s">
        <v>182</v>
      </c>
      <c r="H582" s="24">
        <v>250528</v>
      </c>
      <c r="I582" s="24" t="s">
        <v>798</v>
      </c>
      <c r="J582" s="24">
        <v>0</v>
      </c>
      <c r="K582" s="24">
        <v>48502</v>
      </c>
      <c r="L582" s="24">
        <v>1383402</v>
      </c>
      <c r="M582" s="24">
        <v>0</v>
      </c>
      <c r="N582" s="119"/>
    </row>
    <row r="583" spans="1:14" x14ac:dyDescent="0.2">
      <c r="A583" s="24" t="s">
        <v>343</v>
      </c>
      <c r="B583" s="24" t="s">
        <v>370</v>
      </c>
      <c r="C583" s="24" t="s">
        <v>334</v>
      </c>
      <c r="D583" s="24" t="s">
        <v>18</v>
      </c>
      <c r="E583" s="24" t="s">
        <v>1164</v>
      </c>
      <c r="F583" s="24" t="s">
        <v>185</v>
      </c>
      <c r="G583" s="24" t="s">
        <v>182</v>
      </c>
      <c r="H583" s="24">
        <v>250528</v>
      </c>
      <c r="I583" s="24" t="s">
        <v>801</v>
      </c>
      <c r="J583" s="24">
        <v>0</v>
      </c>
      <c r="K583" s="24">
        <v>31335</v>
      </c>
      <c r="L583" s="24">
        <v>1383402</v>
      </c>
      <c r="M583" s="24">
        <v>0</v>
      </c>
      <c r="N583" s="119"/>
    </row>
    <row r="584" spans="1:14" x14ac:dyDescent="0.2">
      <c r="A584" s="24" t="s">
        <v>343</v>
      </c>
      <c r="B584" s="24" t="s">
        <v>370</v>
      </c>
      <c r="C584" s="24" t="s">
        <v>334</v>
      </c>
      <c r="D584" s="24" t="s">
        <v>18</v>
      </c>
      <c r="E584" s="24" t="s">
        <v>1164</v>
      </c>
      <c r="F584" s="24" t="s">
        <v>185</v>
      </c>
      <c r="G584" s="24" t="s">
        <v>182</v>
      </c>
      <c r="H584" s="24">
        <v>250528</v>
      </c>
      <c r="I584" s="24" t="s">
        <v>803</v>
      </c>
      <c r="J584" s="24">
        <v>0</v>
      </c>
      <c r="K584" s="24">
        <v>13385</v>
      </c>
      <c r="L584" s="24">
        <v>1383402</v>
      </c>
      <c r="M584" s="24">
        <v>0</v>
      </c>
      <c r="N584" s="119"/>
    </row>
    <row r="585" spans="1:14" x14ac:dyDescent="0.2">
      <c r="A585" s="24" t="s">
        <v>343</v>
      </c>
      <c r="B585" s="24" t="s">
        <v>370</v>
      </c>
      <c r="C585" s="24" t="s">
        <v>334</v>
      </c>
      <c r="D585" s="24" t="s">
        <v>18</v>
      </c>
      <c r="E585" s="24" t="s">
        <v>1164</v>
      </c>
      <c r="F585" s="24" t="s">
        <v>185</v>
      </c>
      <c r="G585" s="24" t="s">
        <v>182</v>
      </c>
      <c r="H585" s="24">
        <v>250528</v>
      </c>
      <c r="I585" s="24" t="s">
        <v>802</v>
      </c>
      <c r="J585" s="24">
        <v>0</v>
      </c>
      <c r="K585" s="24">
        <v>194711</v>
      </c>
      <c r="L585" s="24">
        <v>1383402</v>
      </c>
      <c r="M585" s="24">
        <v>0</v>
      </c>
      <c r="N585" s="119"/>
    </row>
    <row r="586" spans="1:14" x14ac:dyDescent="0.2">
      <c r="A586" s="24" t="s">
        <v>343</v>
      </c>
      <c r="B586" s="24" t="s">
        <v>370</v>
      </c>
      <c r="C586" s="24" t="s">
        <v>334</v>
      </c>
      <c r="D586" s="24" t="s">
        <v>18</v>
      </c>
      <c r="E586" s="24" t="s">
        <v>1164</v>
      </c>
      <c r="F586" s="24" t="s">
        <v>185</v>
      </c>
      <c r="G586" s="24" t="s">
        <v>182</v>
      </c>
      <c r="H586" s="24">
        <v>250528</v>
      </c>
      <c r="I586" s="24" t="s">
        <v>799</v>
      </c>
      <c r="J586" s="24">
        <v>0</v>
      </c>
      <c r="K586" s="24">
        <v>3569</v>
      </c>
      <c r="L586" s="24">
        <v>1383402</v>
      </c>
      <c r="M586" s="24">
        <v>0</v>
      </c>
      <c r="N586" s="119"/>
    </row>
    <row r="587" spans="1:14" x14ac:dyDescent="0.2">
      <c r="A587" s="24" t="s">
        <v>343</v>
      </c>
      <c r="B587" s="24" t="s">
        <v>371</v>
      </c>
      <c r="C587" s="24" t="s">
        <v>334</v>
      </c>
      <c r="D587" s="24" t="s">
        <v>18</v>
      </c>
      <c r="E587" s="24" t="s">
        <v>1164</v>
      </c>
      <c r="F587" s="24" t="s">
        <v>185</v>
      </c>
      <c r="G587" s="24" t="s">
        <v>182</v>
      </c>
      <c r="H587" s="24">
        <v>250528</v>
      </c>
      <c r="I587" s="24" t="s">
        <v>804</v>
      </c>
      <c r="J587" s="24">
        <v>0</v>
      </c>
      <c r="K587" s="24">
        <v>3300</v>
      </c>
      <c r="L587" s="24">
        <v>1159838</v>
      </c>
      <c r="M587" s="24">
        <v>0</v>
      </c>
      <c r="N587" s="119"/>
    </row>
    <row r="588" spans="1:14" x14ac:dyDescent="0.2">
      <c r="A588" s="24" t="s">
        <v>343</v>
      </c>
      <c r="B588" s="24" t="s">
        <v>371</v>
      </c>
      <c r="C588" s="24" t="s">
        <v>334</v>
      </c>
      <c r="D588" s="24" t="s">
        <v>18</v>
      </c>
      <c r="E588" s="24" t="s">
        <v>1164</v>
      </c>
      <c r="F588" s="24" t="s">
        <v>185</v>
      </c>
      <c r="G588" s="24" t="s">
        <v>182</v>
      </c>
      <c r="H588" s="24">
        <v>250528</v>
      </c>
      <c r="I588" s="24" t="s">
        <v>800</v>
      </c>
      <c r="J588" s="24">
        <v>0</v>
      </c>
      <c r="K588" s="24">
        <v>6407</v>
      </c>
      <c r="L588" s="24">
        <v>1159838</v>
      </c>
      <c r="M588" s="24">
        <v>0</v>
      </c>
      <c r="N588" s="119"/>
    </row>
    <row r="589" spans="1:14" x14ac:dyDescent="0.2">
      <c r="A589" s="24" t="s">
        <v>343</v>
      </c>
      <c r="B589" s="24" t="s">
        <v>371</v>
      </c>
      <c r="C589" s="24" t="s">
        <v>334</v>
      </c>
      <c r="D589" s="24" t="s">
        <v>18</v>
      </c>
      <c r="E589" s="24" t="s">
        <v>1164</v>
      </c>
      <c r="F589" s="24" t="s">
        <v>185</v>
      </c>
      <c r="G589" s="24" t="s">
        <v>182</v>
      </c>
      <c r="H589" s="24">
        <v>250528</v>
      </c>
      <c r="I589" s="24" t="s">
        <v>797</v>
      </c>
      <c r="J589" s="24">
        <v>0</v>
      </c>
      <c r="K589" s="24">
        <v>168903</v>
      </c>
      <c r="L589" s="24">
        <v>1159838</v>
      </c>
      <c r="M589" s="24">
        <v>0</v>
      </c>
      <c r="N589" s="119"/>
    </row>
    <row r="590" spans="1:14" x14ac:dyDescent="0.2">
      <c r="A590" s="24" t="s">
        <v>343</v>
      </c>
      <c r="B590" s="24" t="s">
        <v>371</v>
      </c>
      <c r="C590" s="24" t="s">
        <v>334</v>
      </c>
      <c r="D590" s="24" t="s">
        <v>18</v>
      </c>
      <c r="E590" s="24" t="s">
        <v>1164</v>
      </c>
      <c r="F590" s="24" t="s">
        <v>185</v>
      </c>
      <c r="G590" s="24" t="s">
        <v>182</v>
      </c>
      <c r="H590" s="24">
        <v>250528</v>
      </c>
      <c r="I590" s="24" t="s">
        <v>798</v>
      </c>
      <c r="J590" s="24">
        <v>0</v>
      </c>
      <c r="K590" s="24">
        <v>48502</v>
      </c>
      <c r="L590" s="24">
        <v>1159838</v>
      </c>
      <c r="M590" s="24">
        <v>0</v>
      </c>
      <c r="N590" s="119"/>
    </row>
    <row r="591" spans="1:14" x14ac:dyDescent="0.2">
      <c r="A591" s="24" t="s">
        <v>343</v>
      </c>
      <c r="B591" s="24" t="s">
        <v>371</v>
      </c>
      <c r="C591" s="24" t="s">
        <v>334</v>
      </c>
      <c r="D591" s="24" t="s">
        <v>18</v>
      </c>
      <c r="E591" s="24" t="s">
        <v>1164</v>
      </c>
      <c r="F591" s="24" t="s">
        <v>185</v>
      </c>
      <c r="G591" s="24" t="s">
        <v>182</v>
      </c>
      <c r="H591" s="24">
        <v>250528</v>
      </c>
      <c r="I591" s="24" t="s">
        <v>801</v>
      </c>
      <c r="J591" s="24">
        <v>0</v>
      </c>
      <c r="K591" s="24">
        <v>31335</v>
      </c>
      <c r="L591" s="24">
        <v>1159838</v>
      </c>
      <c r="M591" s="24">
        <v>0</v>
      </c>
      <c r="N591" s="119"/>
    </row>
    <row r="592" spans="1:14" x14ac:dyDescent="0.2">
      <c r="A592" s="24" t="s">
        <v>343</v>
      </c>
      <c r="B592" s="24" t="s">
        <v>371</v>
      </c>
      <c r="C592" s="24" t="s">
        <v>334</v>
      </c>
      <c r="D592" s="24" t="s">
        <v>18</v>
      </c>
      <c r="E592" s="24" t="s">
        <v>1164</v>
      </c>
      <c r="F592" s="24" t="s">
        <v>185</v>
      </c>
      <c r="G592" s="24" t="s">
        <v>182</v>
      </c>
      <c r="H592" s="24">
        <v>250528</v>
      </c>
      <c r="I592" s="24" t="s">
        <v>803</v>
      </c>
      <c r="J592" s="24">
        <v>0</v>
      </c>
      <c r="K592" s="24">
        <v>13385</v>
      </c>
      <c r="L592" s="24">
        <v>1159838</v>
      </c>
      <c r="M592" s="24">
        <v>0</v>
      </c>
      <c r="N592" s="119"/>
    </row>
    <row r="593" spans="1:14" x14ac:dyDescent="0.2">
      <c r="A593" s="24" t="s">
        <v>343</v>
      </c>
      <c r="B593" s="24" t="s">
        <v>371</v>
      </c>
      <c r="C593" s="24" t="s">
        <v>334</v>
      </c>
      <c r="D593" s="24" t="s">
        <v>18</v>
      </c>
      <c r="E593" s="24" t="s">
        <v>1164</v>
      </c>
      <c r="F593" s="24" t="s">
        <v>185</v>
      </c>
      <c r="G593" s="24" t="s">
        <v>182</v>
      </c>
      <c r="H593" s="24">
        <v>250528</v>
      </c>
      <c r="I593" s="24" t="s">
        <v>802</v>
      </c>
      <c r="J593" s="24">
        <v>0</v>
      </c>
      <c r="K593" s="24">
        <v>194711</v>
      </c>
      <c r="L593" s="24">
        <v>1159838</v>
      </c>
      <c r="M593" s="24">
        <v>0</v>
      </c>
      <c r="N593" s="119"/>
    </row>
    <row r="594" spans="1:14" x14ac:dyDescent="0.2">
      <c r="A594" s="24" t="s">
        <v>343</v>
      </c>
      <c r="B594" s="24" t="s">
        <v>371</v>
      </c>
      <c r="C594" s="24" t="s">
        <v>334</v>
      </c>
      <c r="D594" s="24" t="s">
        <v>18</v>
      </c>
      <c r="E594" s="24" t="s">
        <v>1164</v>
      </c>
      <c r="F594" s="24" t="s">
        <v>185</v>
      </c>
      <c r="G594" s="24" t="s">
        <v>182</v>
      </c>
      <c r="H594" s="24">
        <v>250528</v>
      </c>
      <c r="I594" s="24" t="s">
        <v>799</v>
      </c>
      <c r="J594" s="24">
        <v>0</v>
      </c>
      <c r="K594" s="24">
        <v>3569</v>
      </c>
      <c r="L594" s="24">
        <v>1159838</v>
      </c>
      <c r="M594" s="24">
        <v>0</v>
      </c>
      <c r="N594" s="119"/>
    </row>
    <row r="595" spans="1:14" x14ac:dyDescent="0.2">
      <c r="A595" s="24" t="s">
        <v>343</v>
      </c>
      <c r="B595" s="24" t="s">
        <v>372</v>
      </c>
      <c r="C595" s="24" t="s">
        <v>334</v>
      </c>
      <c r="D595" s="24" t="s">
        <v>18</v>
      </c>
      <c r="E595" s="24" t="s">
        <v>1164</v>
      </c>
      <c r="F595" s="24" t="s">
        <v>185</v>
      </c>
      <c r="G595" s="24" t="s">
        <v>182</v>
      </c>
      <c r="H595" s="24">
        <v>250528</v>
      </c>
      <c r="I595" s="24" t="s">
        <v>804</v>
      </c>
      <c r="J595" s="24">
        <v>0</v>
      </c>
      <c r="K595" s="24">
        <v>3300</v>
      </c>
      <c r="L595" s="24">
        <v>882092</v>
      </c>
      <c r="M595" s="24">
        <v>0</v>
      </c>
      <c r="N595" s="119"/>
    </row>
    <row r="596" spans="1:14" x14ac:dyDescent="0.2">
      <c r="A596" s="24" t="s">
        <v>343</v>
      </c>
      <c r="B596" s="24" t="s">
        <v>372</v>
      </c>
      <c r="C596" s="24" t="s">
        <v>334</v>
      </c>
      <c r="D596" s="24" t="s">
        <v>18</v>
      </c>
      <c r="E596" s="24" t="s">
        <v>1164</v>
      </c>
      <c r="F596" s="24" t="s">
        <v>185</v>
      </c>
      <c r="G596" s="24" t="s">
        <v>182</v>
      </c>
      <c r="H596" s="24">
        <v>250528</v>
      </c>
      <c r="I596" s="24" t="s">
        <v>800</v>
      </c>
      <c r="J596" s="24">
        <v>0</v>
      </c>
      <c r="K596" s="24">
        <v>6407</v>
      </c>
      <c r="L596" s="24">
        <v>882092</v>
      </c>
      <c r="M596" s="24">
        <v>0</v>
      </c>
      <c r="N596" s="119"/>
    </row>
    <row r="597" spans="1:14" x14ac:dyDescent="0.2">
      <c r="A597" s="24" t="s">
        <v>343</v>
      </c>
      <c r="B597" s="24" t="s">
        <v>372</v>
      </c>
      <c r="C597" s="24" t="s">
        <v>334</v>
      </c>
      <c r="D597" s="24" t="s">
        <v>18</v>
      </c>
      <c r="E597" s="24" t="s">
        <v>1164</v>
      </c>
      <c r="F597" s="24" t="s">
        <v>185</v>
      </c>
      <c r="G597" s="24" t="s">
        <v>182</v>
      </c>
      <c r="H597" s="24">
        <v>250528</v>
      </c>
      <c r="I597" s="24" t="s">
        <v>797</v>
      </c>
      <c r="J597" s="24">
        <v>0</v>
      </c>
      <c r="K597" s="24">
        <v>168903</v>
      </c>
      <c r="L597" s="24">
        <v>882092</v>
      </c>
      <c r="M597" s="24">
        <v>0</v>
      </c>
      <c r="N597" s="119"/>
    </row>
    <row r="598" spans="1:14" x14ac:dyDescent="0.2">
      <c r="A598" s="24" t="s">
        <v>343</v>
      </c>
      <c r="B598" s="24" t="s">
        <v>372</v>
      </c>
      <c r="C598" s="24" t="s">
        <v>334</v>
      </c>
      <c r="D598" s="24" t="s">
        <v>18</v>
      </c>
      <c r="E598" s="24" t="s">
        <v>1164</v>
      </c>
      <c r="F598" s="24" t="s">
        <v>185</v>
      </c>
      <c r="G598" s="24" t="s">
        <v>182</v>
      </c>
      <c r="H598" s="24">
        <v>250528</v>
      </c>
      <c r="I598" s="24" t="s">
        <v>798</v>
      </c>
      <c r="J598" s="24">
        <v>0</v>
      </c>
      <c r="K598" s="24">
        <v>48502</v>
      </c>
      <c r="L598" s="24">
        <v>882092</v>
      </c>
      <c r="M598" s="24">
        <v>0</v>
      </c>
      <c r="N598" s="119"/>
    </row>
    <row r="599" spans="1:14" x14ac:dyDescent="0.2">
      <c r="A599" s="24" t="s">
        <v>343</v>
      </c>
      <c r="B599" s="24" t="s">
        <v>372</v>
      </c>
      <c r="C599" s="24" t="s">
        <v>334</v>
      </c>
      <c r="D599" s="24" t="s">
        <v>18</v>
      </c>
      <c r="E599" s="24" t="s">
        <v>1164</v>
      </c>
      <c r="F599" s="24" t="s">
        <v>185</v>
      </c>
      <c r="G599" s="24" t="s">
        <v>182</v>
      </c>
      <c r="H599" s="24">
        <v>250528</v>
      </c>
      <c r="I599" s="24" t="s">
        <v>801</v>
      </c>
      <c r="J599" s="24">
        <v>0</v>
      </c>
      <c r="K599" s="24">
        <v>31335</v>
      </c>
      <c r="L599" s="24">
        <v>882092</v>
      </c>
      <c r="M599" s="24">
        <v>0</v>
      </c>
      <c r="N599" s="119"/>
    </row>
    <row r="600" spans="1:14" x14ac:dyDescent="0.2">
      <c r="A600" s="24" t="s">
        <v>343</v>
      </c>
      <c r="B600" s="24" t="s">
        <v>372</v>
      </c>
      <c r="C600" s="24" t="s">
        <v>334</v>
      </c>
      <c r="D600" s="24" t="s">
        <v>18</v>
      </c>
      <c r="E600" s="24" t="s">
        <v>1164</v>
      </c>
      <c r="F600" s="24" t="s">
        <v>185</v>
      </c>
      <c r="G600" s="24" t="s">
        <v>182</v>
      </c>
      <c r="H600" s="24">
        <v>250528</v>
      </c>
      <c r="I600" s="24" t="s">
        <v>803</v>
      </c>
      <c r="J600" s="24">
        <v>0</v>
      </c>
      <c r="K600" s="24">
        <v>13385</v>
      </c>
      <c r="L600" s="24">
        <v>882092</v>
      </c>
      <c r="M600" s="24">
        <v>0</v>
      </c>
      <c r="N600" s="119"/>
    </row>
    <row r="601" spans="1:14" x14ac:dyDescent="0.2">
      <c r="A601" s="24" t="s">
        <v>343</v>
      </c>
      <c r="B601" s="24" t="s">
        <v>372</v>
      </c>
      <c r="C601" s="24" t="s">
        <v>334</v>
      </c>
      <c r="D601" s="24" t="s">
        <v>18</v>
      </c>
      <c r="E601" s="24" t="s">
        <v>1164</v>
      </c>
      <c r="F601" s="24" t="s">
        <v>185</v>
      </c>
      <c r="G601" s="24" t="s">
        <v>182</v>
      </c>
      <c r="H601" s="24">
        <v>250528</v>
      </c>
      <c r="I601" s="24" t="s">
        <v>802</v>
      </c>
      <c r="J601" s="24">
        <v>0</v>
      </c>
      <c r="K601" s="24">
        <v>194711</v>
      </c>
      <c r="L601" s="24">
        <v>882092</v>
      </c>
      <c r="M601" s="24">
        <v>0</v>
      </c>
      <c r="N601" s="119"/>
    </row>
    <row r="602" spans="1:14" x14ac:dyDescent="0.2">
      <c r="A602" s="24" t="s">
        <v>343</v>
      </c>
      <c r="B602" s="24" t="s">
        <v>372</v>
      </c>
      <c r="C602" s="24" t="s">
        <v>334</v>
      </c>
      <c r="D602" s="24" t="s">
        <v>18</v>
      </c>
      <c r="E602" s="24" t="s">
        <v>1164</v>
      </c>
      <c r="F602" s="24" t="s">
        <v>185</v>
      </c>
      <c r="G602" s="24" t="s">
        <v>182</v>
      </c>
      <c r="H602" s="24">
        <v>250528</v>
      </c>
      <c r="I602" s="24" t="s">
        <v>799</v>
      </c>
      <c r="J602" s="24">
        <v>0</v>
      </c>
      <c r="K602" s="24">
        <v>3569</v>
      </c>
      <c r="L602" s="24">
        <v>882092</v>
      </c>
      <c r="M602" s="24">
        <v>0</v>
      </c>
      <c r="N602" s="119"/>
    </row>
    <row r="603" spans="1:14" x14ac:dyDescent="0.2">
      <c r="A603" s="24" t="s">
        <v>340</v>
      </c>
      <c r="B603" s="24" t="s">
        <v>306</v>
      </c>
      <c r="C603" s="24" t="s">
        <v>15</v>
      </c>
      <c r="D603" s="24" t="s">
        <v>18</v>
      </c>
      <c r="E603" s="24" t="s">
        <v>1165</v>
      </c>
      <c r="F603" s="24" t="s">
        <v>277</v>
      </c>
      <c r="G603" s="24" t="s">
        <v>131</v>
      </c>
      <c r="H603" s="24">
        <v>250528</v>
      </c>
      <c r="I603" s="24" t="s">
        <v>804</v>
      </c>
      <c r="J603" s="24">
        <v>0</v>
      </c>
      <c r="K603" s="24">
        <v>3300</v>
      </c>
      <c r="L603" s="24">
        <v>9626</v>
      </c>
      <c r="M603" s="24">
        <v>0</v>
      </c>
      <c r="N603" s="119"/>
    </row>
    <row r="604" spans="1:14" x14ac:dyDescent="0.2">
      <c r="A604" s="24" t="s">
        <v>340</v>
      </c>
      <c r="B604" s="24" t="s">
        <v>306</v>
      </c>
      <c r="C604" s="24" t="s">
        <v>15</v>
      </c>
      <c r="D604" s="24" t="s">
        <v>18</v>
      </c>
      <c r="E604" s="24" t="s">
        <v>1165</v>
      </c>
      <c r="F604" s="24" t="s">
        <v>277</v>
      </c>
      <c r="G604" s="24" t="s">
        <v>131</v>
      </c>
      <c r="H604" s="24">
        <v>250528</v>
      </c>
      <c r="I604" s="24" t="s">
        <v>800</v>
      </c>
      <c r="J604" s="24">
        <v>0</v>
      </c>
      <c r="K604" s="24">
        <v>6407</v>
      </c>
      <c r="L604" s="24">
        <v>9626</v>
      </c>
      <c r="M604" s="24">
        <v>0</v>
      </c>
      <c r="N604" s="119"/>
    </row>
    <row r="605" spans="1:14" x14ac:dyDescent="0.2">
      <c r="A605" s="24" t="s">
        <v>340</v>
      </c>
      <c r="B605" s="24" t="s">
        <v>306</v>
      </c>
      <c r="C605" s="24" t="s">
        <v>15</v>
      </c>
      <c r="D605" s="24" t="s">
        <v>18</v>
      </c>
      <c r="E605" s="24" t="s">
        <v>1165</v>
      </c>
      <c r="F605" s="24" t="s">
        <v>277</v>
      </c>
      <c r="G605" s="24" t="s">
        <v>131</v>
      </c>
      <c r="H605" s="24">
        <v>250528</v>
      </c>
      <c r="I605" s="24" t="s">
        <v>797</v>
      </c>
      <c r="J605" s="24">
        <v>0</v>
      </c>
      <c r="K605" s="24">
        <v>168903</v>
      </c>
      <c r="L605" s="24">
        <v>9626</v>
      </c>
      <c r="M605" s="24">
        <v>0</v>
      </c>
      <c r="N605" s="119"/>
    </row>
    <row r="606" spans="1:14" x14ac:dyDescent="0.2">
      <c r="A606" s="24" t="s">
        <v>340</v>
      </c>
      <c r="B606" s="24" t="s">
        <v>306</v>
      </c>
      <c r="C606" s="24" t="s">
        <v>15</v>
      </c>
      <c r="D606" s="24" t="s">
        <v>18</v>
      </c>
      <c r="E606" s="24" t="s">
        <v>1165</v>
      </c>
      <c r="F606" s="24" t="s">
        <v>277</v>
      </c>
      <c r="G606" s="24" t="s">
        <v>131</v>
      </c>
      <c r="H606" s="24">
        <v>250528</v>
      </c>
      <c r="I606" s="24" t="s">
        <v>798</v>
      </c>
      <c r="J606" s="24">
        <v>0</v>
      </c>
      <c r="K606" s="24">
        <v>48502</v>
      </c>
      <c r="L606" s="24">
        <v>9626</v>
      </c>
      <c r="M606" s="24">
        <v>0</v>
      </c>
      <c r="N606" s="119"/>
    </row>
    <row r="607" spans="1:14" x14ac:dyDescent="0.2">
      <c r="A607" s="24" t="s">
        <v>340</v>
      </c>
      <c r="B607" s="24" t="s">
        <v>306</v>
      </c>
      <c r="C607" s="24" t="s">
        <v>15</v>
      </c>
      <c r="D607" s="24" t="s">
        <v>18</v>
      </c>
      <c r="E607" s="24" t="s">
        <v>1165</v>
      </c>
      <c r="F607" s="24" t="s">
        <v>277</v>
      </c>
      <c r="G607" s="24" t="s">
        <v>131</v>
      </c>
      <c r="H607" s="24">
        <v>250528</v>
      </c>
      <c r="I607" s="24" t="s">
        <v>801</v>
      </c>
      <c r="J607" s="24">
        <v>0</v>
      </c>
      <c r="K607" s="24">
        <v>31335</v>
      </c>
      <c r="L607" s="24">
        <v>9626</v>
      </c>
      <c r="M607" s="24">
        <v>0</v>
      </c>
      <c r="N607" s="119"/>
    </row>
    <row r="608" spans="1:14" x14ac:dyDescent="0.2">
      <c r="A608" s="24" t="s">
        <v>340</v>
      </c>
      <c r="B608" s="24" t="s">
        <v>306</v>
      </c>
      <c r="C608" s="24" t="s">
        <v>15</v>
      </c>
      <c r="D608" s="24" t="s">
        <v>18</v>
      </c>
      <c r="E608" s="24" t="s">
        <v>1165</v>
      </c>
      <c r="F608" s="24" t="s">
        <v>277</v>
      </c>
      <c r="G608" s="24" t="s">
        <v>131</v>
      </c>
      <c r="H608" s="24">
        <v>250528</v>
      </c>
      <c r="I608" s="24" t="s">
        <v>803</v>
      </c>
      <c r="J608" s="24">
        <v>0</v>
      </c>
      <c r="K608" s="24">
        <v>13385</v>
      </c>
      <c r="L608" s="24">
        <v>9626</v>
      </c>
      <c r="M608" s="24">
        <v>0</v>
      </c>
      <c r="N608" s="119"/>
    </row>
    <row r="609" spans="1:14" x14ac:dyDescent="0.2">
      <c r="A609" s="24" t="s">
        <v>340</v>
      </c>
      <c r="B609" s="24" t="s">
        <v>306</v>
      </c>
      <c r="C609" s="24" t="s">
        <v>15</v>
      </c>
      <c r="D609" s="24" t="s">
        <v>18</v>
      </c>
      <c r="E609" s="24" t="s">
        <v>1165</v>
      </c>
      <c r="F609" s="24" t="s">
        <v>277</v>
      </c>
      <c r="G609" s="24" t="s">
        <v>131</v>
      </c>
      <c r="H609" s="24">
        <v>250528</v>
      </c>
      <c r="I609" s="24" t="s">
        <v>802</v>
      </c>
      <c r="J609" s="24">
        <v>0</v>
      </c>
      <c r="K609" s="24">
        <v>194711</v>
      </c>
      <c r="L609" s="24">
        <v>9626</v>
      </c>
      <c r="M609" s="24">
        <v>0</v>
      </c>
      <c r="N609" s="119"/>
    </row>
    <row r="610" spans="1:14" x14ac:dyDescent="0.2">
      <c r="A610" s="24" t="s">
        <v>340</v>
      </c>
      <c r="B610" s="24" t="s">
        <v>306</v>
      </c>
      <c r="C610" s="24" t="s">
        <v>15</v>
      </c>
      <c r="D610" s="24" t="s">
        <v>18</v>
      </c>
      <c r="E610" s="24" t="s">
        <v>1165</v>
      </c>
      <c r="F610" s="24" t="s">
        <v>277</v>
      </c>
      <c r="G610" s="24" t="s">
        <v>131</v>
      </c>
      <c r="H610" s="24">
        <v>250528</v>
      </c>
      <c r="I610" s="24" t="s">
        <v>799</v>
      </c>
      <c r="J610" s="24">
        <v>0</v>
      </c>
      <c r="K610" s="24">
        <v>3569</v>
      </c>
      <c r="L610" s="24">
        <v>9626</v>
      </c>
      <c r="M610" s="24">
        <v>0</v>
      </c>
      <c r="N610" s="119"/>
    </row>
    <row r="611" spans="1:14" x14ac:dyDescent="0.2">
      <c r="A611" s="24" t="s">
        <v>340</v>
      </c>
      <c r="B611" s="24" t="s">
        <v>307</v>
      </c>
      <c r="C611" s="24" t="s">
        <v>15</v>
      </c>
      <c r="D611" s="24" t="s">
        <v>18</v>
      </c>
      <c r="E611" s="24" t="s">
        <v>1165</v>
      </c>
      <c r="F611" s="24" t="s">
        <v>277</v>
      </c>
      <c r="G611" s="24" t="s">
        <v>131</v>
      </c>
      <c r="H611" s="24">
        <v>250528</v>
      </c>
      <c r="I611" s="24" t="s">
        <v>804</v>
      </c>
      <c r="J611" s="24">
        <v>0</v>
      </c>
      <c r="K611" s="24">
        <v>3300</v>
      </c>
      <c r="L611" s="24">
        <v>7431</v>
      </c>
      <c r="M611" s="24">
        <v>0</v>
      </c>
      <c r="N611" s="119"/>
    </row>
    <row r="612" spans="1:14" x14ac:dyDescent="0.2">
      <c r="A612" s="24" t="s">
        <v>340</v>
      </c>
      <c r="B612" s="24" t="s">
        <v>307</v>
      </c>
      <c r="C612" s="24" t="s">
        <v>15</v>
      </c>
      <c r="D612" s="24" t="s">
        <v>18</v>
      </c>
      <c r="E612" s="24" t="s">
        <v>1165</v>
      </c>
      <c r="F612" s="24" t="s">
        <v>277</v>
      </c>
      <c r="G612" s="24" t="s">
        <v>131</v>
      </c>
      <c r="H612" s="24">
        <v>250528</v>
      </c>
      <c r="I612" s="24" t="s">
        <v>800</v>
      </c>
      <c r="J612" s="24">
        <v>0</v>
      </c>
      <c r="K612" s="24">
        <v>6407</v>
      </c>
      <c r="L612" s="24">
        <v>7431</v>
      </c>
      <c r="M612" s="24">
        <v>0</v>
      </c>
      <c r="N612" s="119"/>
    </row>
    <row r="613" spans="1:14" x14ac:dyDescent="0.2">
      <c r="A613" s="24" t="s">
        <v>340</v>
      </c>
      <c r="B613" s="24" t="s">
        <v>307</v>
      </c>
      <c r="C613" s="24" t="s">
        <v>15</v>
      </c>
      <c r="D613" s="24" t="s">
        <v>18</v>
      </c>
      <c r="E613" s="24" t="s">
        <v>1165</v>
      </c>
      <c r="F613" s="24" t="s">
        <v>277</v>
      </c>
      <c r="G613" s="24" t="s">
        <v>131</v>
      </c>
      <c r="H613" s="24">
        <v>250528</v>
      </c>
      <c r="I613" s="24" t="s">
        <v>797</v>
      </c>
      <c r="J613" s="24">
        <v>0</v>
      </c>
      <c r="K613" s="24">
        <v>168903</v>
      </c>
      <c r="L613" s="24">
        <v>7431</v>
      </c>
      <c r="M613" s="24">
        <v>0</v>
      </c>
      <c r="N613" s="119"/>
    </row>
    <row r="614" spans="1:14" x14ac:dyDescent="0.2">
      <c r="A614" s="24" t="s">
        <v>340</v>
      </c>
      <c r="B614" s="24" t="s">
        <v>307</v>
      </c>
      <c r="C614" s="24" t="s">
        <v>15</v>
      </c>
      <c r="D614" s="24" t="s">
        <v>18</v>
      </c>
      <c r="E614" s="24" t="s">
        <v>1165</v>
      </c>
      <c r="F614" s="24" t="s">
        <v>277</v>
      </c>
      <c r="G614" s="24" t="s">
        <v>131</v>
      </c>
      <c r="H614" s="24">
        <v>250528</v>
      </c>
      <c r="I614" s="24" t="s">
        <v>798</v>
      </c>
      <c r="J614" s="24">
        <v>0</v>
      </c>
      <c r="K614" s="24">
        <v>48502</v>
      </c>
      <c r="L614" s="24">
        <v>7431</v>
      </c>
      <c r="M614" s="24">
        <v>0</v>
      </c>
      <c r="N614" s="119"/>
    </row>
    <row r="615" spans="1:14" x14ac:dyDescent="0.2">
      <c r="A615" s="24" t="s">
        <v>340</v>
      </c>
      <c r="B615" s="24" t="s">
        <v>307</v>
      </c>
      <c r="C615" s="24" t="s">
        <v>15</v>
      </c>
      <c r="D615" s="24" t="s">
        <v>18</v>
      </c>
      <c r="E615" s="24" t="s">
        <v>1165</v>
      </c>
      <c r="F615" s="24" t="s">
        <v>277</v>
      </c>
      <c r="G615" s="24" t="s">
        <v>131</v>
      </c>
      <c r="H615" s="24">
        <v>250528</v>
      </c>
      <c r="I615" s="24" t="s">
        <v>801</v>
      </c>
      <c r="J615" s="24">
        <v>0</v>
      </c>
      <c r="K615" s="24">
        <v>31335</v>
      </c>
      <c r="L615" s="24">
        <v>7431</v>
      </c>
      <c r="M615" s="24">
        <v>0</v>
      </c>
      <c r="N615" s="119"/>
    </row>
    <row r="616" spans="1:14" x14ac:dyDescent="0.2">
      <c r="A616" s="24" t="s">
        <v>340</v>
      </c>
      <c r="B616" s="24" t="s">
        <v>307</v>
      </c>
      <c r="C616" s="24" t="s">
        <v>15</v>
      </c>
      <c r="D616" s="24" t="s">
        <v>18</v>
      </c>
      <c r="E616" s="24" t="s">
        <v>1165</v>
      </c>
      <c r="F616" s="24" t="s">
        <v>277</v>
      </c>
      <c r="G616" s="24" t="s">
        <v>131</v>
      </c>
      <c r="H616" s="24">
        <v>250528</v>
      </c>
      <c r="I616" s="24" t="s">
        <v>803</v>
      </c>
      <c r="J616" s="24">
        <v>0</v>
      </c>
      <c r="K616" s="24">
        <v>13385</v>
      </c>
      <c r="L616" s="24">
        <v>7431</v>
      </c>
      <c r="M616" s="24">
        <v>0</v>
      </c>
      <c r="N616" s="119"/>
    </row>
    <row r="617" spans="1:14" x14ac:dyDescent="0.2">
      <c r="A617" s="24" t="s">
        <v>340</v>
      </c>
      <c r="B617" s="24" t="s">
        <v>307</v>
      </c>
      <c r="C617" s="24" t="s">
        <v>15</v>
      </c>
      <c r="D617" s="24" t="s">
        <v>18</v>
      </c>
      <c r="E617" s="24" t="s">
        <v>1165</v>
      </c>
      <c r="F617" s="24" t="s">
        <v>277</v>
      </c>
      <c r="G617" s="24" t="s">
        <v>131</v>
      </c>
      <c r="H617" s="24">
        <v>250528</v>
      </c>
      <c r="I617" s="24" t="s">
        <v>802</v>
      </c>
      <c r="J617" s="24">
        <v>0</v>
      </c>
      <c r="K617" s="24">
        <v>194711</v>
      </c>
      <c r="L617" s="24">
        <v>7431</v>
      </c>
      <c r="M617" s="24">
        <v>0</v>
      </c>
      <c r="N617" s="119"/>
    </row>
    <row r="618" spans="1:14" x14ac:dyDescent="0.2">
      <c r="A618" s="24" t="s">
        <v>340</v>
      </c>
      <c r="B618" s="24" t="s">
        <v>307</v>
      </c>
      <c r="C618" s="24" t="s">
        <v>15</v>
      </c>
      <c r="D618" s="24" t="s">
        <v>18</v>
      </c>
      <c r="E618" s="24" t="s">
        <v>1165</v>
      </c>
      <c r="F618" s="24" t="s">
        <v>277</v>
      </c>
      <c r="G618" s="24" t="s">
        <v>131</v>
      </c>
      <c r="H618" s="24">
        <v>250528</v>
      </c>
      <c r="I618" s="24" t="s">
        <v>799</v>
      </c>
      <c r="J618" s="24">
        <v>0</v>
      </c>
      <c r="K618" s="24">
        <v>3569</v>
      </c>
      <c r="L618" s="24">
        <v>7431</v>
      </c>
      <c r="M618" s="24">
        <v>0</v>
      </c>
      <c r="N618" s="119"/>
    </row>
    <row r="619" spans="1:14" x14ac:dyDescent="0.2">
      <c r="A619" s="24" t="s">
        <v>340</v>
      </c>
      <c r="B619" s="24" t="s">
        <v>308</v>
      </c>
      <c r="C619" s="24" t="s">
        <v>15</v>
      </c>
      <c r="D619" s="24" t="s">
        <v>18</v>
      </c>
      <c r="E619" s="24" t="s">
        <v>1165</v>
      </c>
      <c r="F619" s="24" t="s">
        <v>277</v>
      </c>
      <c r="G619" s="24" t="s">
        <v>131</v>
      </c>
      <c r="H619" s="24">
        <v>250528</v>
      </c>
      <c r="I619" s="24" t="s">
        <v>804</v>
      </c>
      <c r="J619" s="24">
        <v>0</v>
      </c>
      <c r="K619" s="24">
        <v>3300</v>
      </c>
      <c r="L619" s="24">
        <v>11219</v>
      </c>
      <c r="M619" s="24">
        <v>0</v>
      </c>
      <c r="N619" s="119"/>
    </row>
    <row r="620" spans="1:14" x14ac:dyDescent="0.2">
      <c r="A620" s="24" t="s">
        <v>340</v>
      </c>
      <c r="B620" s="24" t="s">
        <v>308</v>
      </c>
      <c r="C620" s="24" t="s">
        <v>15</v>
      </c>
      <c r="D620" s="24" t="s">
        <v>18</v>
      </c>
      <c r="E620" s="24" t="s">
        <v>1165</v>
      </c>
      <c r="F620" s="24" t="s">
        <v>277</v>
      </c>
      <c r="G620" s="24" t="s">
        <v>131</v>
      </c>
      <c r="H620" s="24">
        <v>250528</v>
      </c>
      <c r="I620" s="24" t="s">
        <v>800</v>
      </c>
      <c r="J620" s="24">
        <v>0</v>
      </c>
      <c r="K620" s="24">
        <v>6407</v>
      </c>
      <c r="L620" s="24">
        <v>11219</v>
      </c>
      <c r="M620" s="24">
        <v>0</v>
      </c>
      <c r="N620" s="119"/>
    </row>
    <row r="621" spans="1:14" x14ac:dyDescent="0.2">
      <c r="A621" s="24" t="s">
        <v>340</v>
      </c>
      <c r="B621" s="24" t="s">
        <v>308</v>
      </c>
      <c r="C621" s="24" t="s">
        <v>15</v>
      </c>
      <c r="D621" s="24" t="s">
        <v>18</v>
      </c>
      <c r="E621" s="24" t="s">
        <v>1165</v>
      </c>
      <c r="F621" s="24" t="s">
        <v>277</v>
      </c>
      <c r="G621" s="24" t="s">
        <v>131</v>
      </c>
      <c r="H621" s="24">
        <v>250528</v>
      </c>
      <c r="I621" s="24" t="s">
        <v>797</v>
      </c>
      <c r="J621" s="24">
        <v>0</v>
      </c>
      <c r="K621" s="24">
        <v>168903</v>
      </c>
      <c r="L621" s="24">
        <v>11219</v>
      </c>
      <c r="M621" s="24">
        <v>0</v>
      </c>
      <c r="N621" s="119"/>
    </row>
    <row r="622" spans="1:14" x14ac:dyDescent="0.2">
      <c r="A622" s="24" t="s">
        <v>340</v>
      </c>
      <c r="B622" s="24" t="s">
        <v>308</v>
      </c>
      <c r="C622" s="24" t="s">
        <v>15</v>
      </c>
      <c r="D622" s="24" t="s">
        <v>18</v>
      </c>
      <c r="E622" s="24" t="s">
        <v>1165</v>
      </c>
      <c r="F622" s="24" t="s">
        <v>277</v>
      </c>
      <c r="G622" s="24" t="s">
        <v>131</v>
      </c>
      <c r="H622" s="24">
        <v>250528</v>
      </c>
      <c r="I622" s="24" t="s">
        <v>798</v>
      </c>
      <c r="J622" s="24">
        <v>0</v>
      </c>
      <c r="K622" s="24">
        <v>48502</v>
      </c>
      <c r="L622" s="24">
        <v>11219</v>
      </c>
      <c r="M622" s="24">
        <v>0</v>
      </c>
      <c r="N622" s="119"/>
    </row>
    <row r="623" spans="1:14" x14ac:dyDescent="0.2">
      <c r="A623" s="24" t="s">
        <v>340</v>
      </c>
      <c r="B623" s="24" t="s">
        <v>308</v>
      </c>
      <c r="C623" s="24" t="s">
        <v>15</v>
      </c>
      <c r="D623" s="24" t="s">
        <v>18</v>
      </c>
      <c r="E623" s="24" t="s">
        <v>1165</v>
      </c>
      <c r="F623" s="24" t="s">
        <v>277</v>
      </c>
      <c r="G623" s="24" t="s">
        <v>131</v>
      </c>
      <c r="H623" s="24">
        <v>250528</v>
      </c>
      <c r="I623" s="24" t="s">
        <v>801</v>
      </c>
      <c r="J623" s="24">
        <v>0</v>
      </c>
      <c r="K623" s="24">
        <v>31335</v>
      </c>
      <c r="L623" s="24">
        <v>11219</v>
      </c>
      <c r="M623" s="24">
        <v>0</v>
      </c>
      <c r="N623" s="119"/>
    </row>
    <row r="624" spans="1:14" x14ac:dyDescent="0.2">
      <c r="A624" s="24" t="s">
        <v>340</v>
      </c>
      <c r="B624" s="24" t="s">
        <v>308</v>
      </c>
      <c r="C624" s="24" t="s">
        <v>15</v>
      </c>
      <c r="D624" s="24" t="s">
        <v>18</v>
      </c>
      <c r="E624" s="24" t="s">
        <v>1165</v>
      </c>
      <c r="F624" s="24" t="s">
        <v>277</v>
      </c>
      <c r="G624" s="24" t="s">
        <v>131</v>
      </c>
      <c r="H624" s="24">
        <v>250528</v>
      </c>
      <c r="I624" s="24" t="s">
        <v>803</v>
      </c>
      <c r="J624" s="24">
        <v>0</v>
      </c>
      <c r="K624" s="24">
        <v>13385</v>
      </c>
      <c r="L624" s="24">
        <v>11219</v>
      </c>
      <c r="M624" s="24">
        <v>0</v>
      </c>
      <c r="N624" s="119"/>
    </row>
    <row r="625" spans="1:14" x14ac:dyDescent="0.2">
      <c r="A625" s="24" t="s">
        <v>340</v>
      </c>
      <c r="B625" s="24" t="s">
        <v>308</v>
      </c>
      <c r="C625" s="24" t="s">
        <v>15</v>
      </c>
      <c r="D625" s="24" t="s">
        <v>18</v>
      </c>
      <c r="E625" s="24" t="s">
        <v>1165</v>
      </c>
      <c r="F625" s="24" t="s">
        <v>277</v>
      </c>
      <c r="G625" s="24" t="s">
        <v>131</v>
      </c>
      <c r="H625" s="24">
        <v>250528</v>
      </c>
      <c r="I625" s="24" t="s">
        <v>802</v>
      </c>
      <c r="J625" s="24">
        <v>0</v>
      </c>
      <c r="K625" s="24">
        <v>194711</v>
      </c>
      <c r="L625" s="24">
        <v>11219</v>
      </c>
      <c r="M625" s="24">
        <v>0</v>
      </c>
      <c r="N625" s="119"/>
    </row>
    <row r="626" spans="1:14" x14ac:dyDescent="0.2">
      <c r="A626" s="24" t="s">
        <v>340</v>
      </c>
      <c r="B626" s="24" t="s">
        <v>308</v>
      </c>
      <c r="C626" s="24" t="s">
        <v>15</v>
      </c>
      <c r="D626" s="24" t="s">
        <v>18</v>
      </c>
      <c r="E626" s="24" t="s">
        <v>1165</v>
      </c>
      <c r="F626" s="24" t="s">
        <v>277</v>
      </c>
      <c r="G626" s="24" t="s">
        <v>131</v>
      </c>
      <c r="H626" s="24">
        <v>250528</v>
      </c>
      <c r="I626" s="24" t="s">
        <v>799</v>
      </c>
      <c r="J626" s="24">
        <v>0</v>
      </c>
      <c r="K626" s="24">
        <v>3569</v>
      </c>
      <c r="L626" s="24">
        <v>11219</v>
      </c>
      <c r="M626" s="24">
        <v>0</v>
      </c>
      <c r="N626" s="119"/>
    </row>
    <row r="627" spans="1:14" x14ac:dyDescent="0.2">
      <c r="A627" s="24" t="s">
        <v>341</v>
      </c>
      <c r="B627" s="24" t="s">
        <v>318</v>
      </c>
      <c r="C627" s="24" t="s">
        <v>17</v>
      </c>
      <c r="D627" s="24" t="s">
        <v>18</v>
      </c>
      <c r="E627" s="24" t="s">
        <v>1164</v>
      </c>
      <c r="F627" s="24" t="s">
        <v>185</v>
      </c>
      <c r="G627" s="24" t="s">
        <v>131</v>
      </c>
      <c r="H627" s="24">
        <v>250528</v>
      </c>
      <c r="I627" s="24" t="s">
        <v>804</v>
      </c>
      <c r="J627" s="24">
        <v>0</v>
      </c>
      <c r="K627" s="24">
        <v>3300</v>
      </c>
      <c r="L627" s="24">
        <v>277214</v>
      </c>
      <c r="M627" s="24">
        <v>0</v>
      </c>
      <c r="N627" s="119"/>
    </row>
    <row r="628" spans="1:14" x14ac:dyDescent="0.2">
      <c r="A628" s="24" t="s">
        <v>341</v>
      </c>
      <c r="B628" s="24" t="s">
        <v>318</v>
      </c>
      <c r="C628" s="24" t="s">
        <v>17</v>
      </c>
      <c r="D628" s="24" t="s">
        <v>18</v>
      </c>
      <c r="E628" s="24" t="s">
        <v>1164</v>
      </c>
      <c r="F628" s="24" t="s">
        <v>185</v>
      </c>
      <c r="G628" s="24" t="s">
        <v>131</v>
      </c>
      <c r="H628" s="24">
        <v>250528</v>
      </c>
      <c r="I628" s="24" t="s">
        <v>800</v>
      </c>
      <c r="J628" s="24">
        <v>0</v>
      </c>
      <c r="K628" s="24">
        <v>6407</v>
      </c>
      <c r="L628" s="24">
        <v>277214</v>
      </c>
      <c r="M628" s="24">
        <v>0</v>
      </c>
      <c r="N628" s="119"/>
    </row>
    <row r="629" spans="1:14" x14ac:dyDescent="0.2">
      <c r="A629" s="24" t="s">
        <v>341</v>
      </c>
      <c r="B629" s="24" t="s">
        <v>318</v>
      </c>
      <c r="C629" s="24" t="s">
        <v>17</v>
      </c>
      <c r="D629" s="24" t="s">
        <v>18</v>
      </c>
      <c r="E629" s="24" t="s">
        <v>1164</v>
      </c>
      <c r="F629" s="24" t="s">
        <v>185</v>
      </c>
      <c r="G629" s="24" t="s">
        <v>131</v>
      </c>
      <c r="H629" s="24">
        <v>250528</v>
      </c>
      <c r="I629" s="24" t="s">
        <v>797</v>
      </c>
      <c r="J629" s="24">
        <v>0</v>
      </c>
      <c r="K629" s="24">
        <v>168903</v>
      </c>
      <c r="L629" s="24">
        <v>277214</v>
      </c>
      <c r="M629" s="24">
        <v>0</v>
      </c>
      <c r="N629" s="119"/>
    </row>
    <row r="630" spans="1:14" x14ac:dyDescent="0.2">
      <c r="A630" s="24" t="s">
        <v>341</v>
      </c>
      <c r="B630" s="24" t="s">
        <v>318</v>
      </c>
      <c r="C630" s="24" t="s">
        <v>17</v>
      </c>
      <c r="D630" s="24" t="s">
        <v>18</v>
      </c>
      <c r="E630" s="24" t="s">
        <v>1164</v>
      </c>
      <c r="F630" s="24" t="s">
        <v>185</v>
      </c>
      <c r="G630" s="24" t="s">
        <v>131</v>
      </c>
      <c r="H630" s="24">
        <v>250528</v>
      </c>
      <c r="I630" s="24" t="s">
        <v>798</v>
      </c>
      <c r="J630" s="24">
        <v>1</v>
      </c>
      <c r="K630" s="24">
        <v>48502</v>
      </c>
      <c r="L630" s="24">
        <v>277214</v>
      </c>
      <c r="M630" s="24">
        <v>7.4374694230199295E-2</v>
      </c>
      <c r="N630" s="119"/>
    </row>
    <row r="631" spans="1:14" x14ac:dyDescent="0.2">
      <c r="A631" s="24" t="s">
        <v>341</v>
      </c>
      <c r="B631" s="24" t="s">
        <v>318</v>
      </c>
      <c r="C631" s="24" t="s">
        <v>17</v>
      </c>
      <c r="D631" s="24" t="s">
        <v>18</v>
      </c>
      <c r="E631" s="24" t="s">
        <v>1164</v>
      </c>
      <c r="F631" s="24" t="s">
        <v>185</v>
      </c>
      <c r="G631" s="24" t="s">
        <v>131</v>
      </c>
      <c r="H631" s="24">
        <v>250528</v>
      </c>
      <c r="I631" s="24" t="s">
        <v>801</v>
      </c>
      <c r="J631" s="24">
        <v>0</v>
      </c>
      <c r="K631" s="24">
        <v>31335</v>
      </c>
      <c r="L631" s="24">
        <v>277214</v>
      </c>
      <c r="M631" s="24">
        <v>0</v>
      </c>
      <c r="N631" s="119"/>
    </row>
    <row r="632" spans="1:14" x14ac:dyDescent="0.2">
      <c r="A632" s="24" t="s">
        <v>341</v>
      </c>
      <c r="B632" s="24" t="s">
        <v>318</v>
      </c>
      <c r="C632" s="24" t="s">
        <v>17</v>
      </c>
      <c r="D632" s="24" t="s">
        <v>18</v>
      </c>
      <c r="E632" s="24" t="s">
        <v>1164</v>
      </c>
      <c r="F632" s="24" t="s">
        <v>185</v>
      </c>
      <c r="G632" s="24" t="s">
        <v>131</v>
      </c>
      <c r="H632" s="24">
        <v>250528</v>
      </c>
      <c r="I632" s="24" t="s">
        <v>803</v>
      </c>
      <c r="J632" s="24">
        <v>0</v>
      </c>
      <c r="K632" s="24">
        <v>13385</v>
      </c>
      <c r="L632" s="24">
        <v>277214</v>
      </c>
      <c r="M632" s="24">
        <v>0</v>
      </c>
      <c r="N632" s="119"/>
    </row>
    <row r="633" spans="1:14" x14ac:dyDescent="0.2">
      <c r="A633" s="24" t="s">
        <v>341</v>
      </c>
      <c r="B633" s="24" t="s">
        <v>318</v>
      </c>
      <c r="C633" s="24" t="s">
        <v>17</v>
      </c>
      <c r="D633" s="24" t="s">
        <v>18</v>
      </c>
      <c r="E633" s="24" t="s">
        <v>1164</v>
      </c>
      <c r="F633" s="24" t="s">
        <v>185</v>
      </c>
      <c r="G633" s="24" t="s">
        <v>131</v>
      </c>
      <c r="H633" s="24">
        <v>250528</v>
      </c>
      <c r="I633" s="24" t="s">
        <v>802</v>
      </c>
      <c r="J633" s="24">
        <v>1</v>
      </c>
      <c r="K633" s="24">
        <v>194711</v>
      </c>
      <c r="L633" s="24">
        <v>277214</v>
      </c>
      <c r="M633" s="24">
        <v>1.8526541487399899E-2</v>
      </c>
      <c r="N633" s="119"/>
    </row>
    <row r="634" spans="1:14" x14ac:dyDescent="0.2">
      <c r="A634" s="24" t="s">
        <v>341</v>
      </c>
      <c r="B634" s="24" t="s">
        <v>318</v>
      </c>
      <c r="C634" s="24" t="s">
        <v>17</v>
      </c>
      <c r="D634" s="24" t="s">
        <v>18</v>
      </c>
      <c r="E634" s="24" t="s">
        <v>1164</v>
      </c>
      <c r="F634" s="24" t="s">
        <v>185</v>
      </c>
      <c r="G634" s="24" t="s">
        <v>131</v>
      </c>
      <c r="H634" s="24">
        <v>250528</v>
      </c>
      <c r="I634" s="24" t="s">
        <v>799</v>
      </c>
      <c r="J634" s="24">
        <v>0</v>
      </c>
      <c r="K634" s="24">
        <v>3569</v>
      </c>
      <c r="L634" s="24">
        <v>277214</v>
      </c>
      <c r="M634" s="24">
        <v>0</v>
      </c>
      <c r="N634" s="119"/>
    </row>
    <row r="635" spans="1:14" x14ac:dyDescent="0.2">
      <c r="A635" s="24" t="s">
        <v>341</v>
      </c>
      <c r="B635" s="24" t="s">
        <v>319</v>
      </c>
      <c r="C635" s="24" t="s">
        <v>17</v>
      </c>
      <c r="D635" s="24" t="s">
        <v>18</v>
      </c>
      <c r="E635" s="24" t="s">
        <v>1164</v>
      </c>
      <c r="F635" s="24" t="s">
        <v>185</v>
      </c>
      <c r="G635" s="24" t="s">
        <v>131</v>
      </c>
      <c r="H635" s="24">
        <v>250528</v>
      </c>
      <c r="I635" s="24" t="s">
        <v>804</v>
      </c>
      <c r="J635" s="24">
        <v>0</v>
      </c>
      <c r="K635" s="24">
        <v>3300</v>
      </c>
      <c r="L635" s="24">
        <v>229875</v>
      </c>
      <c r="M635" s="24">
        <v>0</v>
      </c>
      <c r="N635" s="119"/>
    </row>
    <row r="636" spans="1:14" x14ac:dyDescent="0.2">
      <c r="A636" s="24" t="s">
        <v>341</v>
      </c>
      <c r="B636" s="24" t="s">
        <v>319</v>
      </c>
      <c r="C636" s="24" t="s">
        <v>17</v>
      </c>
      <c r="D636" s="24" t="s">
        <v>18</v>
      </c>
      <c r="E636" s="24" t="s">
        <v>1164</v>
      </c>
      <c r="F636" s="24" t="s">
        <v>185</v>
      </c>
      <c r="G636" s="24" t="s">
        <v>131</v>
      </c>
      <c r="H636" s="24">
        <v>250528</v>
      </c>
      <c r="I636" s="24" t="s">
        <v>800</v>
      </c>
      <c r="J636" s="24">
        <v>0</v>
      </c>
      <c r="K636" s="24">
        <v>6407</v>
      </c>
      <c r="L636" s="24">
        <v>229875</v>
      </c>
      <c r="M636" s="24">
        <v>0</v>
      </c>
      <c r="N636" s="119"/>
    </row>
    <row r="637" spans="1:14" x14ac:dyDescent="0.2">
      <c r="A637" s="24" t="s">
        <v>341</v>
      </c>
      <c r="B637" s="24" t="s">
        <v>319</v>
      </c>
      <c r="C637" s="24" t="s">
        <v>17</v>
      </c>
      <c r="D637" s="24" t="s">
        <v>18</v>
      </c>
      <c r="E637" s="24" t="s">
        <v>1164</v>
      </c>
      <c r="F637" s="24" t="s">
        <v>185</v>
      </c>
      <c r="G637" s="24" t="s">
        <v>131</v>
      </c>
      <c r="H637" s="24">
        <v>250528</v>
      </c>
      <c r="I637" s="24" t="s">
        <v>797</v>
      </c>
      <c r="J637" s="24">
        <v>0</v>
      </c>
      <c r="K637" s="24">
        <v>168903</v>
      </c>
      <c r="L637" s="24">
        <v>229875</v>
      </c>
      <c r="M637" s="24">
        <v>0</v>
      </c>
      <c r="N637" s="119"/>
    </row>
    <row r="638" spans="1:14" x14ac:dyDescent="0.2">
      <c r="A638" s="24" t="s">
        <v>341</v>
      </c>
      <c r="B638" s="24" t="s">
        <v>319</v>
      </c>
      <c r="C638" s="24" t="s">
        <v>17</v>
      </c>
      <c r="D638" s="24" t="s">
        <v>18</v>
      </c>
      <c r="E638" s="24" t="s">
        <v>1164</v>
      </c>
      <c r="F638" s="24" t="s">
        <v>185</v>
      </c>
      <c r="G638" s="24" t="s">
        <v>131</v>
      </c>
      <c r="H638" s="24">
        <v>250528</v>
      </c>
      <c r="I638" s="24" t="s">
        <v>798</v>
      </c>
      <c r="J638" s="24">
        <v>0</v>
      </c>
      <c r="K638" s="24">
        <v>48502</v>
      </c>
      <c r="L638" s="24">
        <v>229875</v>
      </c>
      <c r="M638" s="24">
        <v>0</v>
      </c>
      <c r="N638" s="119"/>
    </row>
    <row r="639" spans="1:14" x14ac:dyDescent="0.2">
      <c r="A639" s="24" t="s">
        <v>341</v>
      </c>
      <c r="B639" s="24" t="s">
        <v>319</v>
      </c>
      <c r="C639" s="24" t="s">
        <v>17</v>
      </c>
      <c r="D639" s="24" t="s">
        <v>18</v>
      </c>
      <c r="E639" s="24" t="s">
        <v>1164</v>
      </c>
      <c r="F639" s="24" t="s">
        <v>185</v>
      </c>
      <c r="G639" s="24" t="s">
        <v>131</v>
      </c>
      <c r="H639" s="24">
        <v>250528</v>
      </c>
      <c r="I639" s="24" t="s">
        <v>801</v>
      </c>
      <c r="J639" s="24">
        <v>0</v>
      </c>
      <c r="K639" s="24">
        <v>31335</v>
      </c>
      <c r="L639" s="24">
        <v>229875</v>
      </c>
      <c r="M639" s="24">
        <v>0</v>
      </c>
      <c r="N639" s="119"/>
    </row>
    <row r="640" spans="1:14" x14ac:dyDescent="0.2">
      <c r="A640" s="24" t="s">
        <v>341</v>
      </c>
      <c r="B640" s="24" t="s">
        <v>319</v>
      </c>
      <c r="C640" s="24" t="s">
        <v>17</v>
      </c>
      <c r="D640" s="24" t="s">
        <v>18</v>
      </c>
      <c r="E640" s="24" t="s">
        <v>1164</v>
      </c>
      <c r="F640" s="24" t="s">
        <v>185</v>
      </c>
      <c r="G640" s="24" t="s">
        <v>131</v>
      </c>
      <c r="H640" s="24">
        <v>250528</v>
      </c>
      <c r="I640" s="24" t="s">
        <v>803</v>
      </c>
      <c r="J640" s="24">
        <v>0</v>
      </c>
      <c r="K640" s="24">
        <v>13385</v>
      </c>
      <c r="L640" s="24">
        <v>229875</v>
      </c>
      <c r="M640" s="24">
        <v>0</v>
      </c>
      <c r="N640" s="119"/>
    </row>
    <row r="641" spans="1:14" x14ac:dyDescent="0.2">
      <c r="A641" s="24" t="s">
        <v>341</v>
      </c>
      <c r="B641" s="24" t="s">
        <v>319</v>
      </c>
      <c r="C641" s="24" t="s">
        <v>17</v>
      </c>
      <c r="D641" s="24" t="s">
        <v>18</v>
      </c>
      <c r="E641" s="24" t="s">
        <v>1164</v>
      </c>
      <c r="F641" s="24" t="s">
        <v>185</v>
      </c>
      <c r="G641" s="24" t="s">
        <v>131</v>
      </c>
      <c r="H641" s="24">
        <v>250528</v>
      </c>
      <c r="I641" s="24" t="s">
        <v>802</v>
      </c>
      <c r="J641" s="24">
        <v>0</v>
      </c>
      <c r="K641" s="24">
        <v>194711</v>
      </c>
      <c r="L641" s="24">
        <v>229875</v>
      </c>
      <c r="M641" s="24">
        <v>0</v>
      </c>
      <c r="N641" s="119"/>
    </row>
    <row r="642" spans="1:14" x14ac:dyDescent="0.2">
      <c r="A642" s="24" t="s">
        <v>341</v>
      </c>
      <c r="B642" s="24" t="s">
        <v>319</v>
      </c>
      <c r="C642" s="24" t="s">
        <v>17</v>
      </c>
      <c r="D642" s="24" t="s">
        <v>18</v>
      </c>
      <c r="E642" s="24" t="s">
        <v>1164</v>
      </c>
      <c r="F642" s="24" t="s">
        <v>185</v>
      </c>
      <c r="G642" s="24" t="s">
        <v>131</v>
      </c>
      <c r="H642" s="24">
        <v>250528</v>
      </c>
      <c r="I642" s="24" t="s">
        <v>799</v>
      </c>
      <c r="J642" s="24">
        <v>0</v>
      </c>
      <c r="K642" s="24">
        <v>3569</v>
      </c>
      <c r="L642" s="24">
        <v>229875</v>
      </c>
      <c r="M642" s="24">
        <v>0</v>
      </c>
      <c r="N642" s="119"/>
    </row>
    <row r="643" spans="1:14" x14ac:dyDescent="0.2">
      <c r="A643" s="24" t="s">
        <v>341</v>
      </c>
      <c r="B643" s="24" t="s">
        <v>320</v>
      </c>
      <c r="C643" s="24" t="s">
        <v>17</v>
      </c>
      <c r="D643" s="24" t="s">
        <v>18</v>
      </c>
      <c r="E643" s="24" t="s">
        <v>1164</v>
      </c>
      <c r="F643" s="24" t="s">
        <v>185</v>
      </c>
      <c r="G643" s="24" t="s">
        <v>131</v>
      </c>
      <c r="H643" s="24">
        <v>250528</v>
      </c>
      <c r="I643" s="24" t="s">
        <v>804</v>
      </c>
      <c r="J643" s="24">
        <v>0</v>
      </c>
      <c r="K643" s="24">
        <v>3300</v>
      </c>
      <c r="L643" s="24">
        <v>276433</v>
      </c>
      <c r="M643" s="24">
        <v>0</v>
      </c>
      <c r="N643" s="119"/>
    </row>
    <row r="644" spans="1:14" x14ac:dyDescent="0.2">
      <c r="A644" s="24" t="s">
        <v>341</v>
      </c>
      <c r="B644" s="24" t="s">
        <v>320</v>
      </c>
      <c r="C644" s="24" t="s">
        <v>17</v>
      </c>
      <c r="D644" s="24" t="s">
        <v>18</v>
      </c>
      <c r="E644" s="24" t="s">
        <v>1164</v>
      </c>
      <c r="F644" s="24" t="s">
        <v>185</v>
      </c>
      <c r="G644" s="24" t="s">
        <v>131</v>
      </c>
      <c r="H644" s="24">
        <v>250528</v>
      </c>
      <c r="I644" s="24" t="s">
        <v>800</v>
      </c>
      <c r="J644" s="24">
        <v>0</v>
      </c>
      <c r="K644" s="24">
        <v>6407</v>
      </c>
      <c r="L644" s="24">
        <v>276433</v>
      </c>
      <c r="M644" s="24">
        <v>0</v>
      </c>
      <c r="N644" s="119"/>
    </row>
    <row r="645" spans="1:14" x14ac:dyDescent="0.2">
      <c r="A645" s="24" t="s">
        <v>341</v>
      </c>
      <c r="B645" s="24" t="s">
        <v>320</v>
      </c>
      <c r="C645" s="24" t="s">
        <v>17</v>
      </c>
      <c r="D645" s="24" t="s">
        <v>18</v>
      </c>
      <c r="E645" s="24" t="s">
        <v>1164</v>
      </c>
      <c r="F645" s="24" t="s">
        <v>185</v>
      </c>
      <c r="G645" s="24" t="s">
        <v>131</v>
      </c>
      <c r="H645" s="24">
        <v>250528</v>
      </c>
      <c r="I645" s="24" t="s">
        <v>797</v>
      </c>
      <c r="J645" s="24">
        <v>0</v>
      </c>
      <c r="K645" s="24">
        <v>168903</v>
      </c>
      <c r="L645" s="24">
        <v>276433</v>
      </c>
      <c r="M645" s="24">
        <v>0</v>
      </c>
      <c r="N645" s="119"/>
    </row>
    <row r="646" spans="1:14" x14ac:dyDescent="0.2">
      <c r="A646" s="24" t="s">
        <v>341</v>
      </c>
      <c r="B646" s="24" t="s">
        <v>320</v>
      </c>
      <c r="C646" s="24" t="s">
        <v>17</v>
      </c>
      <c r="D646" s="24" t="s">
        <v>18</v>
      </c>
      <c r="E646" s="24" t="s">
        <v>1164</v>
      </c>
      <c r="F646" s="24" t="s">
        <v>185</v>
      </c>
      <c r="G646" s="24" t="s">
        <v>131</v>
      </c>
      <c r="H646" s="24">
        <v>250528</v>
      </c>
      <c r="I646" s="24" t="s">
        <v>798</v>
      </c>
      <c r="J646" s="24">
        <v>0</v>
      </c>
      <c r="K646" s="24">
        <v>48502</v>
      </c>
      <c r="L646" s="24">
        <v>276433</v>
      </c>
      <c r="M646" s="24">
        <v>0</v>
      </c>
      <c r="N646" s="119"/>
    </row>
    <row r="647" spans="1:14" x14ac:dyDescent="0.2">
      <c r="A647" s="24" t="s">
        <v>341</v>
      </c>
      <c r="B647" s="24" t="s">
        <v>320</v>
      </c>
      <c r="C647" s="24" t="s">
        <v>17</v>
      </c>
      <c r="D647" s="24" t="s">
        <v>18</v>
      </c>
      <c r="E647" s="24" t="s">
        <v>1164</v>
      </c>
      <c r="F647" s="24" t="s">
        <v>185</v>
      </c>
      <c r="G647" s="24" t="s">
        <v>131</v>
      </c>
      <c r="H647" s="24">
        <v>250528</v>
      </c>
      <c r="I647" s="24" t="s">
        <v>801</v>
      </c>
      <c r="J647" s="24">
        <v>0</v>
      </c>
      <c r="K647" s="24">
        <v>31335</v>
      </c>
      <c r="L647" s="24">
        <v>276433</v>
      </c>
      <c r="M647" s="24">
        <v>0</v>
      </c>
      <c r="N647" s="119"/>
    </row>
    <row r="648" spans="1:14" x14ac:dyDescent="0.2">
      <c r="A648" s="24" t="s">
        <v>341</v>
      </c>
      <c r="B648" s="24" t="s">
        <v>320</v>
      </c>
      <c r="C648" s="24" t="s">
        <v>17</v>
      </c>
      <c r="D648" s="24" t="s">
        <v>18</v>
      </c>
      <c r="E648" s="24" t="s">
        <v>1164</v>
      </c>
      <c r="F648" s="24" t="s">
        <v>185</v>
      </c>
      <c r="G648" s="24" t="s">
        <v>131</v>
      </c>
      <c r="H648" s="24">
        <v>250528</v>
      </c>
      <c r="I648" s="24" t="s">
        <v>803</v>
      </c>
      <c r="J648" s="24">
        <v>0</v>
      </c>
      <c r="K648" s="24">
        <v>13385</v>
      </c>
      <c r="L648" s="24">
        <v>276433</v>
      </c>
      <c r="M648" s="24">
        <v>0</v>
      </c>
      <c r="N648" s="119"/>
    </row>
    <row r="649" spans="1:14" x14ac:dyDescent="0.2">
      <c r="A649" s="24" t="s">
        <v>341</v>
      </c>
      <c r="B649" s="24" t="s">
        <v>320</v>
      </c>
      <c r="C649" s="24" t="s">
        <v>17</v>
      </c>
      <c r="D649" s="24" t="s">
        <v>18</v>
      </c>
      <c r="E649" s="24" t="s">
        <v>1164</v>
      </c>
      <c r="F649" s="24" t="s">
        <v>185</v>
      </c>
      <c r="G649" s="24" t="s">
        <v>131</v>
      </c>
      <c r="H649" s="24">
        <v>250528</v>
      </c>
      <c r="I649" s="24" t="s">
        <v>802</v>
      </c>
      <c r="J649" s="24">
        <v>0</v>
      </c>
      <c r="K649" s="24">
        <v>194711</v>
      </c>
      <c r="L649" s="24">
        <v>276433</v>
      </c>
      <c r="M649" s="24">
        <v>0</v>
      </c>
      <c r="N649" s="119"/>
    </row>
    <row r="650" spans="1:14" x14ac:dyDescent="0.2">
      <c r="A650" s="24" t="s">
        <v>341</v>
      </c>
      <c r="B650" s="24" t="s">
        <v>320</v>
      </c>
      <c r="C650" s="24" t="s">
        <v>17</v>
      </c>
      <c r="D650" s="24" t="s">
        <v>18</v>
      </c>
      <c r="E650" s="24" t="s">
        <v>1164</v>
      </c>
      <c r="F650" s="24" t="s">
        <v>185</v>
      </c>
      <c r="G650" s="24" t="s">
        <v>131</v>
      </c>
      <c r="H650" s="24">
        <v>250528</v>
      </c>
      <c r="I650" s="24" t="s">
        <v>799</v>
      </c>
      <c r="J650" s="24">
        <v>0</v>
      </c>
      <c r="K650" s="24">
        <v>3569</v>
      </c>
      <c r="L650" s="24">
        <v>276433</v>
      </c>
      <c r="M650" s="24">
        <v>0</v>
      </c>
      <c r="N650" s="119"/>
    </row>
    <row r="651" spans="1:14" x14ac:dyDescent="0.2">
      <c r="A651" s="24" t="s">
        <v>341</v>
      </c>
      <c r="B651" s="24" t="s">
        <v>321</v>
      </c>
      <c r="C651" s="24" t="s">
        <v>15</v>
      </c>
      <c r="D651" s="24" t="s">
        <v>18</v>
      </c>
      <c r="E651" s="24" t="s">
        <v>1164</v>
      </c>
      <c r="F651" s="24" t="s">
        <v>185</v>
      </c>
      <c r="G651" s="24" t="s">
        <v>131</v>
      </c>
      <c r="H651" s="24">
        <v>250528</v>
      </c>
      <c r="I651" s="24" t="s">
        <v>804</v>
      </c>
      <c r="J651" s="24">
        <v>0</v>
      </c>
      <c r="K651" s="24">
        <v>3300</v>
      </c>
      <c r="L651" s="24">
        <v>7818</v>
      </c>
      <c r="M651" s="24">
        <v>0</v>
      </c>
      <c r="N651" s="119"/>
    </row>
    <row r="652" spans="1:14" x14ac:dyDescent="0.2">
      <c r="A652" s="24" t="s">
        <v>341</v>
      </c>
      <c r="B652" s="24" t="s">
        <v>321</v>
      </c>
      <c r="C652" s="24" t="s">
        <v>15</v>
      </c>
      <c r="D652" s="24" t="s">
        <v>18</v>
      </c>
      <c r="E652" s="24" t="s">
        <v>1164</v>
      </c>
      <c r="F652" s="24" t="s">
        <v>185</v>
      </c>
      <c r="G652" s="24" t="s">
        <v>131</v>
      </c>
      <c r="H652" s="24">
        <v>250528</v>
      </c>
      <c r="I652" s="24" t="s">
        <v>800</v>
      </c>
      <c r="J652" s="24">
        <v>0</v>
      </c>
      <c r="K652" s="24">
        <v>6407</v>
      </c>
      <c r="L652" s="24">
        <v>7818</v>
      </c>
      <c r="M652" s="24">
        <v>0</v>
      </c>
      <c r="N652" s="119"/>
    </row>
    <row r="653" spans="1:14" x14ac:dyDescent="0.2">
      <c r="A653" s="24" t="s">
        <v>341</v>
      </c>
      <c r="B653" s="24" t="s">
        <v>321</v>
      </c>
      <c r="C653" s="24" t="s">
        <v>15</v>
      </c>
      <c r="D653" s="24" t="s">
        <v>18</v>
      </c>
      <c r="E653" s="24" t="s">
        <v>1164</v>
      </c>
      <c r="F653" s="24" t="s">
        <v>185</v>
      </c>
      <c r="G653" s="24" t="s">
        <v>131</v>
      </c>
      <c r="H653" s="24">
        <v>250528</v>
      </c>
      <c r="I653" s="24" t="s">
        <v>797</v>
      </c>
      <c r="J653" s="24">
        <v>0</v>
      </c>
      <c r="K653" s="24">
        <v>168903</v>
      </c>
      <c r="L653" s="24">
        <v>7818</v>
      </c>
      <c r="M653" s="24">
        <v>0</v>
      </c>
      <c r="N653" s="119"/>
    </row>
    <row r="654" spans="1:14" x14ac:dyDescent="0.2">
      <c r="A654" s="24" t="s">
        <v>341</v>
      </c>
      <c r="B654" s="24" t="s">
        <v>321</v>
      </c>
      <c r="C654" s="24" t="s">
        <v>15</v>
      </c>
      <c r="D654" s="24" t="s">
        <v>18</v>
      </c>
      <c r="E654" s="24" t="s">
        <v>1164</v>
      </c>
      <c r="F654" s="24" t="s">
        <v>185</v>
      </c>
      <c r="G654" s="24" t="s">
        <v>131</v>
      </c>
      <c r="H654" s="24">
        <v>250528</v>
      </c>
      <c r="I654" s="24" t="s">
        <v>798</v>
      </c>
      <c r="J654" s="24">
        <v>0</v>
      </c>
      <c r="K654" s="24">
        <v>48502</v>
      </c>
      <c r="L654" s="24">
        <v>7818</v>
      </c>
      <c r="M654" s="24">
        <v>0</v>
      </c>
      <c r="N654" s="119"/>
    </row>
    <row r="655" spans="1:14" x14ac:dyDescent="0.2">
      <c r="A655" s="24" t="s">
        <v>341</v>
      </c>
      <c r="B655" s="24" t="s">
        <v>321</v>
      </c>
      <c r="C655" s="24" t="s">
        <v>15</v>
      </c>
      <c r="D655" s="24" t="s">
        <v>18</v>
      </c>
      <c r="E655" s="24" t="s">
        <v>1164</v>
      </c>
      <c r="F655" s="24" t="s">
        <v>185</v>
      </c>
      <c r="G655" s="24" t="s">
        <v>131</v>
      </c>
      <c r="H655" s="24">
        <v>250528</v>
      </c>
      <c r="I655" s="24" t="s">
        <v>801</v>
      </c>
      <c r="J655" s="24">
        <v>0</v>
      </c>
      <c r="K655" s="24">
        <v>31335</v>
      </c>
      <c r="L655" s="24">
        <v>7818</v>
      </c>
      <c r="M655" s="24">
        <v>0</v>
      </c>
      <c r="N655" s="119"/>
    </row>
    <row r="656" spans="1:14" x14ac:dyDescent="0.2">
      <c r="A656" s="24" t="s">
        <v>341</v>
      </c>
      <c r="B656" s="24" t="s">
        <v>321</v>
      </c>
      <c r="C656" s="24" t="s">
        <v>15</v>
      </c>
      <c r="D656" s="24" t="s">
        <v>18</v>
      </c>
      <c r="E656" s="24" t="s">
        <v>1164</v>
      </c>
      <c r="F656" s="24" t="s">
        <v>185</v>
      </c>
      <c r="G656" s="24" t="s">
        <v>131</v>
      </c>
      <c r="H656" s="24">
        <v>250528</v>
      </c>
      <c r="I656" s="24" t="s">
        <v>803</v>
      </c>
      <c r="J656" s="24">
        <v>0</v>
      </c>
      <c r="K656" s="24">
        <v>13385</v>
      </c>
      <c r="L656" s="24">
        <v>7818</v>
      </c>
      <c r="M656" s="24">
        <v>0</v>
      </c>
      <c r="N656" s="119"/>
    </row>
    <row r="657" spans="1:14" x14ac:dyDescent="0.2">
      <c r="A657" s="24" t="s">
        <v>341</v>
      </c>
      <c r="B657" s="24" t="s">
        <v>321</v>
      </c>
      <c r="C657" s="24" t="s">
        <v>15</v>
      </c>
      <c r="D657" s="24" t="s">
        <v>18</v>
      </c>
      <c r="E657" s="24" t="s">
        <v>1164</v>
      </c>
      <c r="F657" s="24" t="s">
        <v>185</v>
      </c>
      <c r="G657" s="24" t="s">
        <v>131</v>
      </c>
      <c r="H657" s="24">
        <v>250528</v>
      </c>
      <c r="I657" s="24" t="s">
        <v>802</v>
      </c>
      <c r="J657" s="24">
        <v>0</v>
      </c>
      <c r="K657" s="24">
        <v>194711</v>
      </c>
      <c r="L657" s="24">
        <v>7818</v>
      </c>
      <c r="M657" s="24">
        <v>0</v>
      </c>
      <c r="N657" s="119"/>
    </row>
    <row r="658" spans="1:14" x14ac:dyDescent="0.2">
      <c r="A658" s="24" t="s">
        <v>341</v>
      </c>
      <c r="B658" s="24" t="s">
        <v>321</v>
      </c>
      <c r="C658" s="24" t="s">
        <v>15</v>
      </c>
      <c r="D658" s="24" t="s">
        <v>18</v>
      </c>
      <c r="E658" s="24" t="s">
        <v>1164</v>
      </c>
      <c r="F658" s="24" t="s">
        <v>185</v>
      </c>
      <c r="G658" s="24" t="s">
        <v>131</v>
      </c>
      <c r="H658" s="24">
        <v>250528</v>
      </c>
      <c r="I658" s="24" t="s">
        <v>799</v>
      </c>
      <c r="J658" s="24">
        <v>0</v>
      </c>
      <c r="K658" s="24">
        <v>3569</v>
      </c>
      <c r="L658" s="24">
        <v>7818</v>
      </c>
      <c r="M658" s="24">
        <v>0</v>
      </c>
      <c r="N658" s="119"/>
    </row>
    <row r="659" spans="1:14" x14ac:dyDescent="0.2">
      <c r="A659" s="24" t="s">
        <v>341</v>
      </c>
      <c r="B659" s="24" t="s">
        <v>322</v>
      </c>
      <c r="C659" s="24" t="s">
        <v>15</v>
      </c>
      <c r="D659" s="24" t="s">
        <v>18</v>
      </c>
      <c r="E659" s="24" t="s">
        <v>1164</v>
      </c>
      <c r="F659" s="24" t="s">
        <v>185</v>
      </c>
      <c r="G659" s="24" t="s">
        <v>131</v>
      </c>
      <c r="H659" s="24">
        <v>250528</v>
      </c>
      <c r="I659" s="24" t="s">
        <v>804</v>
      </c>
      <c r="J659" s="24">
        <v>0</v>
      </c>
      <c r="K659" s="24">
        <v>3300</v>
      </c>
      <c r="L659" s="24">
        <v>9875</v>
      </c>
      <c r="M659" s="24">
        <v>0</v>
      </c>
      <c r="N659" s="119"/>
    </row>
    <row r="660" spans="1:14" x14ac:dyDescent="0.2">
      <c r="A660" s="24" t="s">
        <v>341</v>
      </c>
      <c r="B660" s="24" t="s">
        <v>322</v>
      </c>
      <c r="C660" s="24" t="s">
        <v>15</v>
      </c>
      <c r="D660" s="24" t="s">
        <v>18</v>
      </c>
      <c r="E660" s="24" t="s">
        <v>1164</v>
      </c>
      <c r="F660" s="24" t="s">
        <v>185</v>
      </c>
      <c r="G660" s="24" t="s">
        <v>131</v>
      </c>
      <c r="H660" s="24">
        <v>250528</v>
      </c>
      <c r="I660" s="24" t="s">
        <v>800</v>
      </c>
      <c r="J660" s="24">
        <v>0</v>
      </c>
      <c r="K660" s="24">
        <v>6407</v>
      </c>
      <c r="L660" s="24">
        <v>9875</v>
      </c>
      <c r="M660" s="24">
        <v>0</v>
      </c>
      <c r="N660" s="119"/>
    </row>
    <row r="661" spans="1:14" x14ac:dyDescent="0.2">
      <c r="A661" s="24" t="s">
        <v>341</v>
      </c>
      <c r="B661" s="24" t="s">
        <v>322</v>
      </c>
      <c r="C661" s="24" t="s">
        <v>15</v>
      </c>
      <c r="D661" s="24" t="s">
        <v>18</v>
      </c>
      <c r="E661" s="24" t="s">
        <v>1164</v>
      </c>
      <c r="F661" s="24" t="s">
        <v>185</v>
      </c>
      <c r="G661" s="24" t="s">
        <v>131</v>
      </c>
      <c r="H661" s="24">
        <v>250528</v>
      </c>
      <c r="I661" s="24" t="s">
        <v>797</v>
      </c>
      <c r="J661" s="24">
        <v>0</v>
      </c>
      <c r="K661" s="24">
        <v>168903</v>
      </c>
      <c r="L661" s="24">
        <v>9875</v>
      </c>
      <c r="M661" s="24">
        <v>0</v>
      </c>
      <c r="N661" s="119"/>
    </row>
    <row r="662" spans="1:14" x14ac:dyDescent="0.2">
      <c r="A662" s="24" t="s">
        <v>341</v>
      </c>
      <c r="B662" s="24" t="s">
        <v>322</v>
      </c>
      <c r="C662" s="24" t="s">
        <v>15</v>
      </c>
      <c r="D662" s="24" t="s">
        <v>18</v>
      </c>
      <c r="E662" s="24" t="s">
        <v>1164</v>
      </c>
      <c r="F662" s="24" t="s">
        <v>185</v>
      </c>
      <c r="G662" s="24" t="s">
        <v>131</v>
      </c>
      <c r="H662" s="24">
        <v>250528</v>
      </c>
      <c r="I662" s="24" t="s">
        <v>798</v>
      </c>
      <c r="J662" s="24">
        <v>0</v>
      </c>
      <c r="K662" s="24">
        <v>48502</v>
      </c>
      <c r="L662" s="24">
        <v>9875</v>
      </c>
      <c r="M662" s="24">
        <v>0</v>
      </c>
      <c r="N662" s="119"/>
    </row>
    <row r="663" spans="1:14" x14ac:dyDescent="0.2">
      <c r="A663" s="24" t="s">
        <v>341</v>
      </c>
      <c r="B663" s="24" t="s">
        <v>322</v>
      </c>
      <c r="C663" s="24" t="s">
        <v>15</v>
      </c>
      <c r="D663" s="24" t="s">
        <v>18</v>
      </c>
      <c r="E663" s="24" t="s">
        <v>1164</v>
      </c>
      <c r="F663" s="24" t="s">
        <v>185</v>
      </c>
      <c r="G663" s="24" t="s">
        <v>131</v>
      </c>
      <c r="H663" s="24">
        <v>250528</v>
      </c>
      <c r="I663" s="24" t="s">
        <v>801</v>
      </c>
      <c r="J663" s="24">
        <v>0</v>
      </c>
      <c r="K663" s="24">
        <v>31335</v>
      </c>
      <c r="L663" s="24">
        <v>9875</v>
      </c>
      <c r="M663" s="24">
        <v>0</v>
      </c>
      <c r="N663" s="119"/>
    </row>
    <row r="664" spans="1:14" x14ac:dyDescent="0.2">
      <c r="A664" s="24" t="s">
        <v>341</v>
      </c>
      <c r="B664" s="24" t="s">
        <v>322</v>
      </c>
      <c r="C664" s="24" t="s">
        <v>15</v>
      </c>
      <c r="D664" s="24" t="s">
        <v>18</v>
      </c>
      <c r="E664" s="24" t="s">
        <v>1164</v>
      </c>
      <c r="F664" s="24" t="s">
        <v>185</v>
      </c>
      <c r="G664" s="24" t="s">
        <v>131</v>
      </c>
      <c r="H664" s="24">
        <v>250528</v>
      </c>
      <c r="I664" s="24" t="s">
        <v>803</v>
      </c>
      <c r="J664" s="24">
        <v>0</v>
      </c>
      <c r="K664" s="24">
        <v>13385</v>
      </c>
      <c r="L664" s="24">
        <v>9875</v>
      </c>
      <c r="M664" s="24">
        <v>0</v>
      </c>
      <c r="N664" s="119"/>
    </row>
    <row r="665" spans="1:14" x14ac:dyDescent="0.2">
      <c r="A665" s="24" t="s">
        <v>341</v>
      </c>
      <c r="B665" s="24" t="s">
        <v>322</v>
      </c>
      <c r="C665" s="24" t="s">
        <v>15</v>
      </c>
      <c r="D665" s="24" t="s">
        <v>18</v>
      </c>
      <c r="E665" s="24" t="s">
        <v>1164</v>
      </c>
      <c r="F665" s="24" t="s">
        <v>185</v>
      </c>
      <c r="G665" s="24" t="s">
        <v>131</v>
      </c>
      <c r="H665" s="24">
        <v>250528</v>
      </c>
      <c r="I665" s="24" t="s">
        <v>802</v>
      </c>
      <c r="J665" s="24">
        <v>0</v>
      </c>
      <c r="K665" s="24">
        <v>194711</v>
      </c>
      <c r="L665" s="24">
        <v>9875</v>
      </c>
      <c r="M665" s="24">
        <v>0</v>
      </c>
      <c r="N665" s="119"/>
    </row>
    <row r="666" spans="1:14" x14ac:dyDescent="0.2">
      <c r="A666" s="24" t="s">
        <v>341</v>
      </c>
      <c r="B666" s="24" t="s">
        <v>322</v>
      </c>
      <c r="C666" s="24" t="s">
        <v>15</v>
      </c>
      <c r="D666" s="24" t="s">
        <v>18</v>
      </c>
      <c r="E666" s="24" t="s">
        <v>1164</v>
      </c>
      <c r="F666" s="24" t="s">
        <v>185</v>
      </c>
      <c r="G666" s="24" t="s">
        <v>131</v>
      </c>
      <c r="H666" s="24">
        <v>250528</v>
      </c>
      <c r="I666" s="24" t="s">
        <v>799</v>
      </c>
      <c r="J666" s="24">
        <v>0</v>
      </c>
      <c r="K666" s="24">
        <v>3569</v>
      </c>
      <c r="L666" s="24">
        <v>9875</v>
      </c>
      <c r="M666" s="24">
        <v>0</v>
      </c>
      <c r="N666" s="119"/>
    </row>
    <row r="667" spans="1:14" x14ac:dyDescent="0.2">
      <c r="A667" s="24" t="s">
        <v>341</v>
      </c>
      <c r="B667" s="24" t="s">
        <v>323</v>
      </c>
      <c r="C667" s="24" t="s">
        <v>15</v>
      </c>
      <c r="D667" s="24" t="s">
        <v>18</v>
      </c>
      <c r="E667" s="24" t="s">
        <v>1164</v>
      </c>
      <c r="F667" s="24" t="s">
        <v>185</v>
      </c>
      <c r="G667" s="24" t="s">
        <v>131</v>
      </c>
      <c r="H667" s="24">
        <v>250528</v>
      </c>
      <c r="I667" s="24" t="s">
        <v>804</v>
      </c>
      <c r="J667" s="24">
        <v>0</v>
      </c>
      <c r="K667" s="24">
        <v>3300</v>
      </c>
      <c r="L667" s="24">
        <v>2244</v>
      </c>
      <c r="M667" s="24">
        <v>0</v>
      </c>
      <c r="N667" s="119"/>
    </row>
    <row r="668" spans="1:14" x14ac:dyDescent="0.2">
      <c r="A668" s="24" t="s">
        <v>341</v>
      </c>
      <c r="B668" s="24" t="s">
        <v>323</v>
      </c>
      <c r="C668" s="24" t="s">
        <v>15</v>
      </c>
      <c r="D668" s="24" t="s">
        <v>18</v>
      </c>
      <c r="E668" s="24" t="s">
        <v>1164</v>
      </c>
      <c r="F668" s="24" t="s">
        <v>185</v>
      </c>
      <c r="G668" s="24" t="s">
        <v>131</v>
      </c>
      <c r="H668" s="24">
        <v>250528</v>
      </c>
      <c r="I668" s="24" t="s">
        <v>800</v>
      </c>
      <c r="J668" s="24">
        <v>0</v>
      </c>
      <c r="K668" s="24">
        <v>6407</v>
      </c>
      <c r="L668" s="24">
        <v>2244</v>
      </c>
      <c r="M668" s="24">
        <v>0</v>
      </c>
      <c r="N668" s="119"/>
    </row>
    <row r="669" spans="1:14" x14ac:dyDescent="0.2">
      <c r="A669" s="24" t="s">
        <v>341</v>
      </c>
      <c r="B669" s="24" t="s">
        <v>323</v>
      </c>
      <c r="C669" s="24" t="s">
        <v>15</v>
      </c>
      <c r="D669" s="24" t="s">
        <v>18</v>
      </c>
      <c r="E669" s="24" t="s">
        <v>1164</v>
      </c>
      <c r="F669" s="24" t="s">
        <v>185</v>
      </c>
      <c r="G669" s="24" t="s">
        <v>131</v>
      </c>
      <c r="H669" s="24">
        <v>250528</v>
      </c>
      <c r="I669" s="24" t="s">
        <v>797</v>
      </c>
      <c r="J669" s="24">
        <v>0</v>
      </c>
      <c r="K669" s="24">
        <v>168903</v>
      </c>
      <c r="L669" s="24">
        <v>2244</v>
      </c>
      <c r="M669" s="24">
        <v>0</v>
      </c>
      <c r="N669" s="119"/>
    </row>
    <row r="670" spans="1:14" x14ac:dyDescent="0.2">
      <c r="A670" s="24" t="s">
        <v>341</v>
      </c>
      <c r="B670" s="24" t="s">
        <v>323</v>
      </c>
      <c r="C670" s="24" t="s">
        <v>15</v>
      </c>
      <c r="D670" s="24" t="s">
        <v>18</v>
      </c>
      <c r="E670" s="24" t="s">
        <v>1164</v>
      </c>
      <c r="F670" s="24" t="s">
        <v>185</v>
      </c>
      <c r="G670" s="24" t="s">
        <v>131</v>
      </c>
      <c r="H670" s="24">
        <v>250528</v>
      </c>
      <c r="I670" s="24" t="s">
        <v>798</v>
      </c>
      <c r="J670" s="24">
        <v>0</v>
      </c>
      <c r="K670" s="24">
        <v>48502</v>
      </c>
      <c r="L670" s="24">
        <v>2244</v>
      </c>
      <c r="M670" s="24">
        <v>0</v>
      </c>
      <c r="N670" s="119"/>
    </row>
    <row r="671" spans="1:14" x14ac:dyDescent="0.2">
      <c r="A671" s="24" t="s">
        <v>341</v>
      </c>
      <c r="B671" s="24" t="s">
        <v>323</v>
      </c>
      <c r="C671" s="24" t="s">
        <v>15</v>
      </c>
      <c r="D671" s="24" t="s">
        <v>18</v>
      </c>
      <c r="E671" s="24" t="s">
        <v>1164</v>
      </c>
      <c r="F671" s="24" t="s">
        <v>185</v>
      </c>
      <c r="G671" s="24" t="s">
        <v>131</v>
      </c>
      <c r="H671" s="24">
        <v>250528</v>
      </c>
      <c r="I671" s="24" t="s">
        <v>801</v>
      </c>
      <c r="J671" s="24">
        <v>0</v>
      </c>
      <c r="K671" s="24">
        <v>31335</v>
      </c>
      <c r="L671" s="24">
        <v>2244</v>
      </c>
      <c r="M671" s="24">
        <v>0</v>
      </c>
      <c r="N671" s="119"/>
    </row>
    <row r="672" spans="1:14" x14ac:dyDescent="0.2">
      <c r="A672" s="24" t="s">
        <v>341</v>
      </c>
      <c r="B672" s="24" t="s">
        <v>323</v>
      </c>
      <c r="C672" s="24" t="s">
        <v>15</v>
      </c>
      <c r="D672" s="24" t="s">
        <v>18</v>
      </c>
      <c r="E672" s="24" t="s">
        <v>1164</v>
      </c>
      <c r="F672" s="24" t="s">
        <v>185</v>
      </c>
      <c r="G672" s="24" t="s">
        <v>131</v>
      </c>
      <c r="H672" s="24">
        <v>250528</v>
      </c>
      <c r="I672" s="24" t="s">
        <v>803</v>
      </c>
      <c r="J672" s="24">
        <v>0</v>
      </c>
      <c r="K672" s="24">
        <v>13385</v>
      </c>
      <c r="L672" s="24">
        <v>2244</v>
      </c>
      <c r="M672" s="24">
        <v>0</v>
      </c>
      <c r="N672" s="119"/>
    </row>
    <row r="673" spans="1:14" x14ac:dyDescent="0.2">
      <c r="A673" s="24" t="s">
        <v>341</v>
      </c>
      <c r="B673" s="24" t="s">
        <v>323</v>
      </c>
      <c r="C673" s="24" t="s">
        <v>15</v>
      </c>
      <c r="D673" s="24" t="s">
        <v>18</v>
      </c>
      <c r="E673" s="24" t="s">
        <v>1164</v>
      </c>
      <c r="F673" s="24" t="s">
        <v>185</v>
      </c>
      <c r="G673" s="24" t="s">
        <v>131</v>
      </c>
      <c r="H673" s="24">
        <v>250528</v>
      </c>
      <c r="I673" s="24" t="s">
        <v>802</v>
      </c>
      <c r="J673" s="24">
        <v>0</v>
      </c>
      <c r="K673" s="24">
        <v>194711</v>
      </c>
      <c r="L673" s="24">
        <v>2244</v>
      </c>
      <c r="M673" s="24">
        <v>0</v>
      </c>
      <c r="N673" s="119"/>
    </row>
    <row r="674" spans="1:14" x14ac:dyDescent="0.2">
      <c r="A674" s="24" t="s">
        <v>341</v>
      </c>
      <c r="B674" s="24" t="s">
        <v>323</v>
      </c>
      <c r="C674" s="24" t="s">
        <v>15</v>
      </c>
      <c r="D674" s="24" t="s">
        <v>18</v>
      </c>
      <c r="E674" s="24" t="s">
        <v>1164</v>
      </c>
      <c r="F674" s="24" t="s">
        <v>185</v>
      </c>
      <c r="G674" s="24" t="s">
        <v>131</v>
      </c>
      <c r="H674" s="24">
        <v>250528</v>
      </c>
      <c r="I674" s="24" t="s">
        <v>799</v>
      </c>
      <c r="J674" s="24">
        <v>0</v>
      </c>
      <c r="K674" s="24">
        <v>3569</v>
      </c>
      <c r="L674" s="24">
        <v>2244</v>
      </c>
      <c r="M674" s="24">
        <v>0</v>
      </c>
      <c r="N674" s="119"/>
    </row>
    <row r="675" spans="1:14" x14ac:dyDescent="0.2">
      <c r="A675" s="24" t="s">
        <v>341</v>
      </c>
      <c r="B675" s="24" t="s">
        <v>324</v>
      </c>
      <c r="C675" s="24" t="s">
        <v>15</v>
      </c>
      <c r="D675" s="24" t="s">
        <v>18</v>
      </c>
      <c r="E675" s="24" t="s">
        <v>1201</v>
      </c>
      <c r="F675" s="24" t="s">
        <v>185</v>
      </c>
      <c r="G675" s="24" t="s">
        <v>131</v>
      </c>
      <c r="H675" s="24">
        <v>250528</v>
      </c>
      <c r="I675" s="24" t="s">
        <v>804</v>
      </c>
      <c r="J675" s="24">
        <v>0</v>
      </c>
      <c r="K675" s="24">
        <v>3300</v>
      </c>
      <c r="L675" s="24">
        <v>10148</v>
      </c>
      <c r="M675" s="24">
        <v>0</v>
      </c>
      <c r="N675" s="119"/>
    </row>
    <row r="676" spans="1:14" x14ac:dyDescent="0.2">
      <c r="A676" s="24" t="s">
        <v>341</v>
      </c>
      <c r="B676" s="24" t="s">
        <v>324</v>
      </c>
      <c r="C676" s="24" t="s">
        <v>15</v>
      </c>
      <c r="D676" s="24" t="s">
        <v>18</v>
      </c>
      <c r="E676" s="24" t="s">
        <v>1201</v>
      </c>
      <c r="F676" s="24" t="s">
        <v>185</v>
      </c>
      <c r="G676" s="24" t="s">
        <v>131</v>
      </c>
      <c r="H676" s="24">
        <v>250528</v>
      </c>
      <c r="I676" s="24" t="s">
        <v>800</v>
      </c>
      <c r="J676" s="24">
        <v>0</v>
      </c>
      <c r="K676" s="24">
        <v>6407</v>
      </c>
      <c r="L676" s="24">
        <v>10148</v>
      </c>
      <c r="M676" s="24">
        <v>0</v>
      </c>
      <c r="N676" s="119"/>
    </row>
    <row r="677" spans="1:14" x14ac:dyDescent="0.2">
      <c r="A677" s="24" t="s">
        <v>341</v>
      </c>
      <c r="B677" s="24" t="s">
        <v>324</v>
      </c>
      <c r="C677" s="24" t="s">
        <v>15</v>
      </c>
      <c r="D677" s="24" t="s">
        <v>18</v>
      </c>
      <c r="E677" s="24" t="s">
        <v>1201</v>
      </c>
      <c r="F677" s="24" t="s">
        <v>185</v>
      </c>
      <c r="G677" s="24" t="s">
        <v>131</v>
      </c>
      <c r="H677" s="24">
        <v>250528</v>
      </c>
      <c r="I677" s="24" t="s">
        <v>797</v>
      </c>
      <c r="J677" s="24">
        <v>0</v>
      </c>
      <c r="K677" s="24">
        <v>168903</v>
      </c>
      <c r="L677" s="24">
        <v>10148</v>
      </c>
      <c r="M677" s="24">
        <v>0</v>
      </c>
      <c r="N677" s="119"/>
    </row>
    <row r="678" spans="1:14" x14ac:dyDescent="0.2">
      <c r="A678" s="24" t="s">
        <v>341</v>
      </c>
      <c r="B678" s="24" t="s">
        <v>324</v>
      </c>
      <c r="C678" s="24" t="s">
        <v>15</v>
      </c>
      <c r="D678" s="24" t="s">
        <v>18</v>
      </c>
      <c r="E678" s="24" t="s">
        <v>1201</v>
      </c>
      <c r="F678" s="24" t="s">
        <v>185</v>
      </c>
      <c r="G678" s="24" t="s">
        <v>131</v>
      </c>
      <c r="H678" s="24">
        <v>250528</v>
      </c>
      <c r="I678" s="24" t="s">
        <v>798</v>
      </c>
      <c r="J678" s="24">
        <v>0</v>
      </c>
      <c r="K678" s="24">
        <v>48502</v>
      </c>
      <c r="L678" s="24">
        <v>10148</v>
      </c>
      <c r="M678" s="24">
        <v>0</v>
      </c>
      <c r="N678" s="119"/>
    </row>
    <row r="679" spans="1:14" x14ac:dyDescent="0.2">
      <c r="A679" s="24" t="s">
        <v>341</v>
      </c>
      <c r="B679" s="24" t="s">
        <v>324</v>
      </c>
      <c r="C679" s="24" t="s">
        <v>15</v>
      </c>
      <c r="D679" s="24" t="s">
        <v>18</v>
      </c>
      <c r="E679" s="24" t="s">
        <v>1201</v>
      </c>
      <c r="F679" s="24" t="s">
        <v>185</v>
      </c>
      <c r="G679" s="24" t="s">
        <v>131</v>
      </c>
      <c r="H679" s="24">
        <v>250528</v>
      </c>
      <c r="I679" s="24" t="s">
        <v>801</v>
      </c>
      <c r="J679" s="24">
        <v>0</v>
      </c>
      <c r="K679" s="24">
        <v>31335</v>
      </c>
      <c r="L679" s="24">
        <v>10148</v>
      </c>
      <c r="M679" s="24">
        <v>0</v>
      </c>
      <c r="N679" s="119"/>
    </row>
    <row r="680" spans="1:14" x14ac:dyDescent="0.2">
      <c r="A680" s="24" t="s">
        <v>341</v>
      </c>
      <c r="B680" s="24" t="s">
        <v>324</v>
      </c>
      <c r="C680" s="24" t="s">
        <v>15</v>
      </c>
      <c r="D680" s="24" t="s">
        <v>18</v>
      </c>
      <c r="E680" s="24" t="s">
        <v>1201</v>
      </c>
      <c r="F680" s="24" t="s">
        <v>185</v>
      </c>
      <c r="G680" s="24" t="s">
        <v>131</v>
      </c>
      <c r="H680" s="24">
        <v>250528</v>
      </c>
      <c r="I680" s="24" t="s">
        <v>803</v>
      </c>
      <c r="J680" s="24">
        <v>0</v>
      </c>
      <c r="K680" s="24">
        <v>13385</v>
      </c>
      <c r="L680" s="24">
        <v>10148</v>
      </c>
      <c r="M680" s="24">
        <v>0</v>
      </c>
      <c r="N680" s="119"/>
    </row>
    <row r="681" spans="1:14" x14ac:dyDescent="0.2">
      <c r="A681" s="24" t="s">
        <v>341</v>
      </c>
      <c r="B681" s="24" t="s">
        <v>324</v>
      </c>
      <c r="C681" s="24" t="s">
        <v>15</v>
      </c>
      <c r="D681" s="24" t="s">
        <v>18</v>
      </c>
      <c r="E681" s="24" t="s">
        <v>1201</v>
      </c>
      <c r="F681" s="24" t="s">
        <v>185</v>
      </c>
      <c r="G681" s="24" t="s">
        <v>131</v>
      </c>
      <c r="H681" s="24">
        <v>250528</v>
      </c>
      <c r="I681" s="24" t="s">
        <v>802</v>
      </c>
      <c r="J681" s="24">
        <v>0</v>
      </c>
      <c r="K681" s="24">
        <v>194711</v>
      </c>
      <c r="L681" s="24">
        <v>10148</v>
      </c>
      <c r="M681" s="24">
        <v>0</v>
      </c>
      <c r="N681" s="119"/>
    </row>
    <row r="682" spans="1:14" x14ac:dyDescent="0.2">
      <c r="A682" s="24" t="s">
        <v>341</v>
      </c>
      <c r="B682" s="24" t="s">
        <v>324</v>
      </c>
      <c r="C682" s="24" t="s">
        <v>15</v>
      </c>
      <c r="D682" s="24" t="s">
        <v>18</v>
      </c>
      <c r="E682" s="24" t="s">
        <v>1201</v>
      </c>
      <c r="F682" s="24" t="s">
        <v>185</v>
      </c>
      <c r="G682" s="24" t="s">
        <v>131</v>
      </c>
      <c r="H682" s="24">
        <v>250528</v>
      </c>
      <c r="I682" s="24" t="s">
        <v>799</v>
      </c>
      <c r="J682" s="24">
        <v>0</v>
      </c>
      <c r="K682" s="24">
        <v>3569</v>
      </c>
      <c r="L682" s="24">
        <v>10148</v>
      </c>
      <c r="M682" s="24">
        <v>0</v>
      </c>
      <c r="N682" s="119"/>
    </row>
    <row r="683" spans="1:14" x14ac:dyDescent="0.2">
      <c r="A683" s="24" t="s">
        <v>341</v>
      </c>
      <c r="B683" s="24" t="s">
        <v>325</v>
      </c>
      <c r="C683" s="24" t="s">
        <v>15</v>
      </c>
      <c r="D683" s="24" t="s">
        <v>18</v>
      </c>
      <c r="E683" s="24" t="s">
        <v>1201</v>
      </c>
      <c r="F683" s="24" t="s">
        <v>185</v>
      </c>
      <c r="G683" s="24" t="s">
        <v>131</v>
      </c>
      <c r="H683" s="24">
        <v>250528</v>
      </c>
      <c r="I683" s="24" t="s">
        <v>804</v>
      </c>
      <c r="J683" s="24">
        <v>0</v>
      </c>
      <c r="K683" s="24">
        <v>3300</v>
      </c>
      <c r="L683" s="24">
        <v>11024</v>
      </c>
      <c r="M683" s="24">
        <v>0</v>
      </c>
      <c r="N683" s="119"/>
    </row>
    <row r="684" spans="1:14" x14ac:dyDescent="0.2">
      <c r="A684" s="24" t="s">
        <v>341</v>
      </c>
      <c r="B684" s="24" t="s">
        <v>325</v>
      </c>
      <c r="C684" s="24" t="s">
        <v>15</v>
      </c>
      <c r="D684" s="24" t="s">
        <v>18</v>
      </c>
      <c r="E684" s="24" t="s">
        <v>1201</v>
      </c>
      <c r="F684" s="24" t="s">
        <v>185</v>
      </c>
      <c r="G684" s="24" t="s">
        <v>131</v>
      </c>
      <c r="H684" s="24">
        <v>250528</v>
      </c>
      <c r="I684" s="24" t="s">
        <v>800</v>
      </c>
      <c r="J684" s="24">
        <v>0</v>
      </c>
      <c r="K684" s="24">
        <v>6407</v>
      </c>
      <c r="L684" s="24">
        <v>11024</v>
      </c>
      <c r="M684" s="24">
        <v>0</v>
      </c>
      <c r="N684" s="119"/>
    </row>
    <row r="685" spans="1:14" x14ac:dyDescent="0.2">
      <c r="A685" s="24" t="s">
        <v>341</v>
      </c>
      <c r="B685" s="24" t="s">
        <v>325</v>
      </c>
      <c r="C685" s="24" t="s">
        <v>15</v>
      </c>
      <c r="D685" s="24" t="s">
        <v>18</v>
      </c>
      <c r="E685" s="24" t="s">
        <v>1201</v>
      </c>
      <c r="F685" s="24" t="s">
        <v>185</v>
      </c>
      <c r="G685" s="24" t="s">
        <v>131</v>
      </c>
      <c r="H685" s="24">
        <v>250528</v>
      </c>
      <c r="I685" s="24" t="s">
        <v>797</v>
      </c>
      <c r="J685" s="24">
        <v>0</v>
      </c>
      <c r="K685" s="24">
        <v>168903</v>
      </c>
      <c r="L685" s="24">
        <v>11024</v>
      </c>
      <c r="M685" s="24">
        <v>0</v>
      </c>
      <c r="N685" s="119"/>
    </row>
    <row r="686" spans="1:14" x14ac:dyDescent="0.2">
      <c r="A686" s="24" t="s">
        <v>341</v>
      </c>
      <c r="B686" s="24" t="s">
        <v>325</v>
      </c>
      <c r="C686" s="24" t="s">
        <v>15</v>
      </c>
      <c r="D686" s="24" t="s">
        <v>18</v>
      </c>
      <c r="E686" s="24" t="s">
        <v>1201</v>
      </c>
      <c r="F686" s="24" t="s">
        <v>185</v>
      </c>
      <c r="G686" s="24" t="s">
        <v>131</v>
      </c>
      <c r="H686" s="24">
        <v>250528</v>
      </c>
      <c r="I686" s="24" t="s">
        <v>798</v>
      </c>
      <c r="J686" s="24">
        <v>0</v>
      </c>
      <c r="K686" s="24">
        <v>48502</v>
      </c>
      <c r="L686" s="24">
        <v>11024</v>
      </c>
      <c r="M686" s="24">
        <v>0</v>
      </c>
      <c r="N686" s="119"/>
    </row>
    <row r="687" spans="1:14" x14ac:dyDescent="0.2">
      <c r="A687" s="24" t="s">
        <v>341</v>
      </c>
      <c r="B687" s="24" t="s">
        <v>325</v>
      </c>
      <c r="C687" s="24" t="s">
        <v>15</v>
      </c>
      <c r="D687" s="24" t="s">
        <v>18</v>
      </c>
      <c r="E687" s="24" t="s">
        <v>1201</v>
      </c>
      <c r="F687" s="24" t="s">
        <v>185</v>
      </c>
      <c r="G687" s="24" t="s">
        <v>131</v>
      </c>
      <c r="H687" s="24">
        <v>250528</v>
      </c>
      <c r="I687" s="24" t="s">
        <v>801</v>
      </c>
      <c r="J687" s="24">
        <v>0</v>
      </c>
      <c r="K687" s="24">
        <v>31335</v>
      </c>
      <c r="L687" s="24">
        <v>11024</v>
      </c>
      <c r="M687" s="24">
        <v>0</v>
      </c>
      <c r="N687" s="119"/>
    </row>
    <row r="688" spans="1:14" x14ac:dyDescent="0.2">
      <c r="A688" s="24" t="s">
        <v>341</v>
      </c>
      <c r="B688" s="24" t="s">
        <v>325</v>
      </c>
      <c r="C688" s="24" t="s">
        <v>15</v>
      </c>
      <c r="D688" s="24" t="s">
        <v>18</v>
      </c>
      <c r="E688" s="24" t="s">
        <v>1201</v>
      </c>
      <c r="F688" s="24" t="s">
        <v>185</v>
      </c>
      <c r="G688" s="24" t="s">
        <v>131</v>
      </c>
      <c r="H688" s="24">
        <v>250528</v>
      </c>
      <c r="I688" s="24" t="s">
        <v>803</v>
      </c>
      <c r="J688" s="24">
        <v>0</v>
      </c>
      <c r="K688" s="24">
        <v>13385</v>
      </c>
      <c r="L688" s="24">
        <v>11024</v>
      </c>
      <c r="M688" s="24">
        <v>0</v>
      </c>
      <c r="N688" s="119"/>
    </row>
    <row r="689" spans="1:14" x14ac:dyDescent="0.2">
      <c r="A689" s="24" t="s">
        <v>341</v>
      </c>
      <c r="B689" s="24" t="s">
        <v>325</v>
      </c>
      <c r="C689" s="24" t="s">
        <v>15</v>
      </c>
      <c r="D689" s="24" t="s">
        <v>18</v>
      </c>
      <c r="E689" s="24" t="s">
        <v>1201</v>
      </c>
      <c r="F689" s="24" t="s">
        <v>185</v>
      </c>
      <c r="G689" s="24" t="s">
        <v>131</v>
      </c>
      <c r="H689" s="24">
        <v>250528</v>
      </c>
      <c r="I689" s="24" t="s">
        <v>802</v>
      </c>
      <c r="J689" s="24">
        <v>0</v>
      </c>
      <c r="K689" s="24">
        <v>194711</v>
      </c>
      <c r="L689" s="24">
        <v>11024</v>
      </c>
      <c r="M689" s="24">
        <v>0</v>
      </c>
      <c r="N689" s="119"/>
    </row>
    <row r="690" spans="1:14" x14ac:dyDescent="0.2">
      <c r="A690" s="24" t="s">
        <v>341</v>
      </c>
      <c r="B690" s="24" t="s">
        <v>325</v>
      </c>
      <c r="C690" s="24" t="s">
        <v>15</v>
      </c>
      <c r="D690" s="24" t="s">
        <v>18</v>
      </c>
      <c r="E690" s="24" t="s">
        <v>1201</v>
      </c>
      <c r="F690" s="24" t="s">
        <v>185</v>
      </c>
      <c r="G690" s="24" t="s">
        <v>131</v>
      </c>
      <c r="H690" s="24">
        <v>250528</v>
      </c>
      <c r="I690" s="24" t="s">
        <v>799</v>
      </c>
      <c r="J690" s="24">
        <v>0</v>
      </c>
      <c r="K690" s="24">
        <v>3569</v>
      </c>
      <c r="L690" s="24">
        <v>11024</v>
      </c>
      <c r="M690" s="24">
        <v>0</v>
      </c>
      <c r="N690" s="119"/>
    </row>
    <row r="691" spans="1:14" x14ac:dyDescent="0.2">
      <c r="A691" s="24" t="s">
        <v>341</v>
      </c>
      <c r="B691" s="24" t="s">
        <v>326</v>
      </c>
      <c r="C691" s="24" t="s">
        <v>15</v>
      </c>
      <c r="D691" s="24" t="s">
        <v>18</v>
      </c>
      <c r="E691" s="24" t="s">
        <v>1201</v>
      </c>
      <c r="F691" s="24" t="s">
        <v>185</v>
      </c>
      <c r="G691" s="24" t="s">
        <v>131</v>
      </c>
      <c r="H691" s="24">
        <v>250528</v>
      </c>
      <c r="I691" s="24" t="s">
        <v>804</v>
      </c>
      <c r="J691" s="24">
        <v>0</v>
      </c>
      <c r="K691" s="24">
        <v>3300</v>
      </c>
      <c r="L691" s="24">
        <v>7591</v>
      </c>
      <c r="M691" s="24">
        <v>0</v>
      </c>
      <c r="N691" s="119"/>
    </row>
    <row r="692" spans="1:14" x14ac:dyDescent="0.2">
      <c r="A692" s="24" t="s">
        <v>341</v>
      </c>
      <c r="B692" s="24" t="s">
        <v>326</v>
      </c>
      <c r="C692" s="24" t="s">
        <v>15</v>
      </c>
      <c r="D692" s="24" t="s">
        <v>18</v>
      </c>
      <c r="E692" s="24" t="s">
        <v>1201</v>
      </c>
      <c r="F692" s="24" t="s">
        <v>185</v>
      </c>
      <c r="G692" s="24" t="s">
        <v>131</v>
      </c>
      <c r="H692" s="24">
        <v>250528</v>
      </c>
      <c r="I692" s="24" t="s">
        <v>800</v>
      </c>
      <c r="J692" s="24">
        <v>0</v>
      </c>
      <c r="K692" s="24">
        <v>6407</v>
      </c>
      <c r="L692" s="24">
        <v>7591</v>
      </c>
      <c r="M692" s="24">
        <v>0</v>
      </c>
      <c r="N692" s="119"/>
    </row>
    <row r="693" spans="1:14" x14ac:dyDescent="0.2">
      <c r="A693" s="24" t="s">
        <v>341</v>
      </c>
      <c r="B693" s="24" t="s">
        <v>326</v>
      </c>
      <c r="C693" s="24" t="s">
        <v>15</v>
      </c>
      <c r="D693" s="24" t="s">
        <v>18</v>
      </c>
      <c r="E693" s="24" t="s">
        <v>1201</v>
      </c>
      <c r="F693" s="24" t="s">
        <v>185</v>
      </c>
      <c r="G693" s="24" t="s">
        <v>131</v>
      </c>
      <c r="H693" s="24">
        <v>250528</v>
      </c>
      <c r="I693" s="24" t="s">
        <v>797</v>
      </c>
      <c r="J693" s="24">
        <v>0</v>
      </c>
      <c r="K693" s="24">
        <v>168903</v>
      </c>
      <c r="L693" s="24">
        <v>7591</v>
      </c>
      <c r="M693" s="24">
        <v>0</v>
      </c>
      <c r="N693" s="119"/>
    </row>
    <row r="694" spans="1:14" x14ac:dyDescent="0.2">
      <c r="A694" s="24" t="s">
        <v>341</v>
      </c>
      <c r="B694" s="24" t="s">
        <v>326</v>
      </c>
      <c r="C694" s="24" t="s">
        <v>15</v>
      </c>
      <c r="D694" s="24" t="s">
        <v>18</v>
      </c>
      <c r="E694" s="24" t="s">
        <v>1201</v>
      </c>
      <c r="F694" s="24" t="s">
        <v>185</v>
      </c>
      <c r="G694" s="24" t="s">
        <v>131</v>
      </c>
      <c r="H694" s="24">
        <v>250528</v>
      </c>
      <c r="I694" s="24" t="s">
        <v>798</v>
      </c>
      <c r="J694" s="24">
        <v>0</v>
      </c>
      <c r="K694" s="24">
        <v>48502</v>
      </c>
      <c r="L694" s="24">
        <v>7591</v>
      </c>
      <c r="M694" s="24">
        <v>0</v>
      </c>
      <c r="N694" s="119"/>
    </row>
    <row r="695" spans="1:14" x14ac:dyDescent="0.2">
      <c r="A695" s="24" t="s">
        <v>341</v>
      </c>
      <c r="B695" s="24" t="s">
        <v>326</v>
      </c>
      <c r="C695" s="24" t="s">
        <v>15</v>
      </c>
      <c r="D695" s="24" t="s">
        <v>18</v>
      </c>
      <c r="E695" s="24" t="s">
        <v>1201</v>
      </c>
      <c r="F695" s="24" t="s">
        <v>185</v>
      </c>
      <c r="G695" s="24" t="s">
        <v>131</v>
      </c>
      <c r="H695" s="24">
        <v>250528</v>
      </c>
      <c r="I695" s="24" t="s">
        <v>801</v>
      </c>
      <c r="J695" s="24">
        <v>0</v>
      </c>
      <c r="K695" s="24">
        <v>31335</v>
      </c>
      <c r="L695" s="24">
        <v>7591</v>
      </c>
      <c r="M695" s="24">
        <v>0</v>
      </c>
      <c r="N695" s="119"/>
    </row>
    <row r="696" spans="1:14" x14ac:dyDescent="0.2">
      <c r="A696" s="24" t="s">
        <v>341</v>
      </c>
      <c r="B696" s="24" t="s">
        <v>326</v>
      </c>
      <c r="C696" s="24" t="s">
        <v>15</v>
      </c>
      <c r="D696" s="24" t="s">
        <v>18</v>
      </c>
      <c r="E696" s="24" t="s">
        <v>1201</v>
      </c>
      <c r="F696" s="24" t="s">
        <v>185</v>
      </c>
      <c r="G696" s="24" t="s">
        <v>131</v>
      </c>
      <c r="H696" s="24">
        <v>250528</v>
      </c>
      <c r="I696" s="24" t="s">
        <v>803</v>
      </c>
      <c r="J696" s="24">
        <v>0</v>
      </c>
      <c r="K696" s="24">
        <v>13385</v>
      </c>
      <c r="L696" s="24">
        <v>7591</v>
      </c>
      <c r="M696" s="24">
        <v>0</v>
      </c>
      <c r="N696" s="119"/>
    </row>
    <row r="697" spans="1:14" x14ac:dyDescent="0.2">
      <c r="A697" s="24" t="s">
        <v>341</v>
      </c>
      <c r="B697" s="24" t="s">
        <v>326</v>
      </c>
      <c r="C697" s="24" t="s">
        <v>15</v>
      </c>
      <c r="D697" s="24" t="s">
        <v>18</v>
      </c>
      <c r="E697" s="24" t="s">
        <v>1201</v>
      </c>
      <c r="F697" s="24" t="s">
        <v>185</v>
      </c>
      <c r="G697" s="24" t="s">
        <v>131</v>
      </c>
      <c r="H697" s="24">
        <v>250528</v>
      </c>
      <c r="I697" s="24" t="s">
        <v>802</v>
      </c>
      <c r="J697" s="24">
        <v>0</v>
      </c>
      <c r="K697" s="24">
        <v>194711</v>
      </c>
      <c r="L697" s="24">
        <v>7591</v>
      </c>
      <c r="M697" s="24">
        <v>0</v>
      </c>
      <c r="N697" s="119"/>
    </row>
    <row r="698" spans="1:14" x14ac:dyDescent="0.2">
      <c r="A698" s="24" t="s">
        <v>341</v>
      </c>
      <c r="B698" s="24" t="s">
        <v>326</v>
      </c>
      <c r="C698" s="24" t="s">
        <v>15</v>
      </c>
      <c r="D698" s="24" t="s">
        <v>18</v>
      </c>
      <c r="E698" s="24" t="s">
        <v>1201</v>
      </c>
      <c r="F698" s="24" t="s">
        <v>185</v>
      </c>
      <c r="G698" s="24" t="s">
        <v>131</v>
      </c>
      <c r="H698" s="24">
        <v>250528</v>
      </c>
      <c r="I698" s="24" t="s">
        <v>799</v>
      </c>
      <c r="J698" s="24">
        <v>0</v>
      </c>
      <c r="K698" s="24">
        <v>3569</v>
      </c>
      <c r="L698" s="24">
        <v>7591</v>
      </c>
      <c r="M698" s="24">
        <v>0</v>
      </c>
      <c r="N698" s="119"/>
    </row>
    <row r="699" spans="1:14" x14ac:dyDescent="0.2">
      <c r="A699" s="24" t="s">
        <v>341</v>
      </c>
      <c r="B699" s="24" t="s">
        <v>330</v>
      </c>
      <c r="C699" s="24" t="s">
        <v>19</v>
      </c>
      <c r="D699" s="24" t="s">
        <v>18</v>
      </c>
      <c r="E699" s="24" t="s">
        <v>1164</v>
      </c>
      <c r="F699" s="24" t="s">
        <v>185</v>
      </c>
      <c r="G699" s="24" t="s">
        <v>131</v>
      </c>
      <c r="H699" s="24">
        <v>250528</v>
      </c>
      <c r="I699" s="24" t="s">
        <v>804</v>
      </c>
      <c r="J699" s="24">
        <v>0</v>
      </c>
      <c r="K699" s="24">
        <v>3300</v>
      </c>
      <c r="L699" s="24">
        <v>50055</v>
      </c>
      <c r="M699" s="24">
        <v>0</v>
      </c>
      <c r="N699" s="119"/>
    </row>
    <row r="700" spans="1:14" x14ac:dyDescent="0.2">
      <c r="A700" s="24" t="s">
        <v>341</v>
      </c>
      <c r="B700" s="24" t="s">
        <v>330</v>
      </c>
      <c r="C700" s="24" t="s">
        <v>19</v>
      </c>
      <c r="D700" s="24" t="s">
        <v>18</v>
      </c>
      <c r="E700" s="24" t="s">
        <v>1164</v>
      </c>
      <c r="F700" s="24" t="s">
        <v>185</v>
      </c>
      <c r="G700" s="24" t="s">
        <v>131</v>
      </c>
      <c r="H700" s="24">
        <v>250528</v>
      </c>
      <c r="I700" s="24" t="s">
        <v>800</v>
      </c>
      <c r="J700" s="24">
        <v>0</v>
      </c>
      <c r="K700" s="24">
        <v>6407</v>
      </c>
      <c r="L700" s="24">
        <v>50055</v>
      </c>
      <c r="M700" s="24">
        <v>0</v>
      </c>
      <c r="N700" s="119"/>
    </row>
    <row r="701" spans="1:14" x14ac:dyDescent="0.2">
      <c r="A701" s="24" t="s">
        <v>341</v>
      </c>
      <c r="B701" s="24" t="s">
        <v>330</v>
      </c>
      <c r="C701" s="24" t="s">
        <v>19</v>
      </c>
      <c r="D701" s="24" t="s">
        <v>18</v>
      </c>
      <c r="E701" s="24" t="s">
        <v>1164</v>
      </c>
      <c r="F701" s="24" t="s">
        <v>185</v>
      </c>
      <c r="G701" s="24" t="s">
        <v>131</v>
      </c>
      <c r="H701" s="24">
        <v>250528</v>
      </c>
      <c r="I701" s="24" t="s">
        <v>797</v>
      </c>
      <c r="J701" s="24">
        <v>0</v>
      </c>
      <c r="K701" s="24">
        <v>168903</v>
      </c>
      <c r="L701" s="24">
        <v>50055</v>
      </c>
      <c r="M701" s="24">
        <v>0</v>
      </c>
      <c r="N701" s="119"/>
    </row>
    <row r="702" spans="1:14" x14ac:dyDescent="0.2">
      <c r="A702" s="24" t="s">
        <v>341</v>
      </c>
      <c r="B702" s="24" t="s">
        <v>330</v>
      </c>
      <c r="C702" s="24" t="s">
        <v>19</v>
      </c>
      <c r="D702" s="24" t="s">
        <v>18</v>
      </c>
      <c r="E702" s="24" t="s">
        <v>1164</v>
      </c>
      <c r="F702" s="24" t="s">
        <v>185</v>
      </c>
      <c r="G702" s="24" t="s">
        <v>131</v>
      </c>
      <c r="H702" s="24">
        <v>250528</v>
      </c>
      <c r="I702" s="24" t="s">
        <v>798</v>
      </c>
      <c r="J702" s="24">
        <v>0</v>
      </c>
      <c r="K702" s="24">
        <v>48502</v>
      </c>
      <c r="L702" s="24">
        <v>50055</v>
      </c>
      <c r="M702" s="24">
        <v>0</v>
      </c>
      <c r="N702" s="119"/>
    </row>
    <row r="703" spans="1:14" x14ac:dyDescent="0.2">
      <c r="A703" s="24" t="s">
        <v>341</v>
      </c>
      <c r="B703" s="24" t="s">
        <v>330</v>
      </c>
      <c r="C703" s="24" t="s">
        <v>19</v>
      </c>
      <c r="D703" s="24" t="s">
        <v>18</v>
      </c>
      <c r="E703" s="24" t="s">
        <v>1164</v>
      </c>
      <c r="F703" s="24" t="s">
        <v>185</v>
      </c>
      <c r="G703" s="24" t="s">
        <v>131</v>
      </c>
      <c r="H703" s="24">
        <v>250528</v>
      </c>
      <c r="I703" s="24" t="s">
        <v>801</v>
      </c>
      <c r="J703" s="24">
        <v>0</v>
      </c>
      <c r="K703" s="24">
        <v>31335</v>
      </c>
      <c r="L703" s="24">
        <v>50055</v>
      </c>
      <c r="M703" s="24">
        <v>0</v>
      </c>
      <c r="N703" s="119"/>
    </row>
    <row r="704" spans="1:14" x14ac:dyDescent="0.2">
      <c r="A704" s="24" t="s">
        <v>341</v>
      </c>
      <c r="B704" s="24" t="s">
        <v>330</v>
      </c>
      <c r="C704" s="24" t="s">
        <v>19</v>
      </c>
      <c r="D704" s="24" t="s">
        <v>18</v>
      </c>
      <c r="E704" s="24" t="s">
        <v>1164</v>
      </c>
      <c r="F704" s="24" t="s">
        <v>185</v>
      </c>
      <c r="G704" s="24" t="s">
        <v>131</v>
      </c>
      <c r="H704" s="24">
        <v>250528</v>
      </c>
      <c r="I704" s="24" t="s">
        <v>803</v>
      </c>
      <c r="J704" s="24">
        <v>0</v>
      </c>
      <c r="K704" s="24">
        <v>13385</v>
      </c>
      <c r="L704" s="24">
        <v>50055</v>
      </c>
      <c r="M704" s="24">
        <v>0</v>
      </c>
      <c r="N704" s="119"/>
    </row>
    <row r="705" spans="1:14" x14ac:dyDescent="0.2">
      <c r="A705" s="24" t="s">
        <v>341</v>
      </c>
      <c r="B705" s="24" t="s">
        <v>330</v>
      </c>
      <c r="C705" s="24" t="s">
        <v>19</v>
      </c>
      <c r="D705" s="24" t="s">
        <v>18</v>
      </c>
      <c r="E705" s="24" t="s">
        <v>1164</v>
      </c>
      <c r="F705" s="24" t="s">
        <v>185</v>
      </c>
      <c r="G705" s="24" t="s">
        <v>131</v>
      </c>
      <c r="H705" s="24">
        <v>250528</v>
      </c>
      <c r="I705" s="24" t="s">
        <v>802</v>
      </c>
      <c r="J705" s="24">
        <v>0</v>
      </c>
      <c r="K705" s="24">
        <v>194711</v>
      </c>
      <c r="L705" s="24">
        <v>50055</v>
      </c>
      <c r="M705" s="24">
        <v>0</v>
      </c>
      <c r="N705" s="119"/>
    </row>
    <row r="706" spans="1:14" x14ac:dyDescent="0.2">
      <c r="A706" s="24" t="s">
        <v>341</v>
      </c>
      <c r="B706" s="24" t="s">
        <v>330</v>
      </c>
      <c r="C706" s="24" t="s">
        <v>19</v>
      </c>
      <c r="D706" s="24" t="s">
        <v>18</v>
      </c>
      <c r="E706" s="24" t="s">
        <v>1164</v>
      </c>
      <c r="F706" s="24" t="s">
        <v>185</v>
      </c>
      <c r="G706" s="24" t="s">
        <v>131</v>
      </c>
      <c r="H706" s="24">
        <v>250528</v>
      </c>
      <c r="I706" s="24" t="s">
        <v>799</v>
      </c>
      <c r="J706" s="24">
        <v>0</v>
      </c>
      <c r="K706" s="24">
        <v>3569</v>
      </c>
      <c r="L706" s="24">
        <v>50055</v>
      </c>
      <c r="M706" s="24">
        <v>0</v>
      </c>
      <c r="N706" s="119"/>
    </row>
    <row r="707" spans="1:14" x14ac:dyDescent="0.2">
      <c r="A707" s="24" t="s">
        <v>341</v>
      </c>
      <c r="B707" s="24" t="s">
        <v>331</v>
      </c>
      <c r="C707" s="24" t="s">
        <v>19</v>
      </c>
      <c r="D707" s="24" t="s">
        <v>18</v>
      </c>
      <c r="E707" s="24" t="s">
        <v>1164</v>
      </c>
      <c r="F707" s="24" t="s">
        <v>185</v>
      </c>
      <c r="G707" s="24" t="s">
        <v>131</v>
      </c>
      <c r="H707" s="24">
        <v>250528</v>
      </c>
      <c r="I707" s="24" t="s">
        <v>804</v>
      </c>
      <c r="J707" s="24">
        <v>0</v>
      </c>
      <c r="K707" s="24">
        <v>3300</v>
      </c>
      <c r="L707" s="24">
        <v>13777</v>
      </c>
      <c r="M707" s="24">
        <v>0</v>
      </c>
      <c r="N707" s="119"/>
    </row>
    <row r="708" spans="1:14" x14ac:dyDescent="0.2">
      <c r="A708" s="24" t="s">
        <v>341</v>
      </c>
      <c r="B708" s="24" t="s">
        <v>331</v>
      </c>
      <c r="C708" s="24" t="s">
        <v>19</v>
      </c>
      <c r="D708" s="24" t="s">
        <v>18</v>
      </c>
      <c r="E708" s="24" t="s">
        <v>1164</v>
      </c>
      <c r="F708" s="24" t="s">
        <v>185</v>
      </c>
      <c r="G708" s="24" t="s">
        <v>131</v>
      </c>
      <c r="H708" s="24">
        <v>250528</v>
      </c>
      <c r="I708" s="24" t="s">
        <v>800</v>
      </c>
      <c r="J708" s="24">
        <v>0</v>
      </c>
      <c r="K708" s="24">
        <v>6407</v>
      </c>
      <c r="L708" s="24">
        <v>13777</v>
      </c>
      <c r="M708" s="24">
        <v>0</v>
      </c>
      <c r="N708" s="119"/>
    </row>
    <row r="709" spans="1:14" x14ac:dyDescent="0.2">
      <c r="A709" s="24" t="s">
        <v>341</v>
      </c>
      <c r="B709" s="24" t="s">
        <v>331</v>
      </c>
      <c r="C709" s="24" t="s">
        <v>19</v>
      </c>
      <c r="D709" s="24" t="s">
        <v>18</v>
      </c>
      <c r="E709" s="24" t="s">
        <v>1164</v>
      </c>
      <c r="F709" s="24" t="s">
        <v>185</v>
      </c>
      <c r="G709" s="24" t="s">
        <v>131</v>
      </c>
      <c r="H709" s="24">
        <v>250528</v>
      </c>
      <c r="I709" s="24" t="s">
        <v>797</v>
      </c>
      <c r="J709" s="24">
        <v>0</v>
      </c>
      <c r="K709" s="24">
        <v>168903</v>
      </c>
      <c r="L709" s="24">
        <v>13777</v>
      </c>
      <c r="M709" s="24">
        <v>0</v>
      </c>
      <c r="N709" s="119"/>
    </row>
    <row r="710" spans="1:14" x14ac:dyDescent="0.2">
      <c r="A710" s="24" t="s">
        <v>341</v>
      </c>
      <c r="B710" s="24" t="s">
        <v>331</v>
      </c>
      <c r="C710" s="24" t="s">
        <v>19</v>
      </c>
      <c r="D710" s="24" t="s">
        <v>18</v>
      </c>
      <c r="E710" s="24" t="s">
        <v>1164</v>
      </c>
      <c r="F710" s="24" t="s">
        <v>185</v>
      </c>
      <c r="G710" s="24" t="s">
        <v>131</v>
      </c>
      <c r="H710" s="24">
        <v>250528</v>
      </c>
      <c r="I710" s="24" t="s">
        <v>798</v>
      </c>
      <c r="J710" s="24">
        <v>0</v>
      </c>
      <c r="K710" s="24">
        <v>48502</v>
      </c>
      <c r="L710" s="24">
        <v>13777</v>
      </c>
      <c r="M710" s="24">
        <v>0</v>
      </c>
      <c r="N710" s="119"/>
    </row>
    <row r="711" spans="1:14" x14ac:dyDescent="0.2">
      <c r="A711" s="24" t="s">
        <v>341</v>
      </c>
      <c r="B711" s="24" t="s">
        <v>331</v>
      </c>
      <c r="C711" s="24" t="s">
        <v>19</v>
      </c>
      <c r="D711" s="24" t="s">
        <v>18</v>
      </c>
      <c r="E711" s="24" t="s">
        <v>1164</v>
      </c>
      <c r="F711" s="24" t="s">
        <v>185</v>
      </c>
      <c r="G711" s="24" t="s">
        <v>131</v>
      </c>
      <c r="H711" s="24">
        <v>250528</v>
      </c>
      <c r="I711" s="24" t="s">
        <v>801</v>
      </c>
      <c r="J711" s="24">
        <v>0</v>
      </c>
      <c r="K711" s="24">
        <v>31335</v>
      </c>
      <c r="L711" s="24">
        <v>13777</v>
      </c>
      <c r="M711" s="24">
        <v>0</v>
      </c>
      <c r="N711" s="119"/>
    </row>
    <row r="712" spans="1:14" x14ac:dyDescent="0.2">
      <c r="A712" s="24" t="s">
        <v>341</v>
      </c>
      <c r="B712" s="24" t="s">
        <v>331</v>
      </c>
      <c r="C712" s="24" t="s">
        <v>19</v>
      </c>
      <c r="D712" s="24" t="s">
        <v>18</v>
      </c>
      <c r="E712" s="24" t="s">
        <v>1164</v>
      </c>
      <c r="F712" s="24" t="s">
        <v>185</v>
      </c>
      <c r="G712" s="24" t="s">
        <v>131</v>
      </c>
      <c r="H712" s="24">
        <v>250528</v>
      </c>
      <c r="I712" s="24" t="s">
        <v>803</v>
      </c>
      <c r="J712" s="24">
        <v>0</v>
      </c>
      <c r="K712" s="24">
        <v>13385</v>
      </c>
      <c r="L712" s="24">
        <v>13777</v>
      </c>
      <c r="M712" s="24">
        <v>0</v>
      </c>
      <c r="N712" s="119"/>
    </row>
    <row r="713" spans="1:14" x14ac:dyDescent="0.2">
      <c r="A713" s="24" t="s">
        <v>341</v>
      </c>
      <c r="B713" s="24" t="s">
        <v>331</v>
      </c>
      <c r="C713" s="24" t="s">
        <v>19</v>
      </c>
      <c r="D713" s="24" t="s">
        <v>18</v>
      </c>
      <c r="E713" s="24" t="s">
        <v>1164</v>
      </c>
      <c r="F713" s="24" t="s">
        <v>185</v>
      </c>
      <c r="G713" s="24" t="s">
        <v>131</v>
      </c>
      <c r="H713" s="24">
        <v>250528</v>
      </c>
      <c r="I713" s="24" t="s">
        <v>802</v>
      </c>
      <c r="J713" s="24">
        <v>0</v>
      </c>
      <c r="K713" s="24">
        <v>194711</v>
      </c>
      <c r="L713" s="24">
        <v>13777</v>
      </c>
      <c r="M713" s="24">
        <v>0</v>
      </c>
      <c r="N713" s="119"/>
    </row>
    <row r="714" spans="1:14" x14ac:dyDescent="0.2">
      <c r="A714" s="24" t="s">
        <v>341</v>
      </c>
      <c r="B714" s="24" t="s">
        <v>331</v>
      </c>
      <c r="C714" s="24" t="s">
        <v>19</v>
      </c>
      <c r="D714" s="24" t="s">
        <v>18</v>
      </c>
      <c r="E714" s="24" t="s">
        <v>1164</v>
      </c>
      <c r="F714" s="24" t="s">
        <v>185</v>
      </c>
      <c r="G714" s="24" t="s">
        <v>131</v>
      </c>
      <c r="H714" s="24">
        <v>250528</v>
      </c>
      <c r="I714" s="24" t="s">
        <v>799</v>
      </c>
      <c r="J714" s="24">
        <v>0</v>
      </c>
      <c r="K714" s="24">
        <v>3569</v>
      </c>
      <c r="L714" s="24">
        <v>13777</v>
      </c>
      <c r="M714" s="24">
        <v>0</v>
      </c>
      <c r="N714" s="119"/>
    </row>
    <row r="715" spans="1:14" x14ac:dyDescent="0.2">
      <c r="A715" s="24" t="s">
        <v>341</v>
      </c>
      <c r="B715" s="24" t="s">
        <v>332</v>
      </c>
      <c r="C715" s="24" t="s">
        <v>19</v>
      </c>
      <c r="D715" s="24" t="s">
        <v>18</v>
      </c>
      <c r="E715" s="24" t="s">
        <v>1164</v>
      </c>
      <c r="F715" s="24" t="s">
        <v>185</v>
      </c>
      <c r="G715" s="24" t="s">
        <v>131</v>
      </c>
      <c r="H715" s="24">
        <v>250528</v>
      </c>
      <c r="I715" s="24" t="s">
        <v>804</v>
      </c>
      <c r="J715" s="24">
        <v>0</v>
      </c>
      <c r="K715" s="24">
        <v>3300</v>
      </c>
      <c r="L715" s="24">
        <v>39648</v>
      </c>
      <c r="M715" s="24">
        <v>0</v>
      </c>
      <c r="N715" s="119"/>
    </row>
    <row r="716" spans="1:14" x14ac:dyDescent="0.2">
      <c r="A716" s="24" t="s">
        <v>341</v>
      </c>
      <c r="B716" s="24" t="s">
        <v>332</v>
      </c>
      <c r="C716" s="24" t="s">
        <v>19</v>
      </c>
      <c r="D716" s="24" t="s">
        <v>18</v>
      </c>
      <c r="E716" s="24" t="s">
        <v>1164</v>
      </c>
      <c r="F716" s="24" t="s">
        <v>185</v>
      </c>
      <c r="G716" s="24" t="s">
        <v>131</v>
      </c>
      <c r="H716" s="24">
        <v>250528</v>
      </c>
      <c r="I716" s="24" t="s">
        <v>800</v>
      </c>
      <c r="J716" s="24">
        <v>0</v>
      </c>
      <c r="K716" s="24">
        <v>6407</v>
      </c>
      <c r="L716" s="24">
        <v>39648</v>
      </c>
      <c r="M716" s="24">
        <v>0</v>
      </c>
      <c r="N716" s="119"/>
    </row>
    <row r="717" spans="1:14" x14ac:dyDescent="0.2">
      <c r="A717" s="24" t="s">
        <v>341</v>
      </c>
      <c r="B717" s="24" t="s">
        <v>332</v>
      </c>
      <c r="C717" s="24" t="s">
        <v>19</v>
      </c>
      <c r="D717" s="24" t="s">
        <v>18</v>
      </c>
      <c r="E717" s="24" t="s">
        <v>1164</v>
      </c>
      <c r="F717" s="24" t="s">
        <v>185</v>
      </c>
      <c r="G717" s="24" t="s">
        <v>131</v>
      </c>
      <c r="H717" s="24">
        <v>250528</v>
      </c>
      <c r="I717" s="24" t="s">
        <v>797</v>
      </c>
      <c r="J717" s="24">
        <v>0</v>
      </c>
      <c r="K717" s="24">
        <v>168903</v>
      </c>
      <c r="L717" s="24">
        <v>39648</v>
      </c>
      <c r="M717" s="24">
        <v>0</v>
      </c>
      <c r="N717" s="119"/>
    </row>
    <row r="718" spans="1:14" x14ac:dyDescent="0.2">
      <c r="A718" s="24" t="s">
        <v>341</v>
      </c>
      <c r="B718" s="24" t="s">
        <v>332</v>
      </c>
      <c r="C718" s="24" t="s">
        <v>19</v>
      </c>
      <c r="D718" s="24" t="s">
        <v>18</v>
      </c>
      <c r="E718" s="24" t="s">
        <v>1164</v>
      </c>
      <c r="F718" s="24" t="s">
        <v>185</v>
      </c>
      <c r="G718" s="24" t="s">
        <v>131</v>
      </c>
      <c r="H718" s="24">
        <v>250528</v>
      </c>
      <c r="I718" s="24" t="s">
        <v>798</v>
      </c>
      <c r="J718" s="24">
        <v>0</v>
      </c>
      <c r="K718" s="24">
        <v>48502</v>
      </c>
      <c r="L718" s="24">
        <v>39648</v>
      </c>
      <c r="M718" s="24">
        <v>0</v>
      </c>
      <c r="N718" s="119"/>
    </row>
    <row r="719" spans="1:14" x14ac:dyDescent="0.2">
      <c r="A719" s="24" t="s">
        <v>341</v>
      </c>
      <c r="B719" s="24" t="s">
        <v>332</v>
      </c>
      <c r="C719" s="24" t="s">
        <v>19</v>
      </c>
      <c r="D719" s="24" t="s">
        <v>18</v>
      </c>
      <c r="E719" s="24" t="s">
        <v>1164</v>
      </c>
      <c r="F719" s="24" t="s">
        <v>185</v>
      </c>
      <c r="G719" s="24" t="s">
        <v>131</v>
      </c>
      <c r="H719" s="24">
        <v>250528</v>
      </c>
      <c r="I719" s="24" t="s">
        <v>801</v>
      </c>
      <c r="J719" s="24">
        <v>0</v>
      </c>
      <c r="K719" s="24">
        <v>31335</v>
      </c>
      <c r="L719" s="24">
        <v>39648</v>
      </c>
      <c r="M719" s="24">
        <v>0</v>
      </c>
      <c r="N719" s="119"/>
    </row>
    <row r="720" spans="1:14" x14ac:dyDescent="0.2">
      <c r="A720" s="24" t="s">
        <v>341</v>
      </c>
      <c r="B720" s="24" t="s">
        <v>332</v>
      </c>
      <c r="C720" s="24" t="s">
        <v>19</v>
      </c>
      <c r="D720" s="24" t="s">
        <v>18</v>
      </c>
      <c r="E720" s="24" t="s">
        <v>1164</v>
      </c>
      <c r="F720" s="24" t="s">
        <v>185</v>
      </c>
      <c r="G720" s="24" t="s">
        <v>131</v>
      </c>
      <c r="H720" s="24">
        <v>250528</v>
      </c>
      <c r="I720" s="24" t="s">
        <v>803</v>
      </c>
      <c r="J720" s="24">
        <v>0</v>
      </c>
      <c r="K720" s="24">
        <v>13385</v>
      </c>
      <c r="L720" s="24">
        <v>39648</v>
      </c>
      <c r="M720" s="24">
        <v>0</v>
      </c>
      <c r="N720" s="119"/>
    </row>
    <row r="721" spans="1:14" x14ac:dyDescent="0.2">
      <c r="A721" s="24" t="s">
        <v>341</v>
      </c>
      <c r="B721" s="24" t="s">
        <v>332</v>
      </c>
      <c r="C721" s="24" t="s">
        <v>19</v>
      </c>
      <c r="D721" s="24" t="s">
        <v>18</v>
      </c>
      <c r="E721" s="24" t="s">
        <v>1164</v>
      </c>
      <c r="F721" s="24" t="s">
        <v>185</v>
      </c>
      <c r="G721" s="24" t="s">
        <v>131</v>
      </c>
      <c r="H721" s="24">
        <v>250528</v>
      </c>
      <c r="I721" s="24" t="s">
        <v>802</v>
      </c>
      <c r="J721" s="24">
        <v>0</v>
      </c>
      <c r="K721" s="24">
        <v>194711</v>
      </c>
      <c r="L721" s="24">
        <v>39648</v>
      </c>
      <c r="M721" s="24">
        <v>0</v>
      </c>
      <c r="N721" s="119"/>
    </row>
    <row r="722" spans="1:14" x14ac:dyDescent="0.2">
      <c r="A722" s="24" t="s">
        <v>341</v>
      </c>
      <c r="B722" s="24" t="s">
        <v>332</v>
      </c>
      <c r="C722" s="24" t="s">
        <v>19</v>
      </c>
      <c r="D722" s="24" t="s">
        <v>18</v>
      </c>
      <c r="E722" s="24" t="s">
        <v>1164</v>
      </c>
      <c r="F722" s="24" t="s">
        <v>185</v>
      </c>
      <c r="G722" s="24" t="s">
        <v>131</v>
      </c>
      <c r="H722" s="24">
        <v>250528</v>
      </c>
      <c r="I722" s="24" t="s">
        <v>799</v>
      </c>
      <c r="J722" s="24">
        <v>0</v>
      </c>
      <c r="K722" s="24">
        <v>3569</v>
      </c>
      <c r="L722" s="24">
        <v>39648</v>
      </c>
      <c r="M722" s="24">
        <v>0</v>
      </c>
      <c r="N722" s="119"/>
    </row>
    <row r="723" spans="1:14" x14ac:dyDescent="0.2">
      <c r="A723" s="24" t="s">
        <v>341</v>
      </c>
      <c r="B723" s="24" t="s">
        <v>337</v>
      </c>
      <c r="C723" s="24" t="s">
        <v>334</v>
      </c>
      <c r="D723" s="24" t="s">
        <v>18</v>
      </c>
      <c r="E723" s="24" t="s">
        <v>1164</v>
      </c>
      <c r="F723" s="24" t="s">
        <v>185</v>
      </c>
      <c r="G723" s="24" t="s">
        <v>131</v>
      </c>
      <c r="H723" s="24">
        <v>250528</v>
      </c>
      <c r="I723" s="24" t="s">
        <v>804</v>
      </c>
      <c r="J723" s="24">
        <v>2</v>
      </c>
      <c r="K723" s="24">
        <v>3300</v>
      </c>
      <c r="L723" s="24">
        <v>269212</v>
      </c>
      <c r="M723" s="24">
        <v>2.2512391946146799</v>
      </c>
      <c r="N723" s="119"/>
    </row>
    <row r="724" spans="1:14" x14ac:dyDescent="0.2">
      <c r="A724" s="24" t="s">
        <v>341</v>
      </c>
      <c r="B724" s="24" t="s">
        <v>337</v>
      </c>
      <c r="C724" s="24" t="s">
        <v>334</v>
      </c>
      <c r="D724" s="24" t="s">
        <v>18</v>
      </c>
      <c r="E724" s="24" t="s">
        <v>1164</v>
      </c>
      <c r="F724" s="24" t="s">
        <v>185</v>
      </c>
      <c r="G724" s="24" t="s">
        <v>131</v>
      </c>
      <c r="H724" s="24">
        <v>250528</v>
      </c>
      <c r="I724" s="24" t="s">
        <v>800</v>
      </c>
      <c r="J724" s="24">
        <v>0</v>
      </c>
      <c r="K724" s="24">
        <v>6407</v>
      </c>
      <c r="L724" s="24">
        <v>269212</v>
      </c>
      <c r="M724" s="24">
        <v>0</v>
      </c>
      <c r="N724" s="119"/>
    </row>
    <row r="725" spans="1:14" x14ac:dyDescent="0.2">
      <c r="A725" s="24" t="s">
        <v>341</v>
      </c>
      <c r="B725" s="24" t="s">
        <v>337</v>
      </c>
      <c r="C725" s="24" t="s">
        <v>334</v>
      </c>
      <c r="D725" s="24" t="s">
        <v>18</v>
      </c>
      <c r="E725" s="24" t="s">
        <v>1164</v>
      </c>
      <c r="F725" s="24" t="s">
        <v>185</v>
      </c>
      <c r="G725" s="24" t="s">
        <v>131</v>
      </c>
      <c r="H725" s="24">
        <v>250528</v>
      </c>
      <c r="I725" s="24" t="s">
        <v>797</v>
      </c>
      <c r="J725" s="24">
        <v>0</v>
      </c>
      <c r="K725" s="24">
        <v>168903</v>
      </c>
      <c r="L725" s="24">
        <v>269212</v>
      </c>
      <c r="M725" s="24">
        <v>0</v>
      </c>
      <c r="N725" s="119"/>
    </row>
    <row r="726" spans="1:14" x14ac:dyDescent="0.2">
      <c r="A726" s="24" t="s">
        <v>341</v>
      </c>
      <c r="B726" s="24" t="s">
        <v>337</v>
      </c>
      <c r="C726" s="24" t="s">
        <v>334</v>
      </c>
      <c r="D726" s="24" t="s">
        <v>18</v>
      </c>
      <c r="E726" s="24" t="s">
        <v>1164</v>
      </c>
      <c r="F726" s="24" t="s">
        <v>185</v>
      </c>
      <c r="G726" s="24" t="s">
        <v>131</v>
      </c>
      <c r="H726" s="24">
        <v>250528</v>
      </c>
      <c r="I726" s="24" t="s">
        <v>798</v>
      </c>
      <c r="J726" s="24">
        <v>0</v>
      </c>
      <c r="K726" s="24">
        <v>48502</v>
      </c>
      <c r="L726" s="24">
        <v>269212</v>
      </c>
      <c r="M726" s="24">
        <v>0</v>
      </c>
      <c r="N726" s="119"/>
    </row>
    <row r="727" spans="1:14" x14ac:dyDescent="0.2">
      <c r="A727" s="24" t="s">
        <v>341</v>
      </c>
      <c r="B727" s="24" t="s">
        <v>337</v>
      </c>
      <c r="C727" s="24" t="s">
        <v>334</v>
      </c>
      <c r="D727" s="24" t="s">
        <v>18</v>
      </c>
      <c r="E727" s="24" t="s">
        <v>1164</v>
      </c>
      <c r="F727" s="24" t="s">
        <v>185</v>
      </c>
      <c r="G727" s="24" t="s">
        <v>131</v>
      </c>
      <c r="H727" s="24">
        <v>250528</v>
      </c>
      <c r="I727" s="24" t="s">
        <v>801</v>
      </c>
      <c r="J727" s="24">
        <v>0</v>
      </c>
      <c r="K727" s="24">
        <v>31335</v>
      </c>
      <c r="L727" s="24">
        <v>269212</v>
      </c>
      <c r="M727" s="24">
        <v>0</v>
      </c>
      <c r="N727" s="119"/>
    </row>
    <row r="728" spans="1:14" x14ac:dyDescent="0.2">
      <c r="A728" s="24" t="s">
        <v>341</v>
      </c>
      <c r="B728" s="24" t="s">
        <v>337</v>
      </c>
      <c r="C728" s="24" t="s">
        <v>334</v>
      </c>
      <c r="D728" s="24" t="s">
        <v>18</v>
      </c>
      <c r="E728" s="24" t="s">
        <v>1164</v>
      </c>
      <c r="F728" s="24" t="s">
        <v>185</v>
      </c>
      <c r="G728" s="24" t="s">
        <v>131</v>
      </c>
      <c r="H728" s="24">
        <v>250528</v>
      </c>
      <c r="I728" s="24" t="s">
        <v>803</v>
      </c>
      <c r="J728" s="24">
        <v>0</v>
      </c>
      <c r="K728" s="24">
        <v>13385</v>
      </c>
      <c r="L728" s="24">
        <v>269212</v>
      </c>
      <c r="M728" s="24">
        <v>0</v>
      </c>
      <c r="N728" s="119"/>
    </row>
    <row r="729" spans="1:14" x14ac:dyDescent="0.2">
      <c r="A729" s="24" t="s">
        <v>341</v>
      </c>
      <c r="B729" s="24" t="s">
        <v>337</v>
      </c>
      <c r="C729" s="24" t="s">
        <v>334</v>
      </c>
      <c r="D729" s="24" t="s">
        <v>18</v>
      </c>
      <c r="E729" s="24" t="s">
        <v>1164</v>
      </c>
      <c r="F729" s="24" t="s">
        <v>185</v>
      </c>
      <c r="G729" s="24" t="s">
        <v>131</v>
      </c>
      <c r="H729" s="24">
        <v>250528</v>
      </c>
      <c r="I729" s="24" t="s">
        <v>802</v>
      </c>
      <c r="J729" s="24">
        <v>0</v>
      </c>
      <c r="K729" s="24">
        <v>194711</v>
      </c>
      <c r="L729" s="24">
        <v>269212</v>
      </c>
      <c r="M729" s="24">
        <v>0</v>
      </c>
      <c r="N729" s="119"/>
    </row>
    <row r="730" spans="1:14" x14ac:dyDescent="0.2">
      <c r="A730" s="24" t="s">
        <v>341</v>
      </c>
      <c r="B730" s="24" t="s">
        <v>337</v>
      </c>
      <c r="C730" s="24" t="s">
        <v>334</v>
      </c>
      <c r="D730" s="24" t="s">
        <v>18</v>
      </c>
      <c r="E730" s="24" t="s">
        <v>1164</v>
      </c>
      <c r="F730" s="24" t="s">
        <v>185</v>
      </c>
      <c r="G730" s="24" t="s">
        <v>131</v>
      </c>
      <c r="H730" s="24">
        <v>250528</v>
      </c>
      <c r="I730" s="24" t="s">
        <v>799</v>
      </c>
      <c r="J730" s="24">
        <v>0</v>
      </c>
      <c r="K730" s="24">
        <v>3569</v>
      </c>
      <c r="L730" s="24">
        <v>269212</v>
      </c>
      <c r="M730" s="24">
        <v>0</v>
      </c>
      <c r="N730" s="119"/>
    </row>
    <row r="731" spans="1:14" x14ac:dyDescent="0.2">
      <c r="A731" s="24" t="s">
        <v>341</v>
      </c>
      <c r="B731" s="24" t="s">
        <v>338</v>
      </c>
      <c r="C731" s="24" t="s">
        <v>334</v>
      </c>
      <c r="D731" s="24" t="s">
        <v>18</v>
      </c>
      <c r="E731" s="24" t="s">
        <v>1164</v>
      </c>
      <c r="F731" s="24" t="s">
        <v>185</v>
      </c>
      <c r="G731" s="24" t="s">
        <v>131</v>
      </c>
      <c r="H731" s="24">
        <v>250528</v>
      </c>
      <c r="I731" s="24" t="s">
        <v>804</v>
      </c>
      <c r="J731" s="24">
        <v>0</v>
      </c>
      <c r="K731" s="24">
        <v>3300</v>
      </c>
      <c r="L731" s="24">
        <v>536749</v>
      </c>
      <c r="M731" s="24">
        <v>0</v>
      </c>
      <c r="N731" s="119"/>
    </row>
    <row r="732" spans="1:14" x14ac:dyDescent="0.2">
      <c r="A732" s="24" t="s">
        <v>341</v>
      </c>
      <c r="B732" s="24" t="s">
        <v>338</v>
      </c>
      <c r="C732" s="24" t="s">
        <v>334</v>
      </c>
      <c r="D732" s="24" t="s">
        <v>18</v>
      </c>
      <c r="E732" s="24" t="s">
        <v>1164</v>
      </c>
      <c r="F732" s="24" t="s">
        <v>185</v>
      </c>
      <c r="G732" s="24" t="s">
        <v>131</v>
      </c>
      <c r="H732" s="24">
        <v>250528</v>
      </c>
      <c r="I732" s="24" t="s">
        <v>800</v>
      </c>
      <c r="J732" s="24">
        <v>0</v>
      </c>
      <c r="K732" s="24">
        <v>6407</v>
      </c>
      <c r="L732" s="24">
        <v>536749</v>
      </c>
      <c r="M732" s="24">
        <v>0</v>
      </c>
      <c r="N732" s="119"/>
    </row>
    <row r="733" spans="1:14" x14ac:dyDescent="0.2">
      <c r="A733" s="24" t="s">
        <v>341</v>
      </c>
      <c r="B733" s="24" t="s">
        <v>338</v>
      </c>
      <c r="C733" s="24" t="s">
        <v>334</v>
      </c>
      <c r="D733" s="24" t="s">
        <v>18</v>
      </c>
      <c r="E733" s="24" t="s">
        <v>1164</v>
      </c>
      <c r="F733" s="24" t="s">
        <v>185</v>
      </c>
      <c r="G733" s="24" t="s">
        <v>131</v>
      </c>
      <c r="H733" s="24">
        <v>250528</v>
      </c>
      <c r="I733" s="24" t="s">
        <v>797</v>
      </c>
      <c r="J733" s="24">
        <v>0</v>
      </c>
      <c r="K733" s="24">
        <v>168903</v>
      </c>
      <c r="L733" s="24">
        <v>536749</v>
      </c>
      <c r="M733" s="24">
        <v>0</v>
      </c>
      <c r="N733" s="119"/>
    </row>
    <row r="734" spans="1:14" x14ac:dyDescent="0.2">
      <c r="A734" s="24" t="s">
        <v>341</v>
      </c>
      <c r="B734" s="24" t="s">
        <v>338</v>
      </c>
      <c r="C734" s="24" t="s">
        <v>334</v>
      </c>
      <c r="D734" s="24" t="s">
        <v>18</v>
      </c>
      <c r="E734" s="24" t="s">
        <v>1164</v>
      </c>
      <c r="F734" s="24" t="s">
        <v>185</v>
      </c>
      <c r="G734" s="24" t="s">
        <v>131</v>
      </c>
      <c r="H734" s="24">
        <v>250528</v>
      </c>
      <c r="I734" s="24" t="s">
        <v>798</v>
      </c>
      <c r="J734" s="24">
        <v>0</v>
      </c>
      <c r="K734" s="24">
        <v>48502</v>
      </c>
      <c r="L734" s="24">
        <v>536749</v>
      </c>
      <c r="M734" s="24">
        <v>0</v>
      </c>
      <c r="N734" s="119"/>
    </row>
    <row r="735" spans="1:14" x14ac:dyDescent="0.2">
      <c r="A735" s="24" t="s">
        <v>341</v>
      </c>
      <c r="B735" s="24" t="s">
        <v>338</v>
      </c>
      <c r="C735" s="24" t="s">
        <v>334</v>
      </c>
      <c r="D735" s="24" t="s">
        <v>18</v>
      </c>
      <c r="E735" s="24" t="s">
        <v>1164</v>
      </c>
      <c r="F735" s="24" t="s">
        <v>185</v>
      </c>
      <c r="G735" s="24" t="s">
        <v>131</v>
      </c>
      <c r="H735" s="24">
        <v>250528</v>
      </c>
      <c r="I735" s="24" t="s">
        <v>801</v>
      </c>
      <c r="J735" s="24">
        <v>0</v>
      </c>
      <c r="K735" s="24">
        <v>31335</v>
      </c>
      <c r="L735" s="24">
        <v>536749</v>
      </c>
      <c r="M735" s="24">
        <v>0</v>
      </c>
      <c r="N735" s="119"/>
    </row>
    <row r="736" spans="1:14" x14ac:dyDescent="0.2">
      <c r="A736" s="24" t="s">
        <v>341</v>
      </c>
      <c r="B736" s="24" t="s">
        <v>338</v>
      </c>
      <c r="C736" s="24" t="s">
        <v>334</v>
      </c>
      <c r="D736" s="24" t="s">
        <v>18</v>
      </c>
      <c r="E736" s="24" t="s">
        <v>1164</v>
      </c>
      <c r="F736" s="24" t="s">
        <v>185</v>
      </c>
      <c r="G736" s="24" t="s">
        <v>131</v>
      </c>
      <c r="H736" s="24">
        <v>250528</v>
      </c>
      <c r="I736" s="24" t="s">
        <v>803</v>
      </c>
      <c r="J736" s="24">
        <v>0</v>
      </c>
      <c r="K736" s="24">
        <v>13385</v>
      </c>
      <c r="L736" s="24">
        <v>536749</v>
      </c>
      <c r="M736" s="24">
        <v>0</v>
      </c>
      <c r="N736" s="119"/>
    </row>
    <row r="737" spans="1:14" x14ac:dyDescent="0.2">
      <c r="A737" s="24" t="s">
        <v>341</v>
      </c>
      <c r="B737" s="24" t="s">
        <v>338</v>
      </c>
      <c r="C737" s="24" t="s">
        <v>334</v>
      </c>
      <c r="D737" s="24" t="s">
        <v>18</v>
      </c>
      <c r="E737" s="24" t="s">
        <v>1164</v>
      </c>
      <c r="F737" s="24" t="s">
        <v>185</v>
      </c>
      <c r="G737" s="24" t="s">
        <v>131</v>
      </c>
      <c r="H737" s="24">
        <v>250528</v>
      </c>
      <c r="I737" s="24" t="s">
        <v>802</v>
      </c>
      <c r="J737" s="24">
        <v>1</v>
      </c>
      <c r="K737" s="24">
        <v>194711</v>
      </c>
      <c r="L737" s="24">
        <v>536749</v>
      </c>
      <c r="M737" s="24">
        <v>9.5683767867067795E-3</v>
      </c>
      <c r="N737" s="119"/>
    </row>
    <row r="738" spans="1:14" x14ac:dyDescent="0.2">
      <c r="A738" s="24" t="s">
        <v>341</v>
      </c>
      <c r="B738" s="24" t="s">
        <v>338</v>
      </c>
      <c r="C738" s="24" t="s">
        <v>334</v>
      </c>
      <c r="D738" s="24" t="s">
        <v>18</v>
      </c>
      <c r="E738" s="24" t="s">
        <v>1164</v>
      </c>
      <c r="F738" s="24" t="s">
        <v>185</v>
      </c>
      <c r="G738" s="24" t="s">
        <v>131</v>
      </c>
      <c r="H738" s="24">
        <v>250528</v>
      </c>
      <c r="I738" s="24" t="s">
        <v>799</v>
      </c>
      <c r="J738" s="24">
        <v>0</v>
      </c>
      <c r="K738" s="24">
        <v>3569</v>
      </c>
      <c r="L738" s="24">
        <v>536749</v>
      </c>
      <c r="M738" s="24">
        <v>0</v>
      </c>
      <c r="N738" s="119"/>
    </row>
    <row r="739" spans="1:14" x14ac:dyDescent="0.2">
      <c r="A739" s="24" t="s">
        <v>341</v>
      </c>
      <c r="B739" s="24" t="s">
        <v>339</v>
      </c>
      <c r="C739" s="24" t="s">
        <v>334</v>
      </c>
      <c r="D739" s="24" t="s">
        <v>18</v>
      </c>
      <c r="E739" s="24" t="s">
        <v>1164</v>
      </c>
      <c r="F739" s="24" t="s">
        <v>185</v>
      </c>
      <c r="G739" s="24" t="s">
        <v>131</v>
      </c>
      <c r="H739" s="24">
        <v>250528</v>
      </c>
      <c r="I739" s="24" t="s">
        <v>804</v>
      </c>
      <c r="J739" s="24">
        <v>0</v>
      </c>
      <c r="K739" s="24">
        <v>3300</v>
      </c>
      <c r="L739" s="24">
        <v>137109</v>
      </c>
      <c r="M739" s="24">
        <v>0</v>
      </c>
      <c r="N739" s="119"/>
    </row>
    <row r="740" spans="1:14" x14ac:dyDescent="0.2">
      <c r="A740" s="24" t="s">
        <v>341</v>
      </c>
      <c r="B740" s="24" t="s">
        <v>339</v>
      </c>
      <c r="C740" s="24" t="s">
        <v>334</v>
      </c>
      <c r="D740" s="24" t="s">
        <v>18</v>
      </c>
      <c r="E740" s="24" t="s">
        <v>1164</v>
      </c>
      <c r="F740" s="24" t="s">
        <v>185</v>
      </c>
      <c r="G740" s="24" t="s">
        <v>131</v>
      </c>
      <c r="H740" s="24">
        <v>250528</v>
      </c>
      <c r="I740" s="24" t="s">
        <v>800</v>
      </c>
      <c r="J740" s="24">
        <v>0</v>
      </c>
      <c r="K740" s="24">
        <v>6407</v>
      </c>
      <c r="L740" s="24">
        <v>137109</v>
      </c>
      <c r="M740" s="24">
        <v>0</v>
      </c>
      <c r="N740" s="119"/>
    </row>
    <row r="741" spans="1:14" x14ac:dyDescent="0.2">
      <c r="A741" s="24" t="s">
        <v>341</v>
      </c>
      <c r="B741" s="24" t="s">
        <v>339</v>
      </c>
      <c r="C741" s="24" t="s">
        <v>334</v>
      </c>
      <c r="D741" s="24" t="s">
        <v>18</v>
      </c>
      <c r="E741" s="24" t="s">
        <v>1164</v>
      </c>
      <c r="F741" s="24" t="s">
        <v>185</v>
      </c>
      <c r="G741" s="24" t="s">
        <v>131</v>
      </c>
      <c r="H741" s="24">
        <v>250528</v>
      </c>
      <c r="I741" s="24" t="s">
        <v>797</v>
      </c>
      <c r="J741" s="24">
        <v>0</v>
      </c>
      <c r="K741" s="24">
        <v>168903</v>
      </c>
      <c r="L741" s="24">
        <v>137109</v>
      </c>
      <c r="M741" s="24">
        <v>0</v>
      </c>
      <c r="N741" s="119"/>
    </row>
    <row r="742" spans="1:14" x14ac:dyDescent="0.2">
      <c r="A742" s="24" t="s">
        <v>341</v>
      </c>
      <c r="B742" s="24" t="s">
        <v>339</v>
      </c>
      <c r="C742" s="24" t="s">
        <v>334</v>
      </c>
      <c r="D742" s="24" t="s">
        <v>18</v>
      </c>
      <c r="E742" s="24" t="s">
        <v>1164</v>
      </c>
      <c r="F742" s="24" t="s">
        <v>185</v>
      </c>
      <c r="G742" s="24" t="s">
        <v>131</v>
      </c>
      <c r="H742" s="24">
        <v>250528</v>
      </c>
      <c r="I742" s="24" t="s">
        <v>798</v>
      </c>
      <c r="J742" s="24">
        <v>0</v>
      </c>
      <c r="K742" s="24">
        <v>48502</v>
      </c>
      <c r="L742" s="24">
        <v>137109</v>
      </c>
      <c r="M742" s="24">
        <v>0</v>
      </c>
      <c r="N742" s="119"/>
    </row>
    <row r="743" spans="1:14" x14ac:dyDescent="0.2">
      <c r="A743" s="24" t="s">
        <v>341</v>
      </c>
      <c r="B743" s="24" t="s">
        <v>339</v>
      </c>
      <c r="C743" s="24" t="s">
        <v>334</v>
      </c>
      <c r="D743" s="24" t="s">
        <v>18</v>
      </c>
      <c r="E743" s="24" t="s">
        <v>1164</v>
      </c>
      <c r="F743" s="24" t="s">
        <v>185</v>
      </c>
      <c r="G743" s="24" t="s">
        <v>131</v>
      </c>
      <c r="H743" s="24">
        <v>250528</v>
      </c>
      <c r="I743" s="24" t="s">
        <v>801</v>
      </c>
      <c r="J743" s="24">
        <v>0</v>
      </c>
      <c r="K743" s="24">
        <v>31335</v>
      </c>
      <c r="L743" s="24">
        <v>137109</v>
      </c>
      <c r="M743" s="24">
        <v>0</v>
      </c>
      <c r="N743" s="119"/>
    </row>
    <row r="744" spans="1:14" x14ac:dyDescent="0.2">
      <c r="A744" s="24" t="s">
        <v>341</v>
      </c>
      <c r="B744" s="24" t="s">
        <v>339</v>
      </c>
      <c r="C744" s="24" t="s">
        <v>334</v>
      </c>
      <c r="D744" s="24" t="s">
        <v>18</v>
      </c>
      <c r="E744" s="24" t="s">
        <v>1164</v>
      </c>
      <c r="F744" s="24" t="s">
        <v>185</v>
      </c>
      <c r="G744" s="24" t="s">
        <v>131</v>
      </c>
      <c r="H744" s="24">
        <v>250528</v>
      </c>
      <c r="I744" s="24" t="s">
        <v>803</v>
      </c>
      <c r="J744" s="24">
        <v>0</v>
      </c>
      <c r="K744" s="24">
        <v>13385</v>
      </c>
      <c r="L744" s="24">
        <v>137109</v>
      </c>
      <c r="M744" s="24">
        <v>0</v>
      </c>
      <c r="N744" s="119"/>
    </row>
    <row r="745" spans="1:14" x14ac:dyDescent="0.2">
      <c r="A745" s="24" t="s">
        <v>341</v>
      </c>
      <c r="B745" s="24" t="s">
        <v>339</v>
      </c>
      <c r="C745" s="24" t="s">
        <v>334</v>
      </c>
      <c r="D745" s="24" t="s">
        <v>18</v>
      </c>
      <c r="E745" s="24" t="s">
        <v>1164</v>
      </c>
      <c r="F745" s="24" t="s">
        <v>185</v>
      </c>
      <c r="G745" s="24" t="s">
        <v>131</v>
      </c>
      <c r="H745" s="24">
        <v>250528</v>
      </c>
      <c r="I745" s="24" t="s">
        <v>802</v>
      </c>
      <c r="J745" s="24">
        <v>0</v>
      </c>
      <c r="K745" s="24">
        <v>194711</v>
      </c>
      <c r="L745" s="24">
        <v>137109</v>
      </c>
      <c r="M745" s="24">
        <v>0</v>
      </c>
      <c r="N745" s="119"/>
    </row>
    <row r="746" spans="1:14" x14ac:dyDescent="0.2">
      <c r="A746" s="24" t="s">
        <v>341</v>
      </c>
      <c r="B746" s="24" t="s">
        <v>339</v>
      </c>
      <c r="C746" s="24" t="s">
        <v>334</v>
      </c>
      <c r="D746" s="24" t="s">
        <v>18</v>
      </c>
      <c r="E746" s="24" t="s">
        <v>1164</v>
      </c>
      <c r="F746" s="24" t="s">
        <v>185</v>
      </c>
      <c r="G746" s="24" t="s">
        <v>131</v>
      </c>
      <c r="H746" s="24">
        <v>250528</v>
      </c>
      <c r="I746" s="24" t="s">
        <v>799</v>
      </c>
      <c r="J746" s="24">
        <v>0</v>
      </c>
      <c r="K746" s="24">
        <v>3569</v>
      </c>
      <c r="L746" s="24">
        <v>137109</v>
      </c>
      <c r="M746" s="24">
        <v>0</v>
      </c>
      <c r="N746" s="11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458DC-F926-7D48-87DF-613D5BDBF6E8}">
  <dimension ref="A1:F6"/>
  <sheetViews>
    <sheetView zoomScale="182" workbookViewId="0">
      <selection activeCell="B6" sqref="B6"/>
    </sheetView>
  </sheetViews>
  <sheetFormatPr baseColWidth="10" defaultRowHeight="16" x14ac:dyDescent="0.2"/>
  <cols>
    <col min="2" max="2" width="36.5" customWidth="1"/>
    <col min="7" max="7" width="9.1640625" customWidth="1"/>
  </cols>
  <sheetData>
    <row r="1" spans="1:6" x14ac:dyDescent="0.2">
      <c r="A1" t="s">
        <v>1603</v>
      </c>
    </row>
    <row r="2" spans="1:6" x14ac:dyDescent="0.2">
      <c r="A2" s="1" t="s">
        <v>1194</v>
      </c>
      <c r="B2" s="1" t="s">
        <v>1158</v>
      </c>
      <c r="C2" s="1" t="s">
        <v>1157</v>
      </c>
      <c r="D2" s="1" t="s">
        <v>1592</v>
      </c>
      <c r="E2" s="1" t="s">
        <v>1600</v>
      </c>
      <c r="F2" s="1" t="s">
        <v>2118</v>
      </c>
    </row>
    <row r="3" spans="1:6" x14ac:dyDescent="0.2">
      <c r="A3" s="1" t="s">
        <v>1161</v>
      </c>
      <c r="B3" s="1" t="s">
        <v>1591</v>
      </c>
      <c r="C3" s="1" t="s">
        <v>1156</v>
      </c>
      <c r="D3" s="98" t="s">
        <v>1593</v>
      </c>
      <c r="E3" s="98" t="s">
        <v>1594</v>
      </c>
      <c r="F3" s="1" t="s">
        <v>1598</v>
      </c>
    </row>
    <row r="4" spans="1:6" x14ac:dyDescent="0.2">
      <c r="A4" s="1" t="s">
        <v>182</v>
      </c>
      <c r="B4" s="1" t="s">
        <v>1597</v>
      </c>
      <c r="C4" s="1" t="s">
        <v>1155</v>
      </c>
      <c r="D4" s="98" t="s">
        <v>1593</v>
      </c>
      <c r="E4" s="98" t="s">
        <v>1594</v>
      </c>
      <c r="F4" s="1" t="s">
        <v>1602</v>
      </c>
    </row>
    <row r="5" spans="1:6" x14ac:dyDescent="0.2">
      <c r="A5" s="1" t="s">
        <v>1160</v>
      </c>
      <c r="B5" s="1" t="s">
        <v>1192</v>
      </c>
      <c r="C5" s="1" t="s">
        <v>1156</v>
      </c>
      <c r="D5" s="98" t="s">
        <v>1596</v>
      </c>
      <c r="E5" s="98" t="s">
        <v>1595</v>
      </c>
      <c r="F5" s="1" t="s">
        <v>1599</v>
      </c>
    </row>
    <row r="6" spans="1:6" x14ac:dyDescent="0.2">
      <c r="A6" s="1" t="s">
        <v>1159</v>
      </c>
      <c r="B6" s="1" t="s">
        <v>1193</v>
      </c>
      <c r="C6" s="1" t="s">
        <v>1155</v>
      </c>
      <c r="D6" s="98" t="s">
        <v>1593</v>
      </c>
      <c r="E6" s="98" t="s">
        <v>1594</v>
      </c>
      <c r="F6" s="1" t="s">
        <v>16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E6DE2-28EC-F448-A1BB-AAE8DAB98CEA}">
  <dimension ref="A1:D34"/>
  <sheetViews>
    <sheetView zoomScale="132" workbookViewId="0"/>
  </sheetViews>
  <sheetFormatPr baseColWidth="10" defaultRowHeight="16" x14ac:dyDescent="0.2"/>
  <cols>
    <col min="1" max="1" width="17.6640625" customWidth="1"/>
    <col min="3" max="3" width="22" customWidth="1"/>
    <col min="4" max="4" width="49" customWidth="1"/>
  </cols>
  <sheetData>
    <row r="1" spans="1:4" ht="17" thickBot="1" x14ac:dyDescent="0.25">
      <c r="A1" t="s">
        <v>2132</v>
      </c>
    </row>
    <row r="2" spans="1:4" ht="17" thickBot="1" x14ac:dyDescent="0.25">
      <c r="A2" s="36" t="s">
        <v>1214</v>
      </c>
      <c r="B2" s="37" t="s">
        <v>0</v>
      </c>
      <c r="C2" s="37" t="s">
        <v>1</v>
      </c>
      <c r="D2" s="38" t="s">
        <v>2125</v>
      </c>
    </row>
    <row r="3" spans="1:4" x14ac:dyDescent="0.2">
      <c r="A3" s="43">
        <v>250207</v>
      </c>
      <c r="B3" s="44" t="s">
        <v>2</v>
      </c>
      <c r="C3" s="113">
        <v>155208895.64676097</v>
      </c>
      <c r="D3" s="121" t="s">
        <v>10</v>
      </c>
    </row>
    <row r="4" spans="1:4" x14ac:dyDescent="0.2">
      <c r="A4" s="45">
        <v>250207</v>
      </c>
      <c r="B4" s="42" t="s">
        <v>3</v>
      </c>
      <c r="C4" s="108">
        <v>26717284.876435127</v>
      </c>
      <c r="D4" s="122"/>
    </row>
    <row r="5" spans="1:4" x14ac:dyDescent="0.2">
      <c r="A5" s="45">
        <v>250207</v>
      </c>
      <c r="B5" s="42" t="s">
        <v>4</v>
      </c>
      <c r="C5" s="108">
        <v>4293755.5787214646</v>
      </c>
      <c r="D5" s="122"/>
    </row>
    <row r="6" spans="1:4" x14ac:dyDescent="0.2">
      <c r="A6" s="45">
        <v>250207</v>
      </c>
      <c r="B6" s="42" t="s">
        <v>5</v>
      </c>
      <c r="C6" s="108">
        <v>164050.84794239872</v>
      </c>
      <c r="D6" s="122"/>
    </row>
    <row r="7" spans="1:4" x14ac:dyDescent="0.2">
      <c r="A7" s="45">
        <v>250207</v>
      </c>
      <c r="B7" s="42" t="s">
        <v>6</v>
      </c>
      <c r="C7" s="108">
        <v>7182.3361874668199</v>
      </c>
      <c r="D7" s="122"/>
    </row>
    <row r="8" spans="1:4" x14ac:dyDescent="0.2">
      <c r="A8" s="45">
        <v>250207</v>
      </c>
      <c r="B8" s="42" t="s">
        <v>7</v>
      </c>
      <c r="C8" s="108">
        <v>14149077.337840883</v>
      </c>
      <c r="D8" s="122"/>
    </row>
    <row r="9" spans="1:4" x14ac:dyDescent="0.2">
      <c r="A9" s="45">
        <v>250207</v>
      </c>
      <c r="B9" s="42" t="s">
        <v>8</v>
      </c>
      <c r="C9" s="108">
        <v>6630675.4629684351</v>
      </c>
      <c r="D9" s="122"/>
    </row>
    <row r="10" spans="1:4" ht="17" thickBot="1" x14ac:dyDescent="0.25">
      <c r="A10" s="46">
        <v>250207</v>
      </c>
      <c r="B10" s="47" t="s">
        <v>9</v>
      </c>
      <c r="C10" s="114">
        <v>49552269.130204178</v>
      </c>
      <c r="D10" s="123"/>
    </row>
    <row r="11" spans="1:4" x14ac:dyDescent="0.2">
      <c r="A11" s="43">
        <v>250415</v>
      </c>
      <c r="B11" s="44" t="s">
        <v>2</v>
      </c>
      <c r="C11" s="113">
        <v>150174291.45443833</v>
      </c>
      <c r="D11" s="121" t="s">
        <v>2123</v>
      </c>
    </row>
    <row r="12" spans="1:4" x14ac:dyDescent="0.2">
      <c r="A12" s="45">
        <v>250415</v>
      </c>
      <c r="B12" s="42" t="s">
        <v>3</v>
      </c>
      <c r="C12" s="108">
        <v>23383958.819744784</v>
      </c>
      <c r="D12" s="122"/>
    </row>
    <row r="13" spans="1:4" x14ac:dyDescent="0.2">
      <c r="A13" s="45">
        <v>250415</v>
      </c>
      <c r="B13" s="42" t="s">
        <v>4</v>
      </c>
      <c r="C13" s="108">
        <v>3759642.5777502372</v>
      </c>
      <c r="D13" s="122"/>
    </row>
    <row r="14" spans="1:4" x14ac:dyDescent="0.2">
      <c r="A14" s="45">
        <v>250415</v>
      </c>
      <c r="B14" s="42" t="s">
        <v>5</v>
      </c>
      <c r="C14" s="108">
        <v>328477230.24553698</v>
      </c>
      <c r="D14" s="122"/>
    </row>
    <row r="15" spans="1:4" x14ac:dyDescent="0.2">
      <c r="A15" s="45">
        <v>250415</v>
      </c>
      <c r="B15" s="42" t="s">
        <v>6</v>
      </c>
      <c r="C15" s="108">
        <v>1399347.3705898745</v>
      </c>
      <c r="D15" s="122"/>
    </row>
    <row r="16" spans="1:4" x14ac:dyDescent="0.2">
      <c r="A16" s="45">
        <v>250415</v>
      </c>
      <c r="B16" s="42" t="s">
        <v>7</v>
      </c>
      <c r="C16" s="108">
        <v>2544084.6054764371</v>
      </c>
      <c r="D16" s="122"/>
    </row>
    <row r="17" spans="1:4" x14ac:dyDescent="0.2">
      <c r="A17" s="45">
        <v>250415</v>
      </c>
      <c r="B17" s="42" t="s">
        <v>8</v>
      </c>
      <c r="C17" s="108">
        <v>14654914.964448785</v>
      </c>
      <c r="D17" s="122"/>
    </row>
    <row r="18" spans="1:4" ht="17" thickBot="1" x14ac:dyDescent="0.25">
      <c r="A18" s="46">
        <v>250415</v>
      </c>
      <c r="B18" s="47" t="s">
        <v>9</v>
      </c>
      <c r="C18" s="114">
        <v>6080224.1678978382</v>
      </c>
      <c r="D18" s="123"/>
    </row>
    <row r="19" spans="1:4" x14ac:dyDescent="0.2">
      <c r="A19" s="43">
        <v>250528</v>
      </c>
      <c r="B19" s="44" t="s">
        <v>2</v>
      </c>
      <c r="C19" s="113">
        <v>4275729.2741020769</v>
      </c>
      <c r="D19" s="121" t="s">
        <v>2124</v>
      </c>
    </row>
    <row r="20" spans="1:4" x14ac:dyDescent="0.2">
      <c r="A20" s="45">
        <v>250528</v>
      </c>
      <c r="B20" s="42" t="s">
        <v>3</v>
      </c>
      <c r="C20" s="108">
        <v>3695265.4449405852</v>
      </c>
      <c r="D20" s="122"/>
    </row>
    <row r="21" spans="1:4" x14ac:dyDescent="0.2">
      <c r="A21" s="45">
        <v>250528</v>
      </c>
      <c r="B21" s="42" t="s">
        <v>4</v>
      </c>
      <c r="C21" s="108">
        <v>3536636.9905664003</v>
      </c>
      <c r="D21" s="122"/>
    </row>
    <row r="22" spans="1:4" x14ac:dyDescent="0.2">
      <c r="A22" s="45">
        <v>250528</v>
      </c>
      <c r="B22" s="42" t="s">
        <v>5</v>
      </c>
      <c r="C22" s="108">
        <v>5545859.9285101742</v>
      </c>
      <c r="D22" s="122"/>
    </row>
    <row r="23" spans="1:4" x14ac:dyDescent="0.2">
      <c r="A23" s="45">
        <v>250528</v>
      </c>
      <c r="B23" s="42" t="s">
        <v>6</v>
      </c>
      <c r="C23" s="108">
        <v>850248.93558326643</v>
      </c>
      <c r="D23" s="122"/>
    </row>
    <row r="24" spans="1:4" x14ac:dyDescent="0.2">
      <c r="A24" s="45">
        <v>250528</v>
      </c>
      <c r="B24" s="42" t="s">
        <v>7</v>
      </c>
      <c r="C24" s="108">
        <v>1514467.7304555676</v>
      </c>
      <c r="D24" s="122"/>
    </row>
    <row r="25" spans="1:4" x14ac:dyDescent="0.2">
      <c r="A25" s="45">
        <v>250528</v>
      </c>
      <c r="B25" s="42" t="s">
        <v>8</v>
      </c>
      <c r="C25" s="108">
        <v>4590607.6553972773</v>
      </c>
      <c r="D25" s="122"/>
    </row>
    <row r="26" spans="1:4" ht="17" thickBot="1" x14ac:dyDescent="0.25">
      <c r="A26" s="46">
        <v>250528</v>
      </c>
      <c r="B26" s="47" t="s">
        <v>9</v>
      </c>
      <c r="C26" s="114">
        <v>35656936.735965706</v>
      </c>
      <c r="D26" s="123"/>
    </row>
    <row r="27" spans="1:4" x14ac:dyDescent="0.2">
      <c r="A27" s="111">
        <v>250730</v>
      </c>
      <c r="B27" s="112" t="s">
        <v>2</v>
      </c>
      <c r="C27" s="115">
        <v>14284019.957589656</v>
      </c>
      <c r="D27" s="121" t="s">
        <v>1624</v>
      </c>
    </row>
    <row r="28" spans="1:4" x14ac:dyDescent="0.2">
      <c r="A28" s="45">
        <v>250730</v>
      </c>
      <c r="B28" s="42" t="s">
        <v>3</v>
      </c>
      <c r="C28" s="109">
        <v>4324383.6484733569</v>
      </c>
      <c r="D28" s="122"/>
    </row>
    <row r="29" spans="1:4" x14ac:dyDescent="0.2">
      <c r="A29" s="45">
        <v>250730</v>
      </c>
      <c r="B29" s="42" t="s">
        <v>4</v>
      </c>
      <c r="C29" s="109">
        <v>3196754.0506007886</v>
      </c>
      <c r="D29" s="122"/>
    </row>
    <row r="30" spans="1:4" x14ac:dyDescent="0.2">
      <c r="A30" s="45">
        <v>250730</v>
      </c>
      <c r="B30" s="42" t="s">
        <v>5</v>
      </c>
      <c r="C30" s="109">
        <v>12142151.535805937</v>
      </c>
      <c r="D30" s="122"/>
    </row>
    <row r="31" spans="1:4" x14ac:dyDescent="0.2">
      <c r="A31" s="45">
        <v>250730</v>
      </c>
      <c r="B31" s="42" t="s">
        <v>6</v>
      </c>
      <c r="C31" s="109">
        <v>679497.25330885488</v>
      </c>
      <c r="D31" s="122"/>
    </row>
    <row r="32" spans="1:4" x14ac:dyDescent="0.2">
      <c r="A32" s="45">
        <v>250730</v>
      </c>
      <c r="B32" s="42" t="s">
        <v>7</v>
      </c>
      <c r="C32" s="109">
        <v>5224991.1107667256</v>
      </c>
      <c r="D32" s="122"/>
    </row>
    <row r="33" spans="1:4" x14ac:dyDescent="0.2">
      <c r="A33" s="45">
        <v>250730</v>
      </c>
      <c r="B33" s="42" t="s">
        <v>8</v>
      </c>
      <c r="C33" s="109">
        <v>65747990.385038771</v>
      </c>
      <c r="D33" s="122"/>
    </row>
    <row r="34" spans="1:4" ht="17" thickBot="1" x14ac:dyDescent="0.25">
      <c r="A34" s="46">
        <v>250730</v>
      </c>
      <c r="B34" s="47" t="s">
        <v>9</v>
      </c>
      <c r="C34" s="110">
        <v>13620951.999101639</v>
      </c>
      <c r="D34" s="123"/>
    </row>
  </sheetData>
  <mergeCells count="4">
    <mergeCell ref="D3:D10"/>
    <mergeCell ref="D11:D18"/>
    <mergeCell ref="D19:D26"/>
    <mergeCell ref="D27:D3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228F7-F608-C540-B285-3F0A93DA4699}">
  <dimension ref="A1:G114"/>
  <sheetViews>
    <sheetView zoomScale="135" workbookViewId="0"/>
  </sheetViews>
  <sheetFormatPr baseColWidth="10" defaultRowHeight="13" x14ac:dyDescent="0.15"/>
  <cols>
    <col min="1" max="1" width="20.5" style="5" customWidth="1"/>
    <col min="2" max="2" width="11.1640625" style="5" customWidth="1"/>
    <col min="3" max="4" width="10.83203125" style="5"/>
    <col min="5" max="6" width="11" style="6" bestFit="1" customWidth="1"/>
    <col min="7" max="7" width="11.6640625" style="7" bestFit="1" customWidth="1"/>
    <col min="8" max="16384" width="10.83203125" style="5"/>
  </cols>
  <sheetData>
    <row r="1" spans="1:4" x14ac:dyDescent="0.15">
      <c r="A1" s="5" t="s">
        <v>1604</v>
      </c>
    </row>
    <row r="2" spans="1:4" x14ac:dyDescent="0.15">
      <c r="A2" s="5" t="s">
        <v>974</v>
      </c>
      <c r="B2" s="5" t="s">
        <v>184</v>
      </c>
      <c r="C2" s="5" t="s">
        <v>975</v>
      </c>
      <c r="D2" s="6" t="s">
        <v>976</v>
      </c>
    </row>
    <row r="3" spans="1:4" x14ac:dyDescent="0.15">
      <c r="A3" s="5" t="s">
        <v>1187</v>
      </c>
      <c r="B3" s="5" t="s">
        <v>185</v>
      </c>
      <c r="C3" s="5" t="s">
        <v>978</v>
      </c>
      <c r="D3" s="6" t="s">
        <v>977</v>
      </c>
    </row>
    <row r="4" spans="1:4" x14ac:dyDescent="0.15">
      <c r="A4" s="5" t="s">
        <v>1187</v>
      </c>
      <c r="B4" s="5" t="s">
        <v>185</v>
      </c>
      <c r="C4" s="5" t="s">
        <v>978</v>
      </c>
      <c r="D4" s="6" t="s">
        <v>977</v>
      </c>
    </row>
    <row r="5" spans="1:4" x14ac:dyDescent="0.15">
      <c r="A5" s="5" t="s">
        <v>1187</v>
      </c>
      <c r="B5" s="5" t="s">
        <v>185</v>
      </c>
      <c r="C5" s="5" t="s">
        <v>978</v>
      </c>
      <c r="D5" s="6" t="s">
        <v>977</v>
      </c>
    </row>
    <row r="6" spans="1:4" x14ac:dyDescent="0.15">
      <c r="A6" s="5" t="s">
        <v>1187</v>
      </c>
      <c r="B6" s="5" t="s">
        <v>185</v>
      </c>
      <c r="C6" s="5" t="s">
        <v>978</v>
      </c>
      <c r="D6" s="6" t="s">
        <v>977</v>
      </c>
    </row>
    <row r="7" spans="1:4" x14ac:dyDescent="0.15">
      <c r="A7" s="5" t="s">
        <v>1187</v>
      </c>
      <c r="B7" s="5" t="s">
        <v>185</v>
      </c>
      <c r="C7" s="5" t="s">
        <v>978</v>
      </c>
      <c r="D7" s="6" t="s">
        <v>977</v>
      </c>
    </row>
    <row r="8" spans="1:4" x14ac:dyDescent="0.15">
      <c r="A8" s="5" t="s">
        <v>1187</v>
      </c>
      <c r="B8" s="5" t="s">
        <v>185</v>
      </c>
      <c r="C8" s="5" t="s">
        <v>978</v>
      </c>
      <c r="D8" s="6" t="s">
        <v>977</v>
      </c>
    </row>
    <row r="9" spans="1:4" x14ac:dyDescent="0.15">
      <c r="A9" s="5" t="s">
        <v>1187</v>
      </c>
      <c r="B9" s="5" t="s">
        <v>185</v>
      </c>
      <c r="C9" s="5" t="s">
        <v>978</v>
      </c>
      <c r="D9" s="6" t="s">
        <v>977</v>
      </c>
    </row>
    <row r="10" spans="1:4" x14ac:dyDescent="0.15">
      <c r="A10" s="5" t="s">
        <v>1187</v>
      </c>
      <c r="B10" s="5" t="s">
        <v>185</v>
      </c>
      <c r="C10" s="5" t="s">
        <v>978</v>
      </c>
      <c r="D10" s="6" t="s">
        <v>977</v>
      </c>
    </row>
    <row r="11" spans="1:4" x14ac:dyDescent="0.15">
      <c r="A11" s="5" t="s">
        <v>1187</v>
      </c>
      <c r="B11" s="5" t="s">
        <v>185</v>
      </c>
      <c r="C11" s="5" t="s">
        <v>978</v>
      </c>
      <c r="D11" s="6" t="s">
        <v>977</v>
      </c>
    </row>
    <row r="12" spans="1:4" x14ac:dyDescent="0.15">
      <c r="A12" s="5" t="s">
        <v>15</v>
      </c>
      <c r="B12" s="5" t="s">
        <v>185</v>
      </c>
      <c r="C12" s="5" t="s">
        <v>978</v>
      </c>
      <c r="D12" s="6" t="s">
        <v>977</v>
      </c>
    </row>
    <row r="13" spans="1:4" x14ac:dyDescent="0.15">
      <c r="A13" s="5" t="s">
        <v>15</v>
      </c>
      <c r="B13" s="5" t="s">
        <v>185</v>
      </c>
      <c r="C13" s="5" t="s">
        <v>978</v>
      </c>
      <c r="D13" s="6" t="s">
        <v>977</v>
      </c>
    </row>
    <row r="14" spans="1:4" x14ac:dyDescent="0.15">
      <c r="A14" s="5" t="s">
        <v>15</v>
      </c>
      <c r="B14" s="5" t="s">
        <v>185</v>
      </c>
      <c r="C14" s="5" t="s">
        <v>978</v>
      </c>
      <c r="D14" s="6" t="s">
        <v>977</v>
      </c>
    </row>
    <row r="15" spans="1:4" x14ac:dyDescent="0.15">
      <c r="A15" s="5" t="s">
        <v>1187</v>
      </c>
      <c r="B15" s="5" t="s">
        <v>278</v>
      </c>
      <c r="C15" s="5" t="s">
        <v>978</v>
      </c>
      <c r="D15" s="6" t="s">
        <v>977</v>
      </c>
    </row>
    <row r="16" spans="1:4" x14ac:dyDescent="0.15">
      <c r="A16" s="5" t="s">
        <v>1187</v>
      </c>
      <c r="B16" s="5" t="s">
        <v>278</v>
      </c>
      <c r="C16" s="5" t="s">
        <v>978</v>
      </c>
      <c r="D16" s="6" t="s">
        <v>977</v>
      </c>
    </row>
    <row r="17" spans="1:4" x14ac:dyDescent="0.15">
      <c r="A17" s="5" t="s">
        <v>1187</v>
      </c>
      <c r="B17" s="5" t="s">
        <v>278</v>
      </c>
      <c r="C17" s="5" t="s">
        <v>978</v>
      </c>
      <c r="D17" s="6" t="s">
        <v>977</v>
      </c>
    </row>
    <row r="18" spans="1:4" x14ac:dyDescent="0.15">
      <c r="A18" s="5" t="s">
        <v>1187</v>
      </c>
      <c r="B18" s="5" t="s">
        <v>278</v>
      </c>
      <c r="C18" s="5" t="s">
        <v>978</v>
      </c>
      <c r="D18" s="6" t="s">
        <v>977</v>
      </c>
    </row>
    <row r="19" spans="1:4" x14ac:dyDescent="0.15">
      <c r="A19" s="5" t="s">
        <v>1187</v>
      </c>
      <c r="B19" s="5" t="s">
        <v>278</v>
      </c>
      <c r="C19" s="5" t="s">
        <v>978</v>
      </c>
      <c r="D19" s="6" t="s">
        <v>977</v>
      </c>
    </row>
    <row r="20" spans="1:4" x14ac:dyDescent="0.15">
      <c r="A20" s="5" t="s">
        <v>1187</v>
      </c>
      <c r="B20" s="5" t="s">
        <v>278</v>
      </c>
      <c r="C20" s="5" t="s">
        <v>978</v>
      </c>
      <c r="D20" s="6" t="s">
        <v>977</v>
      </c>
    </row>
    <row r="21" spans="1:4" x14ac:dyDescent="0.15">
      <c r="A21" s="5" t="s">
        <v>1187</v>
      </c>
      <c r="B21" s="5" t="s">
        <v>278</v>
      </c>
      <c r="C21" s="5" t="s">
        <v>978</v>
      </c>
      <c r="D21" s="6" t="s">
        <v>977</v>
      </c>
    </row>
    <row r="22" spans="1:4" x14ac:dyDescent="0.15">
      <c r="A22" s="5" t="s">
        <v>1187</v>
      </c>
      <c r="B22" s="5" t="s">
        <v>278</v>
      </c>
      <c r="C22" s="5" t="s">
        <v>978</v>
      </c>
      <c r="D22" s="6" t="s">
        <v>977</v>
      </c>
    </row>
    <row r="23" spans="1:4" x14ac:dyDescent="0.15">
      <c r="A23" s="5" t="s">
        <v>1187</v>
      </c>
      <c r="B23" s="5" t="s">
        <v>278</v>
      </c>
      <c r="C23" s="5" t="s">
        <v>978</v>
      </c>
      <c r="D23" s="6" t="s">
        <v>977</v>
      </c>
    </row>
    <row r="24" spans="1:4" x14ac:dyDescent="0.15">
      <c r="A24" s="5" t="s">
        <v>15</v>
      </c>
      <c r="B24" s="5" t="s">
        <v>278</v>
      </c>
      <c r="C24" s="5" t="s">
        <v>978</v>
      </c>
      <c r="D24" s="6" t="s">
        <v>977</v>
      </c>
    </row>
    <row r="25" spans="1:4" x14ac:dyDescent="0.15">
      <c r="A25" s="5" t="s">
        <v>15</v>
      </c>
      <c r="B25" s="5" t="s">
        <v>278</v>
      </c>
      <c r="C25" s="5" t="s">
        <v>978</v>
      </c>
      <c r="D25" s="6" t="s">
        <v>977</v>
      </c>
    </row>
    <row r="26" spans="1:4" x14ac:dyDescent="0.15">
      <c r="A26" s="5" t="s">
        <v>15</v>
      </c>
      <c r="B26" s="5" t="s">
        <v>278</v>
      </c>
      <c r="C26" s="5" t="s">
        <v>978</v>
      </c>
      <c r="D26" s="6" t="s">
        <v>977</v>
      </c>
    </row>
    <row r="27" spans="1:4" x14ac:dyDescent="0.15">
      <c r="A27" s="5" t="s">
        <v>1187</v>
      </c>
      <c r="B27" s="5" t="s">
        <v>1242</v>
      </c>
      <c r="C27" s="5" t="s">
        <v>978</v>
      </c>
      <c r="D27" s="6" t="s">
        <v>977</v>
      </c>
    </row>
    <row r="28" spans="1:4" x14ac:dyDescent="0.15">
      <c r="A28" s="5" t="s">
        <v>1187</v>
      </c>
      <c r="B28" s="5" t="s">
        <v>1242</v>
      </c>
      <c r="C28" s="5" t="s">
        <v>978</v>
      </c>
      <c r="D28" s="6" t="s">
        <v>977</v>
      </c>
    </row>
    <row r="29" spans="1:4" x14ac:dyDescent="0.15">
      <c r="A29" s="5" t="s">
        <v>1187</v>
      </c>
      <c r="B29" s="5" t="s">
        <v>1242</v>
      </c>
      <c r="C29" s="5" t="s">
        <v>978</v>
      </c>
      <c r="D29" s="6" t="s">
        <v>977</v>
      </c>
    </row>
    <row r="30" spans="1:4" x14ac:dyDescent="0.15">
      <c r="A30" s="5" t="s">
        <v>1187</v>
      </c>
      <c r="B30" s="5" t="s">
        <v>1242</v>
      </c>
      <c r="C30" s="5" t="s">
        <v>978</v>
      </c>
      <c r="D30" s="6" t="s">
        <v>977</v>
      </c>
    </row>
    <row r="31" spans="1:4" x14ac:dyDescent="0.15">
      <c r="A31" s="5" t="s">
        <v>1187</v>
      </c>
      <c r="B31" s="5" t="s">
        <v>1242</v>
      </c>
      <c r="C31" s="5" t="s">
        <v>978</v>
      </c>
      <c r="D31" s="6" t="s">
        <v>977</v>
      </c>
    </row>
    <row r="32" spans="1:4" x14ac:dyDescent="0.15">
      <c r="A32" s="5" t="s">
        <v>1187</v>
      </c>
      <c r="B32" s="5" t="s">
        <v>1242</v>
      </c>
      <c r="C32" s="5" t="s">
        <v>978</v>
      </c>
      <c r="D32" s="6" t="s">
        <v>977</v>
      </c>
    </row>
    <row r="33" spans="1:4" x14ac:dyDescent="0.15">
      <c r="A33" s="5" t="s">
        <v>1187</v>
      </c>
      <c r="B33" s="5" t="s">
        <v>1242</v>
      </c>
      <c r="C33" s="5" t="s">
        <v>978</v>
      </c>
      <c r="D33" s="6" t="s">
        <v>977</v>
      </c>
    </row>
    <row r="34" spans="1:4" x14ac:dyDescent="0.15">
      <c r="A34" s="5" t="s">
        <v>1187</v>
      </c>
      <c r="B34" s="5" t="s">
        <v>1242</v>
      </c>
      <c r="C34" s="5" t="s">
        <v>978</v>
      </c>
      <c r="D34" s="6" t="s">
        <v>977</v>
      </c>
    </row>
    <row r="35" spans="1:4" x14ac:dyDescent="0.15">
      <c r="A35" s="5" t="s">
        <v>1187</v>
      </c>
      <c r="B35" s="5" t="s">
        <v>1242</v>
      </c>
      <c r="C35" s="5" t="s">
        <v>978</v>
      </c>
      <c r="D35" s="6" t="s">
        <v>977</v>
      </c>
    </row>
    <row r="36" spans="1:4" x14ac:dyDescent="0.15">
      <c r="A36" s="5" t="s">
        <v>15</v>
      </c>
      <c r="B36" s="5" t="s">
        <v>1242</v>
      </c>
      <c r="C36" s="5" t="s">
        <v>978</v>
      </c>
      <c r="D36" s="6">
        <v>10.523122787475586</v>
      </c>
    </row>
    <row r="37" spans="1:4" x14ac:dyDescent="0.15">
      <c r="A37" s="5" t="s">
        <v>15</v>
      </c>
      <c r="B37" s="5" t="s">
        <v>1242</v>
      </c>
      <c r="C37" s="5" t="s">
        <v>978</v>
      </c>
      <c r="D37" s="6">
        <v>35.511585235595703</v>
      </c>
    </row>
    <row r="38" spans="1:4" x14ac:dyDescent="0.15">
      <c r="A38" s="5" t="s">
        <v>15</v>
      </c>
      <c r="B38" s="5" t="s">
        <v>1242</v>
      </c>
      <c r="C38" s="5" t="s">
        <v>978</v>
      </c>
      <c r="D38" s="6">
        <v>33.786148071289062</v>
      </c>
    </row>
    <row r="39" spans="1:4" x14ac:dyDescent="0.15">
      <c r="A39" s="5" t="s">
        <v>1187</v>
      </c>
      <c r="B39" s="5" t="s">
        <v>277</v>
      </c>
      <c r="C39" s="5" t="s">
        <v>978</v>
      </c>
      <c r="D39" s="6" t="s">
        <v>977</v>
      </c>
    </row>
    <row r="40" spans="1:4" x14ac:dyDescent="0.15">
      <c r="A40" s="5" t="s">
        <v>1187</v>
      </c>
      <c r="B40" s="5" t="s">
        <v>277</v>
      </c>
      <c r="C40" s="5" t="s">
        <v>978</v>
      </c>
      <c r="D40" s="6" t="s">
        <v>977</v>
      </c>
    </row>
    <row r="41" spans="1:4" x14ac:dyDescent="0.15">
      <c r="A41" s="5" t="s">
        <v>1187</v>
      </c>
      <c r="B41" s="5" t="s">
        <v>277</v>
      </c>
      <c r="C41" s="5" t="s">
        <v>978</v>
      </c>
      <c r="D41" s="6" t="s">
        <v>977</v>
      </c>
    </row>
    <row r="42" spans="1:4" x14ac:dyDescent="0.15">
      <c r="A42" s="5" t="s">
        <v>1187</v>
      </c>
      <c r="B42" s="5" t="s">
        <v>277</v>
      </c>
      <c r="C42" s="5" t="s">
        <v>978</v>
      </c>
      <c r="D42" s="6" t="s">
        <v>977</v>
      </c>
    </row>
    <row r="43" spans="1:4" x14ac:dyDescent="0.15">
      <c r="A43" s="5" t="s">
        <v>1187</v>
      </c>
      <c r="B43" s="5" t="s">
        <v>277</v>
      </c>
      <c r="C43" s="5" t="s">
        <v>978</v>
      </c>
      <c r="D43" s="6" t="s">
        <v>977</v>
      </c>
    </row>
    <row r="44" spans="1:4" x14ac:dyDescent="0.15">
      <c r="A44" s="5" t="s">
        <v>1187</v>
      </c>
      <c r="B44" s="5" t="s">
        <v>277</v>
      </c>
      <c r="C44" s="5" t="s">
        <v>978</v>
      </c>
      <c r="D44" s="6" t="s">
        <v>977</v>
      </c>
    </row>
    <row r="45" spans="1:4" x14ac:dyDescent="0.15">
      <c r="A45" s="5" t="s">
        <v>1187</v>
      </c>
      <c r="B45" s="5" t="s">
        <v>277</v>
      </c>
      <c r="C45" s="5" t="s">
        <v>978</v>
      </c>
      <c r="D45" s="6" t="s">
        <v>977</v>
      </c>
    </row>
    <row r="46" spans="1:4" x14ac:dyDescent="0.15">
      <c r="A46" s="5" t="s">
        <v>1187</v>
      </c>
      <c r="B46" s="5" t="s">
        <v>277</v>
      </c>
      <c r="C46" s="5" t="s">
        <v>978</v>
      </c>
      <c r="D46" s="6" t="s">
        <v>977</v>
      </c>
    </row>
    <row r="47" spans="1:4" x14ac:dyDescent="0.15">
      <c r="A47" s="5" t="s">
        <v>1187</v>
      </c>
      <c r="B47" s="5" t="s">
        <v>277</v>
      </c>
      <c r="C47" s="5" t="s">
        <v>978</v>
      </c>
      <c r="D47" s="6" t="s">
        <v>977</v>
      </c>
    </row>
    <row r="48" spans="1:4" x14ac:dyDescent="0.15">
      <c r="A48" s="5" t="s">
        <v>15</v>
      </c>
      <c r="B48" s="5" t="s">
        <v>277</v>
      </c>
      <c r="C48" s="5" t="s">
        <v>978</v>
      </c>
      <c r="D48" s="6" t="s">
        <v>977</v>
      </c>
    </row>
    <row r="49" spans="1:4" x14ac:dyDescent="0.15">
      <c r="A49" s="5" t="s">
        <v>15</v>
      </c>
      <c r="B49" s="5" t="s">
        <v>277</v>
      </c>
      <c r="C49" s="5" t="s">
        <v>978</v>
      </c>
      <c r="D49" s="6">
        <v>29.712562561035156</v>
      </c>
    </row>
    <row r="50" spans="1:4" x14ac:dyDescent="0.15">
      <c r="A50" s="5" t="s">
        <v>15</v>
      </c>
      <c r="B50" s="5" t="s">
        <v>277</v>
      </c>
      <c r="C50" s="5" t="s">
        <v>978</v>
      </c>
      <c r="D50" s="6">
        <v>31.026943206787109</v>
      </c>
    </row>
    <row r="51" spans="1:4" x14ac:dyDescent="0.15">
      <c r="A51" s="5" t="s">
        <v>1188</v>
      </c>
      <c r="B51" s="5" t="s">
        <v>277</v>
      </c>
      <c r="C51" s="5" t="s">
        <v>978</v>
      </c>
      <c r="D51" s="6">
        <v>23.631923675537109</v>
      </c>
    </row>
    <row r="52" spans="1:4" x14ac:dyDescent="0.15">
      <c r="A52" s="5" t="s">
        <v>1188</v>
      </c>
      <c r="B52" s="5" t="s">
        <v>277</v>
      </c>
      <c r="C52" s="5" t="s">
        <v>978</v>
      </c>
      <c r="D52" s="6">
        <v>23.432231903076172</v>
      </c>
    </row>
    <row r="53" spans="1:4" x14ac:dyDescent="0.15">
      <c r="A53" s="5" t="s">
        <v>1188</v>
      </c>
      <c r="B53" s="5" t="s">
        <v>277</v>
      </c>
      <c r="C53" s="5" t="s">
        <v>978</v>
      </c>
      <c r="D53" s="6">
        <v>23.657241821289062</v>
      </c>
    </row>
    <row r="54" spans="1:4" x14ac:dyDescent="0.15">
      <c r="A54" s="5" t="s">
        <v>1190</v>
      </c>
      <c r="B54" s="5" t="s">
        <v>277</v>
      </c>
      <c r="C54" s="5" t="s">
        <v>978</v>
      </c>
      <c r="D54" s="6">
        <v>34.241451263427734</v>
      </c>
    </row>
    <row r="55" spans="1:4" x14ac:dyDescent="0.15">
      <c r="A55" s="5" t="s">
        <v>1190</v>
      </c>
      <c r="B55" s="5" t="s">
        <v>277</v>
      </c>
      <c r="C55" s="5" t="s">
        <v>978</v>
      </c>
      <c r="D55" s="6" t="s">
        <v>977</v>
      </c>
    </row>
    <row r="56" spans="1:4" x14ac:dyDescent="0.15">
      <c r="A56" s="5" t="s">
        <v>1190</v>
      </c>
      <c r="B56" s="5" t="s">
        <v>277</v>
      </c>
      <c r="C56" s="5" t="s">
        <v>978</v>
      </c>
      <c r="D56" s="6">
        <v>28.691404342651367</v>
      </c>
    </row>
    <row r="57" spans="1:4" x14ac:dyDescent="0.15">
      <c r="A57" s="5" t="s">
        <v>979</v>
      </c>
      <c r="B57" s="5" t="s">
        <v>277</v>
      </c>
      <c r="C57" s="5" t="s">
        <v>978</v>
      </c>
      <c r="D57" s="6" t="s">
        <v>977</v>
      </c>
    </row>
    <row r="58" spans="1:4" x14ac:dyDescent="0.15">
      <c r="A58" s="5" t="s">
        <v>979</v>
      </c>
      <c r="B58" s="5" t="s">
        <v>277</v>
      </c>
      <c r="C58" s="5" t="s">
        <v>978</v>
      </c>
      <c r="D58" s="6" t="s">
        <v>977</v>
      </c>
    </row>
    <row r="59" spans="1:4" x14ac:dyDescent="0.15">
      <c r="A59" s="5" t="s">
        <v>1187</v>
      </c>
      <c r="B59" s="5" t="s">
        <v>185</v>
      </c>
      <c r="C59" s="5" t="s">
        <v>980</v>
      </c>
      <c r="D59" s="6">
        <v>30.157835006713867</v>
      </c>
    </row>
    <row r="60" spans="1:4" x14ac:dyDescent="0.15">
      <c r="A60" s="5" t="s">
        <v>1187</v>
      </c>
      <c r="B60" s="5" t="s">
        <v>185</v>
      </c>
      <c r="C60" s="5" t="s">
        <v>980</v>
      </c>
      <c r="D60" s="6">
        <v>30.381032943725586</v>
      </c>
    </row>
    <row r="61" spans="1:4" x14ac:dyDescent="0.15">
      <c r="A61" s="5" t="s">
        <v>1187</v>
      </c>
      <c r="B61" s="5" t="s">
        <v>185</v>
      </c>
      <c r="C61" s="5" t="s">
        <v>980</v>
      </c>
      <c r="D61" s="6">
        <v>28.520755767822266</v>
      </c>
    </row>
    <row r="62" spans="1:4" x14ac:dyDescent="0.15">
      <c r="A62" s="5" t="s">
        <v>1187</v>
      </c>
      <c r="B62" s="5" t="s">
        <v>185</v>
      </c>
      <c r="C62" s="5" t="s">
        <v>980</v>
      </c>
      <c r="D62" s="6">
        <v>29.70286750793457</v>
      </c>
    </row>
    <row r="63" spans="1:4" x14ac:dyDescent="0.15">
      <c r="A63" s="5" t="s">
        <v>1187</v>
      </c>
      <c r="B63" s="5" t="s">
        <v>185</v>
      </c>
      <c r="C63" s="5" t="s">
        <v>980</v>
      </c>
      <c r="D63" s="6">
        <v>30.032344818115234</v>
      </c>
    </row>
    <row r="64" spans="1:4" x14ac:dyDescent="0.15">
      <c r="A64" s="5" t="s">
        <v>1187</v>
      </c>
      <c r="B64" s="5" t="s">
        <v>185</v>
      </c>
      <c r="C64" s="5" t="s">
        <v>980</v>
      </c>
      <c r="D64" s="6">
        <v>28.275054931640625</v>
      </c>
    </row>
    <row r="65" spans="1:4" x14ac:dyDescent="0.15">
      <c r="A65" s="5" t="s">
        <v>1187</v>
      </c>
      <c r="B65" s="5" t="s">
        <v>185</v>
      </c>
      <c r="C65" s="5" t="s">
        <v>980</v>
      </c>
      <c r="D65" s="6">
        <v>30.238410949707031</v>
      </c>
    </row>
    <row r="66" spans="1:4" x14ac:dyDescent="0.15">
      <c r="A66" s="5" t="s">
        <v>1187</v>
      </c>
      <c r="B66" s="5" t="s">
        <v>185</v>
      </c>
      <c r="C66" s="5" t="s">
        <v>980</v>
      </c>
      <c r="D66" s="6">
        <v>30.122623443603516</v>
      </c>
    </row>
    <row r="67" spans="1:4" x14ac:dyDescent="0.15">
      <c r="A67" s="5" t="s">
        <v>1187</v>
      </c>
      <c r="B67" s="5" t="s">
        <v>185</v>
      </c>
      <c r="C67" s="5" t="s">
        <v>980</v>
      </c>
      <c r="D67" s="6">
        <v>28.180952072143555</v>
      </c>
    </row>
    <row r="68" spans="1:4" x14ac:dyDescent="0.15">
      <c r="A68" s="5" t="s">
        <v>15</v>
      </c>
      <c r="B68" s="5" t="s">
        <v>185</v>
      </c>
      <c r="C68" s="5" t="s">
        <v>980</v>
      </c>
      <c r="D68" s="6">
        <v>24.618204116821289</v>
      </c>
    </row>
    <row r="69" spans="1:4" x14ac:dyDescent="0.15">
      <c r="A69" s="5" t="s">
        <v>15</v>
      </c>
      <c r="B69" s="5" t="s">
        <v>185</v>
      </c>
      <c r="C69" s="5" t="s">
        <v>980</v>
      </c>
      <c r="D69" s="6">
        <v>24.518287658691406</v>
      </c>
    </row>
    <row r="70" spans="1:4" x14ac:dyDescent="0.15">
      <c r="A70" s="5" t="s">
        <v>15</v>
      </c>
      <c r="B70" s="5" t="s">
        <v>185</v>
      </c>
      <c r="C70" s="5" t="s">
        <v>980</v>
      </c>
      <c r="D70" s="6">
        <v>22.518156051635742</v>
      </c>
    </row>
    <row r="71" spans="1:4" x14ac:dyDescent="0.15">
      <c r="A71" s="5" t="s">
        <v>1187</v>
      </c>
      <c r="B71" s="5" t="s">
        <v>278</v>
      </c>
      <c r="C71" s="5" t="s">
        <v>980</v>
      </c>
      <c r="D71" s="6">
        <v>28.454050064086914</v>
      </c>
    </row>
    <row r="72" spans="1:4" x14ac:dyDescent="0.15">
      <c r="A72" s="5" t="s">
        <v>1187</v>
      </c>
      <c r="B72" s="5" t="s">
        <v>278</v>
      </c>
      <c r="C72" s="5" t="s">
        <v>980</v>
      </c>
      <c r="D72" s="6">
        <v>28.501344680786133</v>
      </c>
    </row>
    <row r="73" spans="1:4" x14ac:dyDescent="0.15">
      <c r="A73" s="5" t="s">
        <v>1187</v>
      </c>
      <c r="B73" s="5" t="s">
        <v>278</v>
      </c>
      <c r="C73" s="5" t="s">
        <v>980</v>
      </c>
      <c r="D73" s="6">
        <v>27.837085723876953</v>
      </c>
    </row>
    <row r="74" spans="1:4" x14ac:dyDescent="0.15">
      <c r="A74" s="5" t="s">
        <v>1187</v>
      </c>
      <c r="B74" s="5" t="s">
        <v>278</v>
      </c>
      <c r="C74" s="5" t="s">
        <v>980</v>
      </c>
      <c r="D74" s="6">
        <v>27.810039520263672</v>
      </c>
    </row>
    <row r="75" spans="1:4" x14ac:dyDescent="0.15">
      <c r="A75" s="5" t="s">
        <v>1187</v>
      </c>
      <c r="B75" s="5" t="s">
        <v>278</v>
      </c>
      <c r="C75" s="5" t="s">
        <v>980</v>
      </c>
      <c r="D75" s="6">
        <v>28.724300384521484</v>
      </c>
    </row>
    <row r="76" spans="1:4" x14ac:dyDescent="0.15">
      <c r="A76" s="5" t="s">
        <v>1187</v>
      </c>
      <c r="B76" s="5" t="s">
        <v>278</v>
      </c>
      <c r="C76" s="5" t="s">
        <v>980</v>
      </c>
      <c r="D76" s="6">
        <v>27.794239044189453</v>
      </c>
    </row>
    <row r="77" spans="1:4" x14ac:dyDescent="0.15">
      <c r="A77" s="5" t="s">
        <v>1187</v>
      </c>
      <c r="B77" s="5" t="s">
        <v>278</v>
      </c>
      <c r="C77" s="5" t="s">
        <v>980</v>
      </c>
      <c r="D77" s="6">
        <v>28.21879768371582</v>
      </c>
    </row>
    <row r="78" spans="1:4" x14ac:dyDescent="0.15">
      <c r="A78" s="5" t="s">
        <v>1187</v>
      </c>
      <c r="B78" s="5" t="s">
        <v>278</v>
      </c>
      <c r="C78" s="5" t="s">
        <v>980</v>
      </c>
      <c r="D78" s="6">
        <v>28.429651260375977</v>
      </c>
    </row>
    <row r="79" spans="1:4" x14ac:dyDescent="0.15">
      <c r="A79" s="5" t="s">
        <v>1187</v>
      </c>
      <c r="B79" s="5" t="s">
        <v>278</v>
      </c>
      <c r="C79" s="5" t="s">
        <v>980</v>
      </c>
      <c r="D79" s="6">
        <v>27.951858520507812</v>
      </c>
    </row>
    <row r="80" spans="1:4" x14ac:dyDescent="0.15">
      <c r="A80" s="5" t="s">
        <v>15</v>
      </c>
      <c r="B80" s="5" t="s">
        <v>278</v>
      </c>
      <c r="C80" s="5" t="s">
        <v>980</v>
      </c>
      <c r="D80" s="6">
        <v>23.440790176391602</v>
      </c>
    </row>
    <row r="81" spans="1:4" x14ac:dyDescent="0.15">
      <c r="A81" s="5" t="s">
        <v>15</v>
      </c>
      <c r="B81" s="5" t="s">
        <v>278</v>
      </c>
      <c r="C81" s="5" t="s">
        <v>980</v>
      </c>
      <c r="D81" s="6">
        <v>23.575103759765625</v>
      </c>
    </row>
    <row r="82" spans="1:4" x14ac:dyDescent="0.15">
      <c r="A82" s="5" t="s">
        <v>15</v>
      </c>
      <c r="B82" s="5" t="s">
        <v>278</v>
      </c>
      <c r="C82" s="5" t="s">
        <v>980</v>
      </c>
      <c r="D82" s="6">
        <v>24.466840744018555</v>
      </c>
    </row>
    <row r="83" spans="1:4" x14ac:dyDescent="0.15">
      <c r="A83" s="5" t="s">
        <v>1187</v>
      </c>
      <c r="B83" s="5" t="s">
        <v>1242</v>
      </c>
      <c r="C83" s="5" t="s">
        <v>980</v>
      </c>
      <c r="D83" s="6">
        <v>29.990348815917969</v>
      </c>
    </row>
    <row r="84" spans="1:4" x14ac:dyDescent="0.15">
      <c r="A84" s="5" t="s">
        <v>1187</v>
      </c>
      <c r="B84" s="5" t="s">
        <v>1242</v>
      </c>
      <c r="C84" s="5" t="s">
        <v>980</v>
      </c>
      <c r="D84" s="6">
        <v>29.056110382080078</v>
      </c>
    </row>
    <row r="85" spans="1:4" x14ac:dyDescent="0.15">
      <c r="A85" s="5" t="s">
        <v>1187</v>
      </c>
      <c r="B85" s="5" t="s">
        <v>1242</v>
      </c>
      <c r="C85" s="5" t="s">
        <v>980</v>
      </c>
      <c r="D85" s="6">
        <v>28.308877944946289</v>
      </c>
    </row>
    <row r="86" spans="1:4" x14ac:dyDescent="0.15">
      <c r="A86" s="5" t="s">
        <v>1187</v>
      </c>
      <c r="B86" s="5" t="s">
        <v>1242</v>
      </c>
      <c r="C86" s="5" t="s">
        <v>980</v>
      </c>
      <c r="D86" s="6">
        <v>30.193395614624023</v>
      </c>
    </row>
    <row r="87" spans="1:4" x14ac:dyDescent="0.15">
      <c r="A87" s="5" t="s">
        <v>1187</v>
      </c>
      <c r="B87" s="5" t="s">
        <v>1242</v>
      </c>
      <c r="C87" s="5" t="s">
        <v>980</v>
      </c>
      <c r="D87" s="6">
        <v>28.600929260253906</v>
      </c>
    </row>
    <row r="88" spans="1:4" x14ac:dyDescent="0.15">
      <c r="A88" s="5" t="s">
        <v>1187</v>
      </c>
      <c r="B88" s="5" t="s">
        <v>1242</v>
      </c>
      <c r="C88" s="5" t="s">
        <v>980</v>
      </c>
      <c r="D88" s="6">
        <v>28.332910537719727</v>
      </c>
    </row>
    <row r="89" spans="1:4" x14ac:dyDescent="0.15">
      <c r="A89" s="5" t="s">
        <v>1187</v>
      </c>
      <c r="B89" s="5" t="s">
        <v>1242</v>
      </c>
      <c r="C89" s="5" t="s">
        <v>980</v>
      </c>
      <c r="D89" s="6">
        <v>30.09617805480957</v>
      </c>
    </row>
    <row r="90" spans="1:4" x14ac:dyDescent="0.15">
      <c r="A90" s="5" t="s">
        <v>1187</v>
      </c>
      <c r="B90" s="5" t="s">
        <v>1242</v>
      </c>
      <c r="C90" s="5" t="s">
        <v>980</v>
      </c>
      <c r="D90" s="6">
        <v>28.657821655273438</v>
      </c>
    </row>
    <row r="91" spans="1:4" x14ac:dyDescent="0.15">
      <c r="A91" s="5" t="s">
        <v>1187</v>
      </c>
      <c r="B91" s="5" t="s">
        <v>1242</v>
      </c>
      <c r="C91" s="5" t="s">
        <v>980</v>
      </c>
      <c r="D91" s="6">
        <v>28.906101226806641</v>
      </c>
    </row>
    <row r="92" spans="1:4" x14ac:dyDescent="0.15">
      <c r="A92" s="5" t="s">
        <v>15</v>
      </c>
      <c r="B92" s="5" t="s">
        <v>1242</v>
      </c>
      <c r="C92" s="5" t="s">
        <v>980</v>
      </c>
      <c r="D92" s="6">
        <v>24.39143180847168</v>
      </c>
    </row>
    <row r="93" spans="1:4" x14ac:dyDescent="0.15">
      <c r="A93" s="5" t="s">
        <v>15</v>
      </c>
      <c r="B93" s="5" t="s">
        <v>1242</v>
      </c>
      <c r="C93" s="5" t="s">
        <v>980</v>
      </c>
      <c r="D93" s="6">
        <v>22.575929641723633</v>
      </c>
    </row>
    <row r="94" spans="1:4" x14ac:dyDescent="0.15">
      <c r="A94" s="5" t="s">
        <v>15</v>
      </c>
      <c r="B94" s="5" t="s">
        <v>1242</v>
      </c>
      <c r="C94" s="5" t="s">
        <v>980</v>
      </c>
      <c r="D94" s="6">
        <v>22.323892593383789</v>
      </c>
    </row>
    <row r="95" spans="1:4" x14ac:dyDescent="0.15">
      <c r="A95" s="5" t="s">
        <v>1187</v>
      </c>
      <c r="B95" s="5" t="s">
        <v>277</v>
      </c>
      <c r="C95" s="5" t="s">
        <v>980</v>
      </c>
      <c r="D95" s="6">
        <v>28.402318954467773</v>
      </c>
    </row>
    <row r="96" spans="1:4" x14ac:dyDescent="0.15">
      <c r="A96" s="5" t="s">
        <v>1187</v>
      </c>
      <c r="B96" s="5" t="s">
        <v>277</v>
      </c>
      <c r="C96" s="5" t="s">
        <v>980</v>
      </c>
      <c r="D96" s="6">
        <v>28.373750686645508</v>
      </c>
    </row>
    <row r="97" spans="1:4" x14ac:dyDescent="0.15">
      <c r="A97" s="5" t="s">
        <v>1187</v>
      </c>
      <c r="B97" s="5" t="s">
        <v>277</v>
      </c>
      <c r="C97" s="5" t="s">
        <v>980</v>
      </c>
      <c r="D97" s="6">
        <v>27.841197967529297</v>
      </c>
    </row>
    <row r="98" spans="1:4" x14ac:dyDescent="0.15">
      <c r="A98" s="5" t="s">
        <v>1187</v>
      </c>
      <c r="B98" s="5" t="s">
        <v>277</v>
      </c>
      <c r="C98" s="5" t="s">
        <v>980</v>
      </c>
      <c r="D98" s="6">
        <v>28.362224578857422</v>
      </c>
    </row>
    <row r="99" spans="1:4" x14ac:dyDescent="0.15">
      <c r="A99" s="5" t="s">
        <v>1187</v>
      </c>
      <c r="B99" s="5" t="s">
        <v>277</v>
      </c>
      <c r="C99" s="5" t="s">
        <v>980</v>
      </c>
      <c r="D99" s="6">
        <v>28.288265228271484</v>
      </c>
    </row>
    <row r="100" spans="1:4" x14ac:dyDescent="0.15">
      <c r="A100" s="5" t="s">
        <v>1187</v>
      </c>
      <c r="B100" s="5" t="s">
        <v>277</v>
      </c>
      <c r="C100" s="5" t="s">
        <v>980</v>
      </c>
      <c r="D100" s="6">
        <v>27.966659545898438</v>
      </c>
    </row>
    <row r="101" spans="1:4" x14ac:dyDescent="0.15">
      <c r="A101" s="5" t="s">
        <v>1187</v>
      </c>
      <c r="B101" s="5" t="s">
        <v>277</v>
      </c>
      <c r="C101" s="5" t="s">
        <v>980</v>
      </c>
      <c r="D101" s="6">
        <v>28.29545783996582</v>
      </c>
    </row>
    <row r="102" spans="1:4" x14ac:dyDescent="0.15">
      <c r="A102" s="5" t="s">
        <v>1187</v>
      </c>
      <c r="B102" s="5" t="s">
        <v>277</v>
      </c>
      <c r="C102" s="5" t="s">
        <v>980</v>
      </c>
      <c r="D102" s="6">
        <v>28.21052360534668</v>
      </c>
    </row>
    <row r="103" spans="1:4" x14ac:dyDescent="0.15">
      <c r="A103" s="5" t="s">
        <v>1187</v>
      </c>
      <c r="B103" s="5" t="s">
        <v>277</v>
      </c>
      <c r="C103" s="5" t="s">
        <v>980</v>
      </c>
      <c r="D103" s="6">
        <v>27.976400375366211</v>
      </c>
    </row>
    <row r="104" spans="1:4" x14ac:dyDescent="0.15">
      <c r="A104" s="5" t="s">
        <v>15</v>
      </c>
      <c r="B104" s="5" t="s">
        <v>277</v>
      </c>
      <c r="C104" s="5" t="s">
        <v>980</v>
      </c>
      <c r="D104" s="6">
        <v>23.721467971801758</v>
      </c>
    </row>
    <row r="105" spans="1:4" x14ac:dyDescent="0.15">
      <c r="A105" s="5" t="s">
        <v>15</v>
      </c>
      <c r="B105" s="5" t="s">
        <v>277</v>
      </c>
      <c r="C105" s="5" t="s">
        <v>980</v>
      </c>
      <c r="D105" s="6">
        <v>25.529657363891602</v>
      </c>
    </row>
    <row r="106" spans="1:4" x14ac:dyDescent="0.15">
      <c r="A106" s="5" t="s">
        <v>15</v>
      </c>
      <c r="B106" s="5" t="s">
        <v>277</v>
      </c>
      <c r="C106" s="5" t="s">
        <v>980</v>
      </c>
      <c r="D106" s="6">
        <v>25.366012573242188</v>
      </c>
    </row>
    <row r="107" spans="1:4" x14ac:dyDescent="0.15">
      <c r="A107" s="5" t="s">
        <v>1189</v>
      </c>
      <c r="B107" s="5" t="s">
        <v>277</v>
      </c>
      <c r="C107" s="5" t="s">
        <v>980</v>
      </c>
      <c r="D107" s="6">
        <v>14.713040351867676</v>
      </c>
    </row>
    <row r="108" spans="1:4" x14ac:dyDescent="0.15">
      <c r="A108" s="5" t="s">
        <v>1189</v>
      </c>
      <c r="B108" s="5" t="s">
        <v>277</v>
      </c>
      <c r="C108" s="5" t="s">
        <v>980</v>
      </c>
      <c r="D108" s="6">
        <v>14.405542373657227</v>
      </c>
    </row>
    <row r="109" spans="1:4" x14ac:dyDescent="0.15">
      <c r="A109" s="5" t="s">
        <v>1189</v>
      </c>
      <c r="B109" s="5" t="s">
        <v>277</v>
      </c>
      <c r="C109" s="5" t="s">
        <v>980</v>
      </c>
      <c r="D109" s="6">
        <v>14.540760040283203</v>
      </c>
    </row>
    <row r="110" spans="1:4" x14ac:dyDescent="0.15">
      <c r="A110" s="5" t="s">
        <v>1191</v>
      </c>
      <c r="B110" s="5" t="s">
        <v>277</v>
      </c>
      <c r="C110" s="5" t="s">
        <v>980</v>
      </c>
      <c r="D110" s="6">
        <v>14.091287612915039</v>
      </c>
    </row>
    <row r="111" spans="1:4" x14ac:dyDescent="0.15">
      <c r="A111" s="5" t="s">
        <v>1191</v>
      </c>
      <c r="B111" s="5" t="s">
        <v>277</v>
      </c>
      <c r="C111" s="5" t="s">
        <v>980</v>
      </c>
      <c r="D111" s="6">
        <v>14.127301216125488</v>
      </c>
    </row>
    <row r="112" spans="1:4" x14ac:dyDescent="0.15">
      <c r="A112" s="5" t="s">
        <v>1191</v>
      </c>
      <c r="B112" s="5" t="s">
        <v>277</v>
      </c>
      <c r="C112" s="5" t="s">
        <v>980</v>
      </c>
      <c r="D112" s="6">
        <v>13.954931259155273</v>
      </c>
    </row>
    <row r="113" spans="1:4" x14ac:dyDescent="0.15">
      <c r="A113" s="5" t="s">
        <v>979</v>
      </c>
      <c r="B113" s="5" t="s">
        <v>277</v>
      </c>
      <c r="C113" s="5" t="s">
        <v>980</v>
      </c>
      <c r="D113" s="6" t="s">
        <v>977</v>
      </c>
    </row>
    <row r="114" spans="1:4" x14ac:dyDescent="0.15">
      <c r="A114" s="5" t="s">
        <v>979</v>
      </c>
      <c r="B114" s="5" t="s">
        <v>277</v>
      </c>
      <c r="C114" s="5" t="s">
        <v>980</v>
      </c>
      <c r="D114" s="6" t="s">
        <v>97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95EF76-B9A5-5A40-B637-78CFFDE24CB8}">
  <dimension ref="A1:M11"/>
  <sheetViews>
    <sheetView topLeftCell="F1" zoomScale="140" workbookViewId="0">
      <selection activeCell="A10" activeCellId="1" sqref="A6:XFD6 A10:XFD10"/>
    </sheetView>
  </sheetViews>
  <sheetFormatPr baseColWidth="10" defaultRowHeight="16" x14ac:dyDescent="0.2"/>
  <cols>
    <col min="1" max="1" width="17.1640625" customWidth="1"/>
    <col min="2" max="2" width="13.1640625" customWidth="1"/>
    <col min="3" max="3" width="13.83203125" customWidth="1"/>
    <col min="6" max="6" width="25" customWidth="1"/>
    <col min="7" max="7" width="22.5" customWidth="1"/>
    <col min="8" max="8" width="15.83203125" customWidth="1"/>
    <col min="11" max="11" width="26.83203125" customWidth="1"/>
    <col min="12" max="12" width="23.83203125" customWidth="1"/>
    <col min="13" max="13" width="16.83203125" customWidth="1"/>
  </cols>
  <sheetData>
    <row r="1" spans="1:13" ht="17" thickBot="1" x14ac:dyDescent="0.25">
      <c r="A1" t="s">
        <v>1605</v>
      </c>
    </row>
    <row r="2" spans="1:13" ht="17" thickBot="1" x14ac:dyDescent="0.25">
      <c r="A2" s="124" t="s">
        <v>13</v>
      </c>
      <c r="B2" s="126" t="s">
        <v>12</v>
      </c>
      <c r="C2" s="128" t="s">
        <v>971</v>
      </c>
      <c r="D2" s="130" t="s">
        <v>1063</v>
      </c>
      <c r="E2" s="131"/>
      <c r="F2" s="131"/>
      <c r="G2" s="131"/>
      <c r="H2" s="132"/>
      <c r="I2" s="131" t="s">
        <v>1064</v>
      </c>
      <c r="J2" s="131"/>
      <c r="K2" s="131"/>
      <c r="L2" s="131"/>
      <c r="M2" s="132"/>
    </row>
    <row r="3" spans="1:13" ht="52" thickBot="1" x14ac:dyDescent="0.25">
      <c r="A3" s="125"/>
      <c r="B3" s="127"/>
      <c r="C3" s="129"/>
      <c r="D3" s="18" t="s">
        <v>1095</v>
      </c>
      <c r="E3" s="19" t="s">
        <v>1096</v>
      </c>
      <c r="F3" s="19" t="s">
        <v>1097</v>
      </c>
      <c r="G3" s="19" t="s">
        <v>1098</v>
      </c>
      <c r="H3" s="20" t="s">
        <v>1093</v>
      </c>
      <c r="I3" s="28" t="s">
        <v>1095</v>
      </c>
      <c r="J3" s="19" t="s">
        <v>1096</v>
      </c>
      <c r="K3" s="19" t="s">
        <v>1097</v>
      </c>
      <c r="L3" s="19" t="s">
        <v>1098</v>
      </c>
      <c r="M3" s="20" t="s">
        <v>1094</v>
      </c>
    </row>
    <row r="4" spans="1:13" x14ac:dyDescent="0.2">
      <c r="A4" s="15" t="s">
        <v>16</v>
      </c>
      <c r="B4" s="16" t="s">
        <v>15</v>
      </c>
      <c r="C4" s="25" t="s">
        <v>972</v>
      </c>
      <c r="D4" s="15">
        <v>389.5</v>
      </c>
      <c r="E4" s="16">
        <v>461.93065693430702</v>
      </c>
      <c r="F4" s="16">
        <v>1152.11242137349</v>
      </c>
      <c r="G4" s="16">
        <v>1876.52489299594</v>
      </c>
      <c r="H4" s="17">
        <v>274</v>
      </c>
      <c r="I4" s="29">
        <v>1187</v>
      </c>
      <c r="J4" s="16">
        <v>1187</v>
      </c>
      <c r="K4" s="16">
        <v>3066.2722963460501</v>
      </c>
      <c r="L4" s="16">
        <v>3066.2722963460501</v>
      </c>
      <c r="M4" s="17">
        <v>1</v>
      </c>
    </row>
    <row r="5" spans="1:13" x14ac:dyDescent="0.2">
      <c r="A5" s="8" t="s">
        <v>16</v>
      </c>
      <c r="B5" s="1" t="s">
        <v>15</v>
      </c>
      <c r="C5" s="26" t="s">
        <v>973</v>
      </c>
      <c r="D5" s="8">
        <v>373</v>
      </c>
      <c r="E5" s="1">
        <v>434.80128205128199</v>
      </c>
      <c r="F5" s="1">
        <v>78.831339920737705</v>
      </c>
      <c r="G5" s="1">
        <v>135.71475157208801</v>
      </c>
      <c r="H5" s="9">
        <v>156</v>
      </c>
      <c r="I5" s="30">
        <v>1027.5</v>
      </c>
      <c r="J5" s="1">
        <v>1027.5</v>
      </c>
      <c r="K5" s="1">
        <v>175.70325763244699</v>
      </c>
      <c r="L5" s="1">
        <v>175.70325763244699</v>
      </c>
      <c r="M5" s="9">
        <v>2</v>
      </c>
    </row>
    <row r="6" spans="1:13" x14ac:dyDescent="0.2">
      <c r="A6" s="8" t="s">
        <v>16</v>
      </c>
      <c r="B6" s="1" t="s">
        <v>276</v>
      </c>
      <c r="C6" s="26" t="s">
        <v>972</v>
      </c>
      <c r="D6" s="8">
        <v>576</v>
      </c>
      <c r="E6" s="1">
        <v>780.21393016670095</v>
      </c>
      <c r="F6" s="1">
        <v>0.68462490507966201</v>
      </c>
      <c r="G6" s="1">
        <v>0.93178503973907001</v>
      </c>
      <c r="H6" s="9">
        <v>137012</v>
      </c>
      <c r="I6" s="30">
        <v>1887.5</v>
      </c>
      <c r="J6" s="1">
        <v>4900.0752461322099</v>
      </c>
      <c r="K6" s="1">
        <v>2.2687303411549702</v>
      </c>
      <c r="L6" s="1">
        <v>5.8272080897541096</v>
      </c>
      <c r="M6" s="9">
        <v>2844</v>
      </c>
    </row>
    <row r="7" spans="1:13" x14ac:dyDescent="0.2">
      <c r="A7" s="8" t="s">
        <v>16</v>
      </c>
      <c r="B7" s="1" t="s">
        <v>276</v>
      </c>
      <c r="C7" s="26" t="s">
        <v>973</v>
      </c>
      <c r="D7" s="8">
        <v>449</v>
      </c>
      <c r="E7" s="1">
        <v>863.23796358089396</v>
      </c>
      <c r="F7" s="1">
        <v>0.39406009009417298</v>
      </c>
      <c r="G7" s="1">
        <v>0.75559543179421296</v>
      </c>
      <c r="H7" s="9">
        <v>52445</v>
      </c>
      <c r="I7" s="30">
        <v>2406</v>
      </c>
      <c r="J7" s="1">
        <v>7604.8319218241004</v>
      </c>
      <c r="K7" s="1">
        <v>2.0729630932621399</v>
      </c>
      <c r="L7" s="1">
        <v>6.6381237044227497</v>
      </c>
      <c r="M7" s="9">
        <v>1535</v>
      </c>
    </row>
    <row r="8" spans="1:13" x14ac:dyDescent="0.2">
      <c r="A8" s="8" t="s">
        <v>18</v>
      </c>
      <c r="B8" s="1" t="s">
        <v>15</v>
      </c>
      <c r="C8" s="26" t="s">
        <v>972</v>
      </c>
      <c r="D8" s="8">
        <v>399</v>
      </c>
      <c r="E8" s="1">
        <v>432.22193877551001</v>
      </c>
      <c r="F8" s="1">
        <v>1069.2453216787301</v>
      </c>
      <c r="G8" s="1">
        <v>1384.2851093239799</v>
      </c>
      <c r="H8" s="9">
        <v>392</v>
      </c>
      <c r="I8" s="30" t="s">
        <v>168</v>
      </c>
      <c r="J8" s="1" t="s">
        <v>168</v>
      </c>
      <c r="K8" s="1" t="s">
        <v>168</v>
      </c>
      <c r="L8" s="1" t="s">
        <v>168</v>
      </c>
      <c r="M8" s="9">
        <v>0</v>
      </c>
    </row>
    <row r="9" spans="1:13" x14ac:dyDescent="0.2">
      <c r="A9" s="8" t="s">
        <v>18</v>
      </c>
      <c r="B9" s="1" t="s">
        <v>15</v>
      </c>
      <c r="C9" s="26" t="s">
        <v>973</v>
      </c>
      <c r="D9" s="8">
        <v>248</v>
      </c>
      <c r="E9" s="1">
        <v>247.55624036980001</v>
      </c>
      <c r="F9" s="1">
        <v>71.335789271949096</v>
      </c>
      <c r="G9" s="1">
        <v>63.453652452578702</v>
      </c>
      <c r="H9" s="9">
        <v>649</v>
      </c>
      <c r="I9" s="30" t="s">
        <v>168</v>
      </c>
      <c r="J9" s="1" t="s">
        <v>168</v>
      </c>
      <c r="K9" s="1" t="s">
        <v>168</v>
      </c>
      <c r="L9" s="1" t="s">
        <v>168</v>
      </c>
      <c r="M9" s="9">
        <v>0</v>
      </c>
    </row>
    <row r="10" spans="1:13" x14ac:dyDescent="0.2">
      <c r="A10" s="8" t="s">
        <v>18</v>
      </c>
      <c r="B10" s="1" t="s">
        <v>276</v>
      </c>
      <c r="C10" s="26" t="s">
        <v>972</v>
      </c>
      <c r="D10" s="8">
        <v>587</v>
      </c>
      <c r="E10" s="1">
        <v>787.16748893888996</v>
      </c>
      <c r="F10" s="1">
        <v>0.72817610830505397</v>
      </c>
      <c r="G10" s="1">
        <v>0.98329355323009804</v>
      </c>
      <c r="H10" s="9">
        <v>145329</v>
      </c>
      <c r="I10" s="30">
        <v>1878.5</v>
      </c>
      <c r="J10" s="1">
        <v>4751.0554035567702</v>
      </c>
      <c r="K10" s="1">
        <v>2.3910376559995599</v>
      </c>
      <c r="L10" s="1">
        <v>5.9097403165914804</v>
      </c>
      <c r="M10" s="9">
        <v>2924</v>
      </c>
    </row>
    <row r="11" spans="1:13" ht="17" thickBot="1" x14ac:dyDescent="0.25">
      <c r="A11" s="10" t="s">
        <v>18</v>
      </c>
      <c r="B11" s="11" t="s">
        <v>276</v>
      </c>
      <c r="C11" s="27" t="s">
        <v>973</v>
      </c>
      <c r="D11" s="10">
        <v>450</v>
      </c>
      <c r="E11" s="11">
        <v>839.51183416784897</v>
      </c>
      <c r="F11" s="11">
        <v>0.335220720931379</v>
      </c>
      <c r="G11" s="11">
        <v>0.62293117624984096</v>
      </c>
      <c r="H11" s="12">
        <v>58517</v>
      </c>
      <c r="I11" s="31">
        <v>2288</v>
      </c>
      <c r="J11" s="11">
        <v>7690.7940220922701</v>
      </c>
      <c r="K11" s="11">
        <v>1.6986276808604901</v>
      </c>
      <c r="L11" s="11">
        <v>5.69964179152654</v>
      </c>
      <c r="M11" s="12">
        <v>1539</v>
      </c>
    </row>
  </sheetData>
  <mergeCells count="5">
    <mergeCell ref="A2:A3"/>
    <mergeCell ref="B2:B3"/>
    <mergeCell ref="C2:C3"/>
    <mergeCell ref="D2:H2"/>
    <mergeCell ref="I2: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54A7E-2304-CF42-A5E9-D3D0164A6914}">
  <dimension ref="A1:E169"/>
  <sheetViews>
    <sheetView topLeftCell="A97" workbookViewId="0">
      <selection activeCell="G137" sqref="G137"/>
    </sheetView>
  </sheetViews>
  <sheetFormatPr baseColWidth="10" defaultRowHeight="15" x14ac:dyDescent="0.2"/>
  <cols>
    <col min="1" max="16384" width="10.83203125" style="24"/>
  </cols>
  <sheetData>
    <row r="1" spans="1:5" x14ac:dyDescent="0.2">
      <c r="A1" s="24" t="s">
        <v>2133</v>
      </c>
    </row>
    <row r="2" spans="1:5" x14ac:dyDescent="0.2">
      <c r="A2" s="24" t="s">
        <v>11</v>
      </c>
      <c r="B2" s="24" t="s">
        <v>183</v>
      </c>
      <c r="C2" s="24" t="s">
        <v>1759</v>
      </c>
      <c r="D2" s="24" t="s">
        <v>1760</v>
      </c>
      <c r="E2" s="24" t="s">
        <v>1761</v>
      </c>
    </row>
    <row r="3" spans="1:5" x14ac:dyDescent="0.2">
      <c r="A3" s="24" t="s">
        <v>247</v>
      </c>
      <c r="B3" s="24" t="s">
        <v>281</v>
      </c>
      <c r="C3" s="24">
        <v>2978335</v>
      </c>
      <c r="D3" s="24">
        <v>28816.799999999999</v>
      </c>
      <c r="E3" s="24">
        <v>15169.934220028799</v>
      </c>
    </row>
    <row r="4" spans="1:5" x14ac:dyDescent="0.2">
      <c r="A4" s="24" t="s">
        <v>249</v>
      </c>
      <c r="B4" s="24" t="s">
        <v>281</v>
      </c>
      <c r="C4" s="24">
        <v>1679162</v>
      </c>
      <c r="D4" s="24">
        <v>45021.111111111102</v>
      </c>
      <c r="E4" s="24">
        <v>24244.924139706502</v>
      </c>
    </row>
    <row r="5" spans="1:5" x14ac:dyDescent="0.2">
      <c r="A5" s="24" t="s">
        <v>251</v>
      </c>
      <c r="B5" s="24" t="s">
        <v>281</v>
      </c>
      <c r="C5" s="24">
        <v>2220328</v>
      </c>
      <c r="D5" s="24">
        <v>50744.875</v>
      </c>
      <c r="E5" s="24">
        <v>26720.873838521798</v>
      </c>
    </row>
    <row r="6" spans="1:5" x14ac:dyDescent="0.2">
      <c r="A6" s="24" t="s">
        <v>253</v>
      </c>
      <c r="B6" s="24" t="s">
        <v>281</v>
      </c>
      <c r="C6" s="24">
        <v>814819</v>
      </c>
      <c r="D6" s="24">
        <v>8384.625</v>
      </c>
      <c r="E6" s="24">
        <v>2764.0224296180099</v>
      </c>
    </row>
    <row r="7" spans="1:5" x14ac:dyDescent="0.2">
      <c r="A7" s="24" t="s">
        <v>255</v>
      </c>
      <c r="B7" s="24" t="s">
        <v>281</v>
      </c>
      <c r="C7" s="24">
        <v>1029320</v>
      </c>
      <c r="D7" s="24">
        <v>11385.8</v>
      </c>
      <c r="E7" s="24">
        <v>5595.28927963145</v>
      </c>
    </row>
    <row r="8" spans="1:5" x14ac:dyDescent="0.2">
      <c r="A8" s="24" t="s">
        <v>257</v>
      </c>
      <c r="B8" s="24" t="s">
        <v>281</v>
      </c>
      <c r="C8" s="24">
        <v>842032</v>
      </c>
      <c r="D8" s="24">
        <v>10073.4137931034</v>
      </c>
      <c r="E8" s="24">
        <v>5807.71078908449</v>
      </c>
    </row>
    <row r="9" spans="1:5" x14ac:dyDescent="0.2">
      <c r="A9" s="24" t="s">
        <v>259</v>
      </c>
      <c r="B9" s="24" t="s">
        <v>281</v>
      </c>
      <c r="C9" s="24">
        <v>727582</v>
      </c>
      <c r="D9" s="24">
        <v>8831.9354838709696</v>
      </c>
      <c r="E9" s="24">
        <v>2132.0035056838801</v>
      </c>
    </row>
    <row r="10" spans="1:5" x14ac:dyDescent="0.2">
      <c r="A10" s="24" t="s">
        <v>261</v>
      </c>
      <c r="B10" s="24" t="s">
        <v>281</v>
      </c>
      <c r="C10" s="24">
        <v>655970</v>
      </c>
      <c r="D10" s="24">
        <v>14425</v>
      </c>
      <c r="E10" s="24">
        <v>7594.0608822936501</v>
      </c>
    </row>
    <row r="11" spans="1:5" x14ac:dyDescent="0.2">
      <c r="A11" s="24" t="s">
        <v>263</v>
      </c>
      <c r="B11" s="24" t="s">
        <v>281</v>
      </c>
      <c r="C11" s="24">
        <v>856545</v>
      </c>
      <c r="D11" s="24">
        <v>15164.217391304301</v>
      </c>
      <c r="E11" s="24">
        <v>7163.7874245855601</v>
      </c>
    </row>
    <row r="12" spans="1:5" x14ac:dyDescent="0.2">
      <c r="A12" s="24" t="s">
        <v>265</v>
      </c>
      <c r="B12" s="24" t="s">
        <v>281</v>
      </c>
      <c r="C12" s="24">
        <v>662590</v>
      </c>
      <c r="D12" s="24">
        <v>12698.25</v>
      </c>
      <c r="E12" s="24">
        <v>3399.4232290218301</v>
      </c>
    </row>
    <row r="13" spans="1:5" x14ac:dyDescent="0.2">
      <c r="A13" s="24" t="s">
        <v>267</v>
      </c>
      <c r="B13" s="24" t="s">
        <v>281</v>
      </c>
      <c r="C13" s="24">
        <v>682758</v>
      </c>
      <c r="D13" s="24">
        <v>14777.1739130435</v>
      </c>
      <c r="E13" s="24">
        <v>7166.6857326053796</v>
      </c>
    </row>
    <row r="14" spans="1:5" x14ac:dyDescent="0.2">
      <c r="A14" s="24" t="s">
        <v>269</v>
      </c>
      <c r="B14" s="24" t="s">
        <v>281</v>
      </c>
      <c r="C14" s="24">
        <v>766774</v>
      </c>
      <c r="D14" s="24">
        <v>8880.5675675675702</v>
      </c>
      <c r="E14" s="24">
        <v>1351.7046958917099</v>
      </c>
    </row>
    <row r="15" spans="1:5" x14ac:dyDescent="0.2">
      <c r="A15" s="24" t="s">
        <v>294</v>
      </c>
      <c r="B15" s="24" t="s">
        <v>340</v>
      </c>
      <c r="C15" s="24">
        <v>1715912</v>
      </c>
      <c r="D15" s="24">
        <v>8349.5396226414996</v>
      </c>
      <c r="E15" s="24">
        <v>1045.6978627462099</v>
      </c>
    </row>
    <row r="16" spans="1:5" x14ac:dyDescent="0.2">
      <c r="A16" s="24" t="s">
        <v>295</v>
      </c>
      <c r="B16" s="24" t="s">
        <v>340</v>
      </c>
      <c r="C16" s="24">
        <v>1515878</v>
      </c>
      <c r="D16" s="24">
        <v>7396.15</v>
      </c>
      <c r="E16" s="24">
        <v>856.07193874464895</v>
      </c>
    </row>
    <row r="17" spans="1:5" x14ac:dyDescent="0.2">
      <c r="A17" s="24" t="s">
        <v>296</v>
      </c>
      <c r="B17" s="24" t="s">
        <v>340</v>
      </c>
      <c r="C17" s="24">
        <v>1705693</v>
      </c>
      <c r="D17" s="24">
        <v>7476.7938461538497</v>
      </c>
      <c r="E17" s="24">
        <v>831.75810766105701</v>
      </c>
    </row>
    <row r="18" spans="1:5" x14ac:dyDescent="0.2">
      <c r="A18" s="24" t="s">
        <v>297</v>
      </c>
      <c r="B18" s="24" t="s">
        <v>340</v>
      </c>
      <c r="C18" s="24">
        <v>1833635</v>
      </c>
      <c r="D18" s="24">
        <v>6881.8941176470598</v>
      </c>
      <c r="E18" s="24">
        <v>777.61397706665105</v>
      </c>
    </row>
    <row r="19" spans="1:5" x14ac:dyDescent="0.2">
      <c r="A19" s="24" t="s">
        <v>298</v>
      </c>
      <c r="B19" s="24" t="s">
        <v>340</v>
      </c>
      <c r="C19" s="24">
        <v>1571873</v>
      </c>
      <c r="D19" s="24">
        <v>7418.0986394557804</v>
      </c>
      <c r="E19" s="24">
        <v>818.08014760578703</v>
      </c>
    </row>
    <row r="20" spans="1:5" x14ac:dyDescent="0.2">
      <c r="A20" s="24" t="s">
        <v>299</v>
      </c>
      <c r="B20" s="24" t="s">
        <v>340</v>
      </c>
      <c r="C20" s="24">
        <v>2380062</v>
      </c>
      <c r="D20" s="24">
        <v>7173.3485254691705</v>
      </c>
      <c r="E20" s="24">
        <v>797.43380596882605</v>
      </c>
    </row>
    <row r="21" spans="1:5" x14ac:dyDescent="0.2">
      <c r="A21" s="24" t="s">
        <v>300</v>
      </c>
      <c r="B21" s="24" t="s">
        <v>340</v>
      </c>
      <c r="C21" s="24">
        <v>2627835</v>
      </c>
      <c r="D21" s="24">
        <v>7416.5403422982899</v>
      </c>
      <c r="E21" s="24">
        <v>687.883230163863</v>
      </c>
    </row>
    <row r="22" spans="1:5" x14ac:dyDescent="0.2">
      <c r="A22" s="24" t="s">
        <v>301</v>
      </c>
      <c r="B22" s="24" t="s">
        <v>340</v>
      </c>
      <c r="C22" s="24">
        <v>1676744</v>
      </c>
      <c r="D22" s="24">
        <v>7344.8779661016997</v>
      </c>
      <c r="E22" s="24">
        <v>854.14355918005197</v>
      </c>
    </row>
    <row r="23" spans="1:5" x14ac:dyDescent="0.2">
      <c r="A23" s="24" t="s">
        <v>302</v>
      </c>
      <c r="B23" s="24" t="s">
        <v>340</v>
      </c>
      <c r="C23" s="24">
        <v>1551137</v>
      </c>
      <c r="D23" s="24">
        <v>7203.89597315436</v>
      </c>
      <c r="E23" s="24">
        <v>800.21985702699999</v>
      </c>
    </row>
    <row r="24" spans="1:5" x14ac:dyDescent="0.2">
      <c r="A24" s="24" t="s">
        <v>303</v>
      </c>
      <c r="B24" s="24" t="s">
        <v>340</v>
      </c>
      <c r="C24" s="24">
        <v>1695707</v>
      </c>
      <c r="D24" s="24">
        <v>7532.4006968641097</v>
      </c>
      <c r="E24" s="24">
        <v>859.98149750717005</v>
      </c>
    </row>
    <row r="25" spans="1:5" x14ac:dyDescent="0.2">
      <c r="A25" s="24" t="s">
        <v>304</v>
      </c>
      <c r="B25" s="24" t="s">
        <v>340</v>
      </c>
      <c r="C25" s="24">
        <v>1020187</v>
      </c>
      <c r="D25" s="24">
        <v>7868.5219512195099</v>
      </c>
      <c r="E25" s="24">
        <v>996.45996671189596</v>
      </c>
    </row>
    <row r="26" spans="1:5" x14ac:dyDescent="0.2">
      <c r="A26" s="24" t="s">
        <v>305</v>
      </c>
      <c r="B26" s="24" t="s">
        <v>340</v>
      </c>
      <c r="C26" s="24">
        <v>1488567</v>
      </c>
      <c r="D26" s="24">
        <v>7551.2771084337401</v>
      </c>
      <c r="E26" s="24">
        <v>912.68524882320605</v>
      </c>
    </row>
    <row r="27" spans="1:5" x14ac:dyDescent="0.2">
      <c r="A27" s="24" t="s">
        <v>1099</v>
      </c>
      <c r="B27" s="24" t="s">
        <v>1100</v>
      </c>
      <c r="C27" s="24">
        <v>2545167</v>
      </c>
      <c r="D27" s="24">
        <v>13771.4285714286</v>
      </c>
      <c r="E27" s="24">
        <v>5490.6471032333602</v>
      </c>
    </row>
    <row r="28" spans="1:5" x14ac:dyDescent="0.2">
      <c r="A28" s="24" t="s">
        <v>1101</v>
      </c>
      <c r="B28" s="24" t="s">
        <v>1100</v>
      </c>
      <c r="C28" s="24">
        <v>2094964</v>
      </c>
      <c r="D28" s="24">
        <v>13812.714285714301</v>
      </c>
      <c r="E28" s="24">
        <v>5475.0559758577401</v>
      </c>
    </row>
    <row r="29" spans="1:5" x14ac:dyDescent="0.2">
      <c r="A29" s="24" t="s">
        <v>1102</v>
      </c>
      <c r="B29" s="24" t="s">
        <v>1100</v>
      </c>
      <c r="C29" s="24">
        <v>1817734</v>
      </c>
      <c r="D29" s="24">
        <v>12952.5714285714</v>
      </c>
      <c r="E29" s="24">
        <v>5582.2536448196297</v>
      </c>
    </row>
    <row r="30" spans="1:5" x14ac:dyDescent="0.2">
      <c r="A30" s="24" t="s">
        <v>1103</v>
      </c>
      <c r="B30" s="24" t="s">
        <v>1100</v>
      </c>
      <c r="C30" s="24">
        <v>3330811</v>
      </c>
      <c r="D30" s="24">
        <v>36762.142857142899</v>
      </c>
      <c r="E30" s="24">
        <v>22653.213736506299</v>
      </c>
    </row>
    <row r="31" spans="1:5" x14ac:dyDescent="0.2">
      <c r="A31" s="24" t="s">
        <v>1104</v>
      </c>
      <c r="B31" s="24" t="s">
        <v>1100</v>
      </c>
      <c r="C31" s="24">
        <v>2834379</v>
      </c>
      <c r="D31" s="24">
        <v>28942.333333333299</v>
      </c>
      <c r="E31" s="24">
        <v>17786.404679323699</v>
      </c>
    </row>
    <row r="32" spans="1:5" x14ac:dyDescent="0.2">
      <c r="A32" s="24" t="s">
        <v>1105</v>
      </c>
      <c r="B32" s="24" t="s">
        <v>1100</v>
      </c>
      <c r="C32" s="24">
        <v>3807319</v>
      </c>
      <c r="D32" s="24">
        <v>33152.25</v>
      </c>
      <c r="E32" s="24">
        <v>19971.2194712702</v>
      </c>
    </row>
    <row r="33" spans="1:5" x14ac:dyDescent="0.2">
      <c r="A33" s="24" t="s">
        <v>1106</v>
      </c>
      <c r="B33" s="24" t="s">
        <v>1100</v>
      </c>
      <c r="C33" s="24">
        <v>3787311</v>
      </c>
      <c r="D33" s="24">
        <v>32092.75</v>
      </c>
      <c r="E33" s="24">
        <v>19850.121128408799</v>
      </c>
    </row>
    <row r="34" spans="1:5" x14ac:dyDescent="0.2">
      <c r="A34" s="24" t="s">
        <v>1107</v>
      </c>
      <c r="B34" s="24" t="s">
        <v>1100</v>
      </c>
      <c r="C34" s="24">
        <v>3594777</v>
      </c>
      <c r="D34" s="24">
        <v>32152.875</v>
      </c>
      <c r="E34" s="24">
        <v>19838.173835380301</v>
      </c>
    </row>
    <row r="35" spans="1:5" x14ac:dyDescent="0.2">
      <c r="A35" s="24" t="s">
        <v>1108</v>
      </c>
      <c r="B35" s="24" t="s">
        <v>1100</v>
      </c>
      <c r="C35" s="24">
        <v>3248470</v>
      </c>
      <c r="D35" s="24">
        <v>32742.625</v>
      </c>
      <c r="E35" s="24">
        <v>20027.182266446802</v>
      </c>
    </row>
    <row r="36" spans="1:5" x14ac:dyDescent="0.2">
      <c r="A36" s="24" t="s">
        <v>1109</v>
      </c>
      <c r="B36" s="24" t="s">
        <v>1100</v>
      </c>
      <c r="C36" s="24">
        <v>3395126</v>
      </c>
      <c r="D36" s="24">
        <v>28325.222222222201</v>
      </c>
      <c r="E36" s="24">
        <v>17675.739213504701</v>
      </c>
    </row>
    <row r="37" spans="1:5" x14ac:dyDescent="0.2">
      <c r="A37" s="24" t="s">
        <v>1110</v>
      </c>
      <c r="B37" s="24" t="s">
        <v>1100</v>
      </c>
      <c r="C37" s="24">
        <v>4468315</v>
      </c>
      <c r="D37" s="24">
        <v>28569.444444444402</v>
      </c>
      <c r="E37" s="24">
        <v>17682.717125700201</v>
      </c>
    </row>
    <row r="38" spans="1:5" x14ac:dyDescent="0.2">
      <c r="A38" s="24" t="s">
        <v>1111</v>
      </c>
      <c r="B38" s="24" t="s">
        <v>1100</v>
      </c>
      <c r="C38" s="24">
        <v>3639303</v>
      </c>
      <c r="D38" s="24">
        <v>28945.333333333299</v>
      </c>
      <c r="E38" s="24">
        <v>17591.0804734167</v>
      </c>
    </row>
    <row r="39" spans="1:5" x14ac:dyDescent="0.2">
      <c r="A39" s="24" t="s">
        <v>22</v>
      </c>
      <c r="B39" s="24" t="s">
        <v>10</v>
      </c>
      <c r="C39" s="24">
        <v>679536</v>
      </c>
      <c r="D39" s="24">
        <v>1227.375</v>
      </c>
      <c r="E39" s="24">
        <v>74.103917743935796</v>
      </c>
    </row>
    <row r="40" spans="1:5" x14ac:dyDescent="0.2">
      <c r="A40" s="24" t="s">
        <v>24</v>
      </c>
      <c r="B40" s="24" t="s">
        <v>10</v>
      </c>
      <c r="C40" s="24">
        <v>738862</v>
      </c>
      <c r="D40" s="24">
        <v>1657.38461538462</v>
      </c>
      <c r="E40" s="24">
        <v>154.46580977851599</v>
      </c>
    </row>
    <row r="41" spans="1:5" x14ac:dyDescent="0.2">
      <c r="A41" s="24" t="s">
        <v>26</v>
      </c>
      <c r="B41" s="24" t="s">
        <v>10</v>
      </c>
      <c r="C41" s="24">
        <v>570637</v>
      </c>
      <c r="D41" s="24">
        <v>1451.6666666666699</v>
      </c>
      <c r="E41" s="24">
        <v>135.46151937846901</v>
      </c>
    </row>
    <row r="42" spans="1:5" x14ac:dyDescent="0.2">
      <c r="A42" s="24" t="s">
        <v>28</v>
      </c>
      <c r="B42" s="24" t="s">
        <v>10</v>
      </c>
      <c r="C42" s="24">
        <v>158159</v>
      </c>
      <c r="D42" s="24">
        <v>1823.8260869565199</v>
      </c>
      <c r="E42" s="24">
        <v>236.259568283341</v>
      </c>
    </row>
    <row r="43" spans="1:5" x14ac:dyDescent="0.2">
      <c r="A43" s="24" t="s">
        <v>30</v>
      </c>
      <c r="B43" s="24" t="s">
        <v>10</v>
      </c>
      <c r="C43" s="24">
        <v>93117</v>
      </c>
      <c r="D43" s="24">
        <v>1673</v>
      </c>
      <c r="E43" s="24">
        <v>304.788560590234</v>
      </c>
    </row>
    <row r="44" spans="1:5" x14ac:dyDescent="0.2">
      <c r="A44" s="24" t="s">
        <v>32</v>
      </c>
      <c r="B44" s="24" t="s">
        <v>10</v>
      </c>
      <c r="C44" s="24">
        <v>226396</v>
      </c>
      <c r="D44" s="24">
        <v>2463.6111111111099</v>
      </c>
      <c r="E44" s="24">
        <v>582.29926350659196</v>
      </c>
    </row>
    <row r="45" spans="1:5" x14ac:dyDescent="0.2">
      <c r="A45" s="24" t="s">
        <v>34</v>
      </c>
      <c r="B45" s="24" t="s">
        <v>10</v>
      </c>
      <c r="C45" s="24">
        <v>110563</v>
      </c>
      <c r="D45" s="24">
        <v>1539.3571428571399</v>
      </c>
      <c r="E45" s="24">
        <v>118.257941542349</v>
      </c>
    </row>
    <row r="46" spans="1:5" x14ac:dyDescent="0.2">
      <c r="A46" s="24" t="s">
        <v>36</v>
      </c>
      <c r="B46" s="24" t="s">
        <v>10</v>
      </c>
      <c r="C46" s="24">
        <v>84307</v>
      </c>
      <c r="D46" s="24">
        <v>1322.75</v>
      </c>
      <c r="E46" s="24">
        <v>98.614023637080805</v>
      </c>
    </row>
    <row r="47" spans="1:5" x14ac:dyDescent="0.2">
      <c r="A47" s="24" t="s">
        <v>59</v>
      </c>
      <c r="B47" s="24" t="s">
        <v>10</v>
      </c>
      <c r="C47" s="24">
        <v>1846709</v>
      </c>
      <c r="D47" s="24">
        <v>17051.352941176501</v>
      </c>
      <c r="E47" s="24">
        <v>10186.793058092</v>
      </c>
    </row>
    <row r="48" spans="1:5" x14ac:dyDescent="0.2">
      <c r="A48" s="24" t="s">
        <v>61</v>
      </c>
      <c r="B48" s="24" t="s">
        <v>10</v>
      </c>
      <c r="C48" s="24">
        <v>2692166</v>
      </c>
      <c r="D48" s="24">
        <v>13001.4782608696</v>
      </c>
      <c r="E48" s="24">
        <v>7576.8606021534197</v>
      </c>
    </row>
    <row r="49" spans="1:5" x14ac:dyDescent="0.2">
      <c r="A49" s="24" t="s">
        <v>63</v>
      </c>
      <c r="B49" s="24" t="s">
        <v>10</v>
      </c>
      <c r="C49" s="24">
        <v>2157978</v>
      </c>
      <c r="D49" s="24">
        <v>13530.227272727299</v>
      </c>
      <c r="E49" s="24">
        <v>7902.2084421871696</v>
      </c>
    </row>
    <row r="50" spans="1:5" x14ac:dyDescent="0.2">
      <c r="A50" s="24" t="s">
        <v>65</v>
      </c>
      <c r="B50" s="24" t="s">
        <v>10</v>
      </c>
      <c r="C50" s="24">
        <v>1353488</v>
      </c>
      <c r="D50" s="24">
        <v>21642.307692307699</v>
      </c>
      <c r="E50" s="24">
        <v>13108.5333639446</v>
      </c>
    </row>
    <row r="51" spans="1:5" x14ac:dyDescent="0.2">
      <c r="A51" s="24" t="s">
        <v>67</v>
      </c>
      <c r="B51" s="24" t="s">
        <v>10</v>
      </c>
      <c r="C51" s="24">
        <v>1136589</v>
      </c>
      <c r="D51" s="24">
        <v>21039.142857142899</v>
      </c>
      <c r="E51" s="24">
        <v>12290.2433705895</v>
      </c>
    </row>
    <row r="52" spans="1:5" x14ac:dyDescent="0.2">
      <c r="A52" s="24" t="s">
        <v>69</v>
      </c>
      <c r="B52" s="24" t="s">
        <v>10</v>
      </c>
      <c r="C52" s="24">
        <v>1601933</v>
      </c>
      <c r="D52" s="24">
        <v>30605.25</v>
      </c>
      <c r="E52" s="24">
        <v>14330.081918006799</v>
      </c>
    </row>
    <row r="53" spans="1:5" x14ac:dyDescent="0.2">
      <c r="A53" s="24" t="s">
        <v>71</v>
      </c>
      <c r="B53" s="24" t="s">
        <v>10</v>
      </c>
      <c r="C53" s="24">
        <v>2045039</v>
      </c>
      <c r="D53" s="24">
        <v>4359.7709497206697</v>
      </c>
      <c r="E53" s="24">
        <v>419.09398713091599</v>
      </c>
    </row>
    <row r="54" spans="1:5" x14ac:dyDescent="0.2">
      <c r="A54" s="24" t="s">
        <v>73</v>
      </c>
      <c r="B54" s="24" t="s">
        <v>10</v>
      </c>
      <c r="C54" s="24">
        <v>1394329</v>
      </c>
      <c r="D54" s="24">
        <v>4196.7649667405803</v>
      </c>
      <c r="E54" s="24">
        <v>456.91829163244802</v>
      </c>
    </row>
    <row r="55" spans="1:5" x14ac:dyDescent="0.2">
      <c r="A55" s="24" t="s">
        <v>75</v>
      </c>
      <c r="B55" s="24" t="s">
        <v>10</v>
      </c>
      <c r="C55" s="24">
        <v>2242207</v>
      </c>
      <c r="D55" s="24">
        <v>4405.3248031496096</v>
      </c>
      <c r="E55" s="24">
        <v>444.81732386689401</v>
      </c>
    </row>
    <row r="56" spans="1:5" x14ac:dyDescent="0.2">
      <c r="A56" s="24" t="s">
        <v>102</v>
      </c>
      <c r="B56" s="24" t="s">
        <v>10</v>
      </c>
      <c r="C56" s="24">
        <v>1344690</v>
      </c>
      <c r="D56" s="24">
        <v>10643.2</v>
      </c>
      <c r="E56" s="24">
        <v>2485.87625865274</v>
      </c>
    </row>
    <row r="57" spans="1:5" x14ac:dyDescent="0.2">
      <c r="A57" s="24" t="s">
        <v>104</v>
      </c>
      <c r="B57" s="24" t="s">
        <v>10</v>
      </c>
      <c r="C57" s="24">
        <v>1882207</v>
      </c>
      <c r="D57" s="24">
        <v>9966.4736842105303</v>
      </c>
      <c r="E57" s="24">
        <v>2382.1799102841801</v>
      </c>
    </row>
    <row r="58" spans="1:5" x14ac:dyDescent="0.2">
      <c r="A58" s="24" t="s">
        <v>106</v>
      </c>
      <c r="B58" s="24" t="s">
        <v>10</v>
      </c>
      <c r="C58" s="24">
        <v>1467759</v>
      </c>
      <c r="D58" s="24">
        <v>6532.1612903225796</v>
      </c>
      <c r="E58" s="24">
        <v>1368.1963710979301</v>
      </c>
    </row>
    <row r="59" spans="1:5" x14ac:dyDescent="0.2">
      <c r="A59" s="24" t="s">
        <v>96</v>
      </c>
      <c r="B59" s="24" t="s">
        <v>10</v>
      </c>
      <c r="C59" s="24">
        <v>1265625</v>
      </c>
      <c r="D59" s="24">
        <v>2195.2962962963002</v>
      </c>
      <c r="E59" s="24">
        <v>231.567523610124</v>
      </c>
    </row>
    <row r="60" spans="1:5" x14ac:dyDescent="0.2">
      <c r="A60" s="24" t="s">
        <v>98</v>
      </c>
      <c r="B60" s="24" t="s">
        <v>10</v>
      </c>
      <c r="C60" s="24">
        <v>1235173</v>
      </c>
      <c r="D60" s="24">
        <v>2476.5</v>
      </c>
      <c r="E60" s="24">
        <v>598.48468070910405</v>
      </c>
    </row>
    <row r="61" spans="1:5" x14ac:dyDescent="0.2">
      <c r="A61" s="24" t="s">
        <v>100</v>
      </c>
      <c r="B61" s="24" t="s">
        <v>10</v>
      </c>
      <c r="C61" s="24">
        <v>2083874</v>
      </c>
      <c r="D61" s="24">
        <v>3127.10344827586</v>
      </c>
      <c r="E61" s="24">
        <v>696.79124052260704</v>
      </c>
    </row>
    <row r="62" spans="1:5" x14ac:dyDescent="0.2">
      <c r="A62" s="24" t="s">
        <v>108</v>
      </c>
      <c r="B62" s="24" t="s">
        <v>10</v>
      </c>
      <c r="C62" s="24">
        <v>2059241</v>
      </c>
      <c r="D62" s="24">
        <v>3328.2107623318402</v>
      </c>
      <c r="E62" s="24">
        <v>220.13823083640901</v>
      </c>
    </row>
    <row r="63" spans="1:5" x14ac:dyDescent="0.2">
      <c r="A63" s="24" t="s">
        <v>110</v>
      </c>
      <c r="B63" s="24" t="s">
        <v>10</v>
      </c>
      <c r="C63" s="24">
        <v>1746187</v>
      </c>
      <c r="D63" s="24">
        <v>3112.0976491862598</v>
      </c>
      <c r="E63" s="24">
        <v>193.59694183754701</v>
      </c>
    </row>
    <row r="64" spans="1:5" x14ac:dyDescent="0.2">
      <c r="A64" s="24" t="s">
        <v>112</v>
      </c>
      <c r="B64" s="24" t="s">
        <v>10</v>
      </c>
      <c r="C64" s="24">
        <v>2253325</v>
      </c>
      <c r="D64" s="24">
        <v>3166.4925149700598</v>
      </c>
      <c r="E64" s="24">
        <v>213.826856895752</v>
      </c>
    </row>
    <row r="65" spans="1:5" x14ac:dyDescent="0.2">
      <c r="A65" s="24" t="s">
        <v>133</v>
      </c>
      <c r="B65" s="24" t="s">
        <v>10</v>
      </c>
      <c r="C65" s="24">
        <v>1159756</v>
      </c>
      <c r="D65" s="24">
        <v>31722.3636363636</v>
      </c>
      <c r="E65" s="24">
        <v>14765.3167402979</v>
      </c>
    </row>
    <row r="66" spans="1:5" x14ac:dyDescent="0.2">
      <c r="A66" s="24" t="s">
        <v>135</v>
      </c>
      <c r="B66" s="24" t="s">
        <v>10</v>
      </c>
      <c r="C66" s="24">
        <v>1517617</v>
      </c>
      <c r="D66" s="24">
        <v>35162.9</v>
      </c>
      <c r="E66" s="24">
        <v>7002.5612083484602</v>
      </c>
    </row>
    <row r="67" spans="1:5" x14ac:dyDescent="0.2">
      <c r="A67" s="24" t="s">
        <v>137</v>
      </c>
      <c r="B67" s="24" t="s">
        <v>10</v>
      </c>
      <c r="C67" s="24">
        <v>1322375</v>
      </c>
      <c r="D67" s="24">
        <v>12658.5789473684</v>
      </c>
      <c r="E67" s="24">
        <v>2606.6276563193301</v>
      </c>
    </row>
    <row r="68" spans="1:5" x14ac:dyDescent="0.2">
      <c r="A68" s="24" t="s">
        <v>139</v>
      </c>
      <c r="B68" s="24" t="s">
        <v>10</v>
      </c>
      <c r="C68" s="24">
        <v>198891</v>
      </c>
      <c r="D68" s="24">
        <v>2836.63333333333</v>
      </c>
      <c r="E68" s="24">
        <v>407.34394369799202</v>
      </c>
    </row>
    <row r="69" spans="1:5" x14ac:dyDescent="0.2">
      <c r="A69" s="24" t="s">
        <v>141</v>
      </c>
      <c r="B69" s="24" t="s">
        <v>10</v>
      </c>
      <c r="C69" s="24">
        <v>158651</v>
      </c>
      <c r="D69" s="24">
        <v>2791.8695652173901</v>
      </c>
      <c r="E69" s="24">
        <v>562.34434580450102</v>
      </c>
    </row>
    <row r="70" spans="1:5" x14ac:dyDescent="0.2">
      <c r="A70" s="24" t="s">
        <v>143</v>
      </c>
      <c r="B70" s="24" t="s">
        <v>10</v>
      </c>
      <c r="C70" s="24">
        <v>67493</v>
      </c>
      <c r="D70" s="24">
        <v>1406</v>
      </c>
      <c r="E70" s="24">
        <v>295.762855454614</v>
      </c>
    </row>
    <row r="71" spans="1:5" x14ac:dyDescent="0.2">
      <c r="A71" s="24" t="s">
        <v>145</v>
      </c>
      <c r="B71" s="24" t="s">
        <v>10</v>
      </c>
      <c r="C71" s="24">
        <v>309901</v>
      </c>
      <c r="D71" s="24">
        <v>3247.74757281553</v>
      </c>
      <c r="E71" s="24">
        <v>415.84342507977198</v>
      </c>
    </row>
    <row r="72" spans="1:5" x14ac:dyDescent="0.2">
      <c r="A72" s="24" t="s">
        <v>147</v>
      </c>
      <c r="B72" s="24" t="s">
        <v>10</v>
      </c>
      <c r="C72" s="24">
        <v>571928</v>
      </c>
      <c r="D72" s="24">
        <v>4262.6616541353396</v>
      </c>
      <c r="E72" s="24">
        <v>498.62875375610298</v>
      </c>
    </row>
    <row r="73" spans="1:5" x14ac:dyDescent="0.2">
      <c r="A73" s="24" t="s">
        <v>149</v>
      </c>
      <c r="B73" s="24" t="s">
        <v>10</v>
      </c>
      <c r="C73" s="24">
        <v>441262</v>
      </c>
      <c r="D73" s="24">
        <v>3116.0769230769201</v>
      </c>
      <c r="E73" s="24">
        <v>287.89768152946101</v>
      </c>
    </row>
    <row r="74" spans="1:5" x14ac:dyDescent="0.2">
      <c r="A74" s="24" t="s">
        <v>1622</v>
      </c>
      <c r="B74" s="24" t="s">
        <v>1624</v>
      </c>
      <c r="C74" s="24">
        <v>2412780</v>
      </c>
      <c r="D74" s="24">
        <v>20493.956521739099</v>
      </c>
      <c r="E74" s="24">
        <v>6881.2056768496404</v>
      </c>
    </row>
    <row r="75" spans="1:5" x14ac:dyDescent="0.2">
      <c r="A75" s="24" t="s">
        <v>1629</v>
      </c>
      <c r="B75" s="24" t="s">
        <v>1624</v>
      </c>
      <c r="C75" s="24">
        <v>2155775</v>
      </c>
      <c r="D75" s="24">
        <v>21305.714285714301</v>
      </c>
      <c r="E75" s="24">
        <v>4849.28837790751</v>
      </c>
    </row>
    <row r="76" spans="1:5" x14ac:dyDescent="0.2">
      <c r="A76" s="24" t="s">
        <v>1630</v>
      </c>
      <c r="B76" s="24" t="s">
        <v>1624</v>
      </c>
      <c r="C76" s="24">
        <v>2885147</v>
      </c>
      <c r="D76" s="24">
        <v>21718.2631578947</v>
      </c>
      <c r="E76" s="24">
        <v>8810.7171110399704</v>
      </c>
    </row>
    <row r="77" spans="1:5" x14ac:dyDescent="0.2">
      <c r="A77" s="24" t="s">
        <v>1631</v>
      </c>
      <c r="B77" s="24" t="s">
        <v>1624</v>
      </c>
      <c r="C77" s="24">
        <v>191745</v>
      </c>
      <c r="D77" s="24">
        <v>1089</v>
      </c>
      <c r="E77" s="24">
        <v>35.979160635012001</v>
      </c>
    </row>
    <row r="78" spans="1:5" x14ac:dyDescent="0.2">
      <c r="A78" s="24" t="s">
        <v>1633</v>
      </c>
      <c r="B78" s="24" t="s">
        <v>1624</v>
      </c>
      <c r="C78" s="24">
        <v>1266336</v>
      </c>
      <c r="D78" s="24">
        <v>14000.75</v>
      </c>
      <c r="E78" s="24">
        <v>3638.70592589338</v>
      </c>
    </row>
    <row r="79" spans="1:5" x14ac:dyDescent="0.2">
      <c r="A79" s="24" t="s">
        <v>1634</v>
      </c>
      <c r="B79" s="24" t="s">
        <v>1624</v>
      </c>
      <c r="C79" s="24">
        <v>2034224</v>
      </c>
      <c r="D79" s="24">
        <v>21080.799999999999</v>
      </c>
      <c r="E79" s="24">
        <v>5163.8787998022999</v>
      </c>
    </row>
    <row r="80" spans="1:5" x14ac:dyDescent="0.2">
      <c r="A80" s="24" t="s">
        <v>1635</v>
      </c>
      <c r="B80" s="24" t="s">
        <v>1624</v>
      </c>
      <c r="C80" s="24">
        <v>2277536</v>
      </c>
      <c r="D80" s="24">
        <v>27811</v>
      </c>
      <c r="E80" s="24">
        <v>10027.746807838001</v>
      </c>
    </row>
    <row r="81" spans="1:5" x14ac:dyDescent="0.2">
      <c r="A81" s="24" t="s">
        <v>1637</v>
      </c>
      <c r="B81" s="24" t="s">
        <v>1624</v>
      </c>
      <c r="C81" s="24">
        <v>2608005</v>
      </c>
      <c r="D81" s="24">
        <v>21198.0454545455</v>
      </c>
      <c r="E81" s="24">
        <v>8355.5925252464003</v>
      </c>
    </row>
    <row r="82" spans="1:5" x14ac:dyDescent="0.2">
      <c r="A82" s="24" t="s">
        <v>1638</v>
      </c>
      <c r="B82" s="24" t="s">
        <v>1624</v>
      </c>
      <c r="C82" s="24">
        <v>2781461</v>
      </c>
      <c r="D82" s="24">
        <v>23993.3636363636</v>
      </c>
      <c r="E82" s="24">
        <v>10281.355232553</v>
      </c>
    </row>
    <row r="83" spans="1:5" x14ac:dyDescent="0.2">
      <c r="A83" s="24" t="s">
        <v>1639</v>
      </c>
      <c r="B83" s="24" t="s">
        <v>1624</v>
      </c>
      <c r="C83" s="24">
        <v>3451472</v>
      </c>
      <c r="D83" s="24">
        <v>21704.043478260901</v>
      </c>
      <c r="E83" s="24">
        <v>10001.435538953099</v>
      </c>
    </row>
    <row r="84" spans="1:5" x14ac:dyDescent="0.2">
      <c r="A84" s="24" t="s">
        <v>1641</v>
      </c>
      <c r="B84" s="24" t="s">
        <v>1624</v>
      </c>
      <c r="C84" s="24">
        <v>2994937</v>
      </c>
      <c r="D84" s="24">
        <v>26934.421052631598</v>
      </c>
      <c r="E84" s="24">
        <v>11871.6934095858</v>
      </c>
    </row>
    <row r="85" spans="1:5" x14ac:dyDescent="0.2">
      <c r="A85" s="24" t="s">
        <v>1642</v>
      </c>
      <c r="B85" s="24" t="s">
        <v>1624</v>
      </c>
      <c r="C85" s="24">
        <v>1716958</v>
      </c>
      <c r="D85" s="24">
        <v>17132.458333333299</v>
      </c>
      <c r="E85" s="24">
        <v>7127.58815997287</v>
      </c>
    </row>
    <row r="86" spans="1:5" x14ac:dyDescent="0.2">
      <c r="A86" s="24" t="s">
        <v>1643</v>
      </c>
      <c r="B86" s="24" t="s">
        <v>1624</v>
      </c>
      <c r="C86" s="24">
        <v>3491758</v>
      </c>
      <c r="D86" s="24">
        <v>27337.789473684199</v>
      </c>
      <c r="E86" s="24">
        <v>9585.6892504865991</v>
      </c>
    </row>
    <row r="87" spans="1:5" x14ac:dyDescent="0.2">
      <c r="A87" s="24" t="s">
        <v>1646</v>
      </c>
      <c r="B87" s="24" t="s">
        <v>1624</v>
      </c>
      <c r="C87" s="24">
        <v>2979887</v>
      </c>
      <c r="D87" s="24">
        <v>22502.9545454545</v>
      </c>
      <c r="E87" s="24">
        <v>7385.6908352990404</v>
      </c>
    </row>
    <row r="88" spans="1:5" x14ac:dyDescent="0.2">
      <c r="A88" s="24" t="s">
        <v>1647</v>
      </c>
      <c r="B88" s="24" t="s">
        <v>1624</v>
      </c>
      <c r="C88" s="24">
        <v>2896672</v>
      </c>
      <c r="D88" s="24">
        <v>19298.625</v>
      </c>
      <c r="E88" s="24">
        <v>3645.21675903301</v>
      </c>
    </row>
    <row r="89" spans="1:5" x14ac:dyDescent="0.2">
      <c r="A89" s="24" t="s">
        <v>1648</v>
      </c>
      <c r="B89" s="24" t="s">
        <v>1624</v>
      </c>
      <c r="C89" s="24">
        <v>2327762</v>
      </c>
      <c r="D89" s="24">
        <v>10904.225806451601</v>
      </c>
      <c r="E89" s="24">
        <v>5246.9369283953101</v>
      </c>
    </row>
    <row r="90" spans="1:5" x14ac:dyDescent="0.2">
      <c r="A90" s="24" t="s">
        <v>1649</v>
      </c>
      <c r="B90" s="24" t="s">
        <v>1624</v>
      </c>
      <c r="C90" s="24">
        <v>3064235</v>
      </c>
      <c r="D90" s="24">
        <v>26302.799999999999</v>
      </c>
      <c r="E90" s="24">
        <v>9402.5827173064208</v>
      </c>
    </row>
    <row r="91" spans="1:5" x14ac:dyDescent="0.2">
      <c r="A91" s="24" t="s">
        <v>1650</v>
      </c>
      <c r="B91" s="24" t="s">
        <v>1624</v>
      </c>
      <c r="C91" s="24">
        <v>2925352</v>
      </c>
      <c r="D91" s="24">
        <v>14928.185185185201</v>
      </c>
      <c r="E91" s="24">
        <v>6123.8530992123196</v>
      </c>
    </row>
    <row r="92" spans="1:5" x14ac:dyDescent="0.2">
      <c r="A92" s="24" t="s">
        <v>1651</v>
      </c>
      <c r="B92" s="24" t="s">
        <v>1624</v>
      </c>
      <c r="C92" s="24">
        <v>2784343</v>
      </c>
      <c r="D92" s="24">
        <v>20590.3</v>
      </c>
      <c r="E92" s="24">
        <v>8575.6849955342695</v>
      </c>
    </row>
    <row r="93" spans="1:5" x14ac:dyDescent="0.2">
      <c r="A93" s="24" t="s">
        <v>1652</v>
      </c>
      <c r="B93" s="24" t="s">
        <v>1624</v>
      </c>
      <c r="C93" s="24">
        <v>2696959</v>
      </c>
      <c r="D93" s="24">
        <v>15106.241379310301</v>
      </c>
      <c r="E93" s="24">
        <v>5953.5700184568204</v>
      </c>
    </row>
    <row r="94" spans="1:5" x14ac:dyDescent="0.2">
      <c r="A94" s="24" t="s">
        <v>1653</v>
      </c>
      <c r="B94" s="24" t="s">
        <v>1624</v>
      </c>
      <c r="C94" s="24">
        <v>2740816</v>
      </c>
      <c r="D94" s="24">
        <v>18416.130434782601</v>
      </c>
      <c r="E94" s="24">
        <v>7773.3703571046199</v>
      </c>
    </row>
    <row r="95" spans="1:5" x14ac:dyDescent="0.2">
      <c r="A95" s="24" t="s">
        <v>1654</v>
      </c>
      <c r="B95" s="24" t="s">
        <v>1624</v>
      </c>
      <c r="C95" s="24">
        <v>5421794</v>
      </c>
      <c r="D95" s="24">
        <v>31084.058823529402</v>
      </c>
      <c r="E95" s="24">
        <v>12995.399281903899</v>
      </c>
    </row>
    <row r="96" spans="1:5" x14ac:dyDescent="0.2">
      <c r="A96" s="24" t="s">
        <v>1655</v>
      </c>
      <c r="B96" s="24" t="s">
        <v>1624</v>
      </c>
      <c r="C96" s="24">
        <v>2473363</v>
      </c>
      <c r="D96" s="24">
        <v>15408.5517241379</v>
      </c>
      <c r="E96" s="24">
        <v>3596.18568133597</v>
      </c>
    </row>
    <row r="97" spans="1:5" x14ac:dyDescent="0.2">
      <c r="A97" s="24" t="s">
        <v>1656</v>
      </c>
      <c r="B97" s="24" t="s">
        <v>1624</v>
      </c>
      <c r="C97" s="24">
        <v>2365046</v>
      </c>
      <c r="D97" s="24">
        <v>12214.121212121199</v>
      </c>
      <c r="E97" s="24">
        <v>3004.0893683865302</v>
      </c>
    </row>
    <row r="98" spans="1:5" x14ac:dyDescent="0.2">
      <c r="A98" s="24" t="s">
        <v>1657</v>
      </c>
      <c r="B98" s="24" t="s">
        <v>1624</v>
      </c>
      <c r="C98" s="24">
        <v>1329572</v>
      </c>
      <c r="D98" s="24">
        <v>4993.8421052631602</v>
      </c>
      <c r="E98" s="24">
        <v>903.77205308363898</v>
      </c>
    </row>
    <row r="99" spans="1:5" x14ac:dyDescent="0.2">
      <c r="A99" s="24" t="s">
        <v>1658</v>
      </c>
      <c r="B99" s="24" t="s">
        <v>1624</v>
      </c>
      <c r="C99" s="24">
        <v>1288899</v>
      </c>
      <c r="D99" s="24">
        <v>5901.7878787878799</v>
      </c>
      <c r="E99" s="24">
        <v>943.29800912042595</v>
      </c>
    </row>
    <row r="100" spans="1:5" x14ac:dyDescent="0.2">
      <c r="A100" s="24" t="s">
        <v>1659</v>
      </c>
      <c r="B100" s="24" t="s">
        <v>1624</v>
      </c>
      <c r="C100" s="24">
        <v>1258445</v>
      </c>
      <c r="D100" s="24">
        <v>4900.9259259259297</v>
      </c>
      <c r="E100" s="24">
        <v>1011.40317317395</v>
      </c>
    </row>
    <row r="101" spans="1:5" x14ac:dyDescent="0.2">
      <c r="A101" s="24" t="s">
        <v>1660</v>
      </c>
      <c r="B101" s="24" t="s">
        <v>1624</v>
      </c>
      <c r="C101" s="24">
        <v>2148272</v>
      </c>
      <c r="D101" s="24">
        <v>19411.0476190476</v>
      </c>
      <c r="E101" s="24">
        <v>9827.2947693258902</v>
      </c>
    </row>
    <row r="102" spans="1:5" x14ac:dyDescent="0.2">
      <c r="A102" s="24" t="s">
        <v>1661</v>
      </c>
      <c r="B102" s="24" t="s">
        <v>1624</v>
      </c>
      <c r="C102" s="24">
        <v>1904714</v>
      </c>
      <c r="D102" s="24">
        <v>17334.5</v>
      </c>
      <c r="E102" s="24">
        <v>7597.29706487965</v>
      </c>
    </row>
    <row r="103" spans="1:5" x14ac:dyDescent="0.2">
      <c r="A103" s="24" t="s">
        <v>1662</v>
      </c>
      <c r="B103" s="24" t="s">
        <v>1624</v>
      </c>
      <c r="C103" s="24">
        <v>1839365</v>
      </c>
      <c r="D103" s="24">
        <v>18053.9545454545</v>
      </c>
      <c r="E103" s="24">
        <v>10016.957150993299</v>
      </c>
    </row>
    <row r="104" spans="1:5" x14ac:dyDescent="0.2">
      <c r="A104" s="24" t="s">
        <v>1663</v>
      </c>
      <c r="B104" s="24" t="s">
        <v>1624</v>
      </c>
      <c r="C104" s="24">
        <v>2846223</v>
      </c>
      <c r="D104" s="24">
        <v>20511.4545454545</v>
      </c>
      <c r="E104" s="24">
        <v>10494.394955784601</v>
      </c>
    </row>
    <row r="105" spans="1:5" x14ac:dyDescent="0.2">
      <c r="A105" s="24" t="s">
        <v>1664</v>
      </c>
      <c r="B105" s="24" t="s">
        <v>1624</v>
      </c>
      <c r="C105" s="24">
        <v>2315428</v>
      </c>
      <c r="D105" s="24">
        <v>24601.411764705899</v>
      </c>
      <c r="E105" s="24">
        <v>10105.0982757318</v>
      </c>
    </row>
    <row r="106" spans="1:5" x14ac:dyDescent="0.2">
      <c r="A106" s="24" t="s">
        <v>1665</v>
      </c>
      <c r="B106" s="24" t="s">
        <v>1624</v>
      </c>
      <c r="C106" s="24">
        <v>2487549</v>
      </c>
      <c r="D106" s="24">
        <v>23758.722222222201</v>
      </c>
      <c r="E106" s="24">
        <v>11284.2464387986</v>
      </c>
    </row>
    <row r="107" spans="1:5" x14ac:dyDescent="0.2">
      <c r="A107" s="24" t="s">
        <v>1666</v>
      </c>
      <c r="B107" s="24" t="s">
        <v>1624</v>
      </c>
      <c r="C107" s="24">
        <v>3104405</v>
      </c>
      <c r="D107" s="24">
        <v>20278.727272727301</v>
      </c>
      <c r="E107" s="24">
        <v>7177.3230295784397</v>
      </c>
    </row>
    <row r="108" spans="1:5" x14ac:dyDescent="0.2">
      <c r="A108" s="24" t="s">
        <v>1667</v>
      </c>
      <c r="B108" s="24" t="s">
        <v>1624</v>
      </c>
      <c r="C108" s="24">
        <v>3496107</v>
      </c>
      <c r="D108" s="24">
        <v>19144.04</v>
      </c>
      <c r="E108" s="24">
        <v>5290.5771132835798</v>
      </c>
    </row>
    <row r="109" spans="1:5" x14ac:dyDescent="0.2">
      <c r="A109" s="24" t="s">
        <v>1668</v>
      </c>
      <c r="B109" s="24" t="s">
        <v>1624</v>
      </c>
      <c r="C109" s="24">
        <v>2382304</v>
      </c>
      <c r="D109" s="24">
        <v>12403.53125</v>
      </c>
      <c r="E109" s="24">
        <v>2327.7029873996298</v>
      </c>
    </row>
    <row r="110" spans="1:5" x14ac:dyDescent="0.2">
      <c r="A110" s="24" t="s">
        <v>1669</v>
      </c>
      <c r="B110" s="24" t="s">
        <v>1624</v>
      </c>
      <c r="C110" s="24">
        <v>2590597</v>
      </c>
      <c r="D110" s="24">
        <v>10600.774193548399</v>
      </c>
      <c r="E110" s="24">
        <v>2577.2196854173199</v>
      </c>
    </row>
    <row r="111" spans="1:5" x14ac:dyDescent="0.2">
      <c r="A111" s="24" t="s">
        <v>1670</v>
      </c>
      <c r="B111" s="24" t="s">
        <v>1624</v>
      </c>
      <c r="C111" s="24">
        <v>2101485</v>
      </c>
      <c r="D111" s="24">
        <v>17197.461538461499</v>
      </c>
      <c r="E111" s="24">
        <v>6219.3084538224202</v>
      </c>
    </row>
    <row r="112" spans="1:5" x14ac:dyDescent="0.2">
      <c r="A112" s="24" t="s">
        <v>1671</v>
      </c>
      <c r="B112" s="24" t="s">
        <v>1624</v>
      </c>
      <c r="C112" s="24">
        <v>2728262</v>
      </c>
      <c r="D112" s="24">
        <v>27689.666666666701</v>
      </c>
      <c r="E112" s="24">
        <v>12269.4998286708</v>
      </c>
    </row>
    <row r="113" spans="1:5" x14ac:dyDescent="0.2">
      <c r="A113" s="24" t="s">
        <v>1672</v>
      </c>
      <c r="B113" s="24" t="s">
        <v>1624</v>
      </c>
      <c r="C113" s="24">
        <v>2126504</v>
      </c>
      <c r="D113" s="24">
        <v>14629.217391304301</v>
      </c>
      <c r="E113" s="24">
        <v>7207.3431120632804</v>
      </c>
    </row>
    <row r="114" spans="1:5" x14ac:dyDescent="0.2">
      <c r="A114" s="24" t="s">
        <v>1673</v>
      </c>
      <c r="B114" s="24" t="s">
        <v>1624</v>
      </c>
      <c r="C114" s="24">
        <v>2433247</v>
      </c>
      <c r="D114" s="24">
        <v>14672.6</v>
      </c>
      <c r="E114" s="24">
        <v>6773.43639103028</v>
      </c>
    </row>
    <row r="115" spans="1:5" x14ac:dyDescent="0.2">
      <c r="A115" s="24" t="s">
        <v>1674</v>
      </c>
      <c r="B115" s="24" t="s">
        <v>1624</v>
      </c>
      <c r="C115" s="24">
        <v>2997204</v>
      </c>
      <c r="D115" s="24">
        <v>16200.692307692299</v>
      </c>
      <c r="E115" s="24">
        <v>7361.2934216270696</v>
      </c>
    </row>
    <row r="116" spans="1:5" x14ac:dyDescent="0.2">
      <c r="A116" s="24" t="s">
        <v>187</v>
      </c>
      <c r="B116" s="24" t="s">
        <v>280</v>
      </c>
      <c r="C116" s="24">
        <v>19364</v>
      </c>
      <c r="D116" s="24">
        <v>1027.5</v>
      </c>
      <c r="E116" s="24">
        <v>23.5</v>
      </c>
    </row>
    <row r="117" spans="1:5" x14ac:dyDescent="0.2">
      <c r="A117" s="24" t="s">
        <v>193</v>
      </c>
      <c r="B117" s="24" t="s">
        <v>280</v>
      </c>
      <c r="C117" s="24">
        <v>3630396</v>
      </c>
      <c r="D117" s="24">
        <v>7467.6753246753196</v>
      </c>
      <c r="E117" s="24">
        <v>603.13904326729096</v>
      </c>
    </row>
    <row r="118" spans="1:5" x14ac:dyDescent="0.2">
      <c r="A118" s="24" t="s">
        <v>195</v>
      </c>
      <c r="B118" s="24" t="s">
        <v>280</v>
      </c>
      <c r="C118" s="24">
        <v>3611620</v>
      </c>
      <c r="D118" s="24">
        <v>7585.2302771855002</v>
      </c>
      <c r="E118" s="24">
        <v>658.11943090375905</v>
      </c>
    </row>
    <row r="119" spans="1:5" x14ac:dyDescent="0.2">
      <c r="A119" s="24" t="s">
        <v>197</v>
      </c>
      <c r="B119" s="24" t="s">
        <v>280</v>
      </c>
      <c r="C119" s="24">
        <v>4159449</v>
      </c>
      <c r="D119" s="24">
        <v>7762.5559772296001</v>
      </c>
      <c r="E119" s="24">
        <v>650.51952311393097</v>
      </c>
    </row>
    <row r="120" spans="1:5" x14ac:dyDescent="0.2">
      <c r="A120" s="24" t="s">
        <v>211</v>
      </c>
      <c r="B120" s="24" t="s">
        <v>280</v>
      </c>
      <c r="C120" s="24">
        <v>778188</v>
      </c>
      <c r="D120" s="24">
        <v>34541.142857142899</v>
      </c>
      <c r="E120" s="24">
        <v>14808.9253636785</v>
      </c>
    </row>
    <row r="121" spans="1:5" x14ac:dyDescent="0.2">
      <c r="A121" s="24" t="s">
        <v>213</v>
      </c>
      <c r="B121" s="24" t="s">
        <v>280</v>
      </c>
      <c r="C121" s="24">
        <v>808938</v>
      </c>
      <c r="D121" s="24">
        <v>31369.9375</v>
      </c>
      <c r="E121" s="24">
        <v>11417.7141602675</v>
      </c>
    </row>
    <row r="122" spans="1:5" x14ac:dyDescent="0.2">
      <c r="A122" s="24" t="s">
        <v>215</v>
      </c>
      <c r="B122" s="24" t="s">
        <v>280</v>
      </c>
      <c r="C122" s="24">
        <v>630559</v>
      </c>
      <c r="D122" s="24">
        <v>34573.466666666704</v>
      </c>
      <c r="E122" s="24">
        <v>13471.816162028499</v>
      </c>
    </row>
    <row r="123" spans="1:5" x14ac:dyDescent="0.2">
      <c r="A123" s="24" t="s">
        <v>223</v>
      </c>
      <c r="B123" s="24" t="s">
        <v>280</v>
      </c>
      <c r="C123" s="24">
        <v>79470</v>
      </c>
      <c r="D123" s="24">
        <v>5431.2727272727298</v>
      </c>
      <c r="E123" s="24">
        <v>1673.08147047527</v>
      </c>
    </row>
    <row r="124" spans="1:5" x14ac:dyDescent="0.2">
      <c r="A124" s="24" t="s">
        <v>225</v>
      </c>
      <c r="B124" s="24" t="s">
        <v>280</v>
      </c>
      <c r="C124" s="24">
        <v>138415</v>
      </c>
      <c r="D124" s="24">
        <v>17515.400000000001</v>
      </c>
      <c r="E124" s="24">
        <v>11053.577893842301</v>
      </c>
    </row>
    <row r="125" spans="1:5" x14ac:dyDescent="0.2">
      <c r="A125" s="24" t="s">
        <v>227</v>
      </c>
      <c r="B125" s="24" t="s">
        <v>280</v>
      </c>
      <c r="C125" s="24">
        <v>59912</v>
      </c>
      <c r="D125" s="24">
        <v>7158.7647058823504</v>
      </c>
      <c r="E125" s="24">
        <v>2366.76675478168</v>
      </c>
    </row>
    <row r="126" spans="1:5" x14ac:dyDescent="0.2">
      <c r="A126" s="24" t="s">
        <v>229</v>
      </c>
      <c r="B126" s="24" t="s">
        <v>280</v>
      </c>
      <c r="C126" s="24">
        <v>3143796</v>
      </c>
      <c r="D126" s="24">
        <v>7239.1692708333303</v>
      </c>
      <c r="E126" s="24">
        <v>788.15536921890896</v>
      </c>
    </row>
    <row r="127" spans="1:5" x14ac:dyDescent="0.2">
      <c r="A127" s="24" t="s">
        <v>231</v>
      </c>
      <c r="B127" s="24" t="s">
        <v>280</v>
      </c>
      <c r="C127" s="24">
        <v>3059551</v>
      </c>
      <c r="D127" s="24">
        <v>7092.94070080862</v>
      </c>
      <c r="E127" s="24">
        <v>712.16928020310297</v>
      </c>
    </row>
    <row r="128" spans="1:5" x14ac:dyDescent="0.2">
      <c r="A128" s="24" t="s">
        <v>233</v>
      </c>
      <c r="B128" s="24" t="s">
        <v>280</v>
      </c>
      <c r="C128" s="24">
        <v>4196737</v>
      </c>
      <c r="D128" s="24">
        <v>7907.8819599109102</v>
      </c>
      <c r="E128" s="24">
        <v>756.21684273985704</v>
      </c>
    </row>
    <row r="129" spans="1:5" x14ac:dyDescent="0.2">
      <c r="A129" s="24" t="s">
        <v>285</v>
      </c>
      <c r="B129" s="24" t="s">
        <v>280</v>
      </c>
      <c r="C129" s="24">
        <v>1602802</v>
      </c>
      <c r="D129" s="24">
        <v>8075.5306122449001</v>
      </c>
      <c r="E129" s="24">
        <v>851.65686944991796</v>
      </c>
    </row>
    <row r="130" spans="1:5" x14ac:dyDescent="0.2">
      <c r="A130" s="24" t="s">
        <v>286</v>
      </c>
      <c r="B130" s="24" t="s">
        <v>280</v>
      </c>
      <c r="C130" s="24">
        <v>1140136</v>
      </c>
      <c r="D130" s="24">
        <v>7792.65107913668</v>
      </c>
      <c r="E130" s="24">
        <v>835.91103226679797</v>
      </c>
    </row>
    <row r="131" spans="1:5" x14ac:dyDescent="0.2">
      <c r="A131" s="24" t="s">
        <v>287</v>
      </c>
      <c r="B131" s="24" t="s">
        <v>280</v>
      </c>
      <c r="C131" s="24">
        <v>1042826</v>
      </c>
      <c r="D131" s="24">
        <v>7633.2310606060601</v>
      </c>
      <c r="E131" s="24">
        <v>906.687612587226</v>
      </c>
    </row>
    <row r="132" spans="1:5" x14ac:dyDescent="0.2">
      <c r="A132" s="24" t="s">
        <v>309</v>
      </c>
      <c r="B132" s="24" t="s">
        <v>341</v>
      </c>
      <c r="C132" s="24">
        <v>803380</v>
      </c>
      <c r="D132" s="24">
        <v>9696.56</v>
      </c>
      <c r="E132" s="24">
        <v>2926.7391804304398</v>
      </c>
    </row>
    <row r="133" spans="1:5" x14ac:dyDescent="0.2">
      <c r="A133" s="24" t="s">
        <v>310</v>
      </c>
      <c r="B133" s="24" t="s">
        <v>341</v>
      </c>
      <c r="C133" s="24">
        <v>778190</v>
      </c>
      <c r="D133" s="24">
        <v>9087.3235294117694</v>
      </c>
      <c r="E133" s="24">
        <v>2358.5839767996399</v>
      </c>
    </row>
    <row r="134" spans="1:5" x14ac:dyDescent="0.2">
      <c r="A134" s="24" t="s">
        <v>311</v>
      </c>
      <c r="B134" s="24" t="s">
        <v>341</v>
      </c>
      <c r="C134" s="24">
        <v>652127</v>
      </c>
      <c r="D134" s="24">
        <v>9705.0357142857192</v>
      </c>
      <c r="E134" s="24">
        <v>2976.66148415009</v>
      </c>
    </row>
    <row r="135" spans="1:5" x14ac:dyDescent="0.2">
      <c r="A135" s="24" t="s">
        <v>312</v>
      </c>
      <c r="B135" s="24" t="s">
        <v>341</v>
      </c>
      <c r="C135" s="24">
        <v>42531</v>
      </c>
      <c r="D135" s="24">
        <v>2853</v>
      </c>
      <c r="E135" s="24">
        <v>1500</v>
      </c>
    </row>
    <row r="136" spans="1:5" x14ac:dyDescent="0.2">
      <c r="A136" s="24" t="s">
        <v>314</v>
      </c>
      <c r="B136" s="24" t="s">
        <v>341</v>
      </c>
      <c r="C136" s="24">
        <v>19849</v>
      </c>
      <c r="D136" s="24">
        <v>2448</v>
      </c>
      <c r="E136" s="24" t="s">
        <v>168</v>
      </c>
    </row>
    <row r="137" spans="1:5" x14ac:dyDescent="0.2">
      <c r="A137" s="24" t="s">
        <v>315</v>
      </c>
      <c r="B137" s="24" t="s">
        <v>341</v>
      </c>
      <c r="C137" s="24">
        <v>503959</v>
      </c>
      <c r="D137" s="24">
        <v>7604.0144927536203</v>
      </c>
      <c r="E137" s="24">
        <v>1443.9408502024901</v>
      </c>
    </row>
    <row r="138" spans="1:5" x14ac:dyDescent="0.2">
      <c r="A138" s="24" t="s">
        <v>316</v>
      </c>
      <c r="B138" s="24" t="s">
        <v>341</v>
      </c>
      <c r="C138" s="24">
        <v>225751</v>
      </c>
      <c r="D138" s="24">
        <v>5339.6020408163304</v>
      </c>
      <c r="E138" s="24">
        <v>1140.4865598746601</v>
      </c>
    </row>
    <row r="139" spans="1:5" x14ac:dyDescent="0.2">
      <c r="A139" s="24" t="s">
        <v>317</v>
      </c>
      <c r="B139" s="24" t="s">
        <v>341</v>
      </c>
      <c r="C139" s="24">
        <v>507161</v>
      </c>
      <c r="D139" s="24">
        <v>6986.7686567164201</v>
      </c>
      <c r="E139" s="24">
        <v>1430.64308263312</v>
      </c>
    </row>
    <row r="140" spans="1:5" x14ac:dyDescent="0.2">
      <c r="A140" s="24" t="s">
        <v>327</v>
      </c>
      <c r="B140" s="24" t="s">
        <v>341</v>
      </c>
      <c r="C140" s="24">
        <v>312836</v>
      </c>
      <c r="D140" s="24">
        <v>3067.1428571428601</v>
      </c>
      <c r="E140" s="24">
        <v>1044.4511617109599</v>
      </c>
    </row>
    <row r="141" spans="1:5" x14ac:dyDescent="0.2">
      <c r="A141" s="24" t="s">
        <v>328</v>
      </c>
      <c r="B141" s="24" t="s">
        <v>341</v>
      </c>
      <c r="C141" s="24">
        <v>315981</v>
      </c>
      <c r="D141" s="24">
        <v>2804.7272727272698</v>
      </c>
      <c r="E141" s="24">
        <v>681.73057982686498</v>
      </c>
    </row>
    <row r="142" spans="1:5" x14ac:dyDescent="0.2">
      <c r="A142" s="24" t="s">
        <v>329</v>
      </c>
      <c r="B142" s="24" t="s">
        <v>341</v>
      </c>
      <c r="C142" s="24">
        <v>219901</v>
      </c>
      <c r="D142" s="24">
        <v>1947.57142857143</v>
      </c>
      <c r="E142" s="24">
        <v>366.34666093901001</v>
      </c>
    </row>
    <row r="143" spans="1:5" x14ac:dyDescent="0.2">
      <c r="A143" s="24" t="s">
        <v>333</v>
      </c>
      <c r="B143" s="24" t="s">
        <v>341</v>
      </c>
      <c r="C143" s="24">
        <v>541658</v>
      </c>
      <c r="D143" s="24">
        <v>6418.5</v>
      </c>
      <c r="E143" s="24">
        <v>727.01278072213699</v>
      </c>
    </row>
    <row r="144" spans="1:5" x14ac:dyDescent="0.2">
      <c r="A144" s="24" t="s">
        <v>335</v>
      </c>
      <c r="B144" s="24" t="s">
        <v>341</v>
      </c>
      <c r="C144" s="24">
        <v>738892</v>
      </c>
      <c r="D144" s="24">
        <v>2025.5</v>
      </c>
      <c r="E144" s="24">
        <v>223.064626908387</v>
      </c>
    </row>
    <row r="145" spans="1:5" x14ac:dyDescent="0.2">
      <c r="A145" s="24" t="s">
        <v>336</v>
      </c>
      <c r="B145" s="24" t="s">
        <v>341</v>
      </c>
      <c r="C145" s="24">
        <v>581834</v>
      </c>
      <c r="D145" s="24">
        <v>2297</v>
      </c>
      <c r="E145" s="24">
        <v>441.58015774521101</v>
      </c>
    </row>
    <row r="146" spans="1:5" x14ac:dyDescent="0.2">
      <c r="A146" s="24" t="s">
        <v>170</v>
      </c>
      <c r="B146" s="24" t="s">
        <v>10</v>
      </c>
      <c r="C146" s="24">
        <v>690059</v>
      </c>
      <c r="D146" s="24">
        <v>89263</v>
      </c>
      <c r="E146" s="24">
        <v>85349</v>
      </c>
    </row>
    <row r="147" spans="1:5" x14ac:dyDescent="0.2">
      <c r="A147" s="24" t="s">
        <v>171</v>
      </c>
      <c r="B147" s="24" t="s">
        <v>10</v>
      </c>
      <c r="C147" s="24">
        <v>633435</v>
      </c>
      <c r="D147" s="24">
        <v>24751.142857142899</v>
      </c>
      <c r="E147" s="24">
        <v>11254.392411153</v>
      </c>
    </row>
    <row r="148" spans="1:5" x14ac:dyDescent="0.2">
      <c r="A148" s="24" t="s">
        <v>172</v>
      </c>
      <c r="B148" s="24" t="s">
        <v>10</v>
      </c>
      <c r="C148" s="24">
        <v>634986</v>
      </c>
      <c r="D148" s="24">
        <v>34804.833333333299</v>
      </c>
      <c r="E148" s="24">
        <v>16868.009596899999</v>
      </c>
    </row>
    <row r="149" spans="1:5" x14ac:dyDescent="0.2">
      <c r="A149" s="24" t="s">
        <v>173</v>
      </c>
      <c r="B149" s="24" t="s">
        <v>10</v>
      </c>
      <c r="C149" s="24">
        <v>558699</v>
      </c>
      <c r="D149" s="24">
        <v>23164.333333333299</v>
      </c>
      <c r="E149" s="24">
        <v>10565.225619403</v>
      </c>
    </row>
    <row r="150" spans="1:5" x14ac:dyDescent="0.2">
      <c r="A150" s="24" t="s">
        <v>174</v>
      </c>
      <c r="B150" s="24" t="s">
        <v>10</v>
      </c>
      <c r="C150" s="24">
        <v>631598</v>
      </c>
      <c r="D150" s="24">
        <v>21618.9</v>
      </c>
      <c r="E150" s="24">
        <v>7452.06512235218</v>
      </c>
    </row>
    <row r="151" spans="1:5" x14ac:dyDescent="0.2">
      <c r="A151" s="24" t="s">
        <v>175</v>
      </c>
      <c r="B151" s="24" t="s">
        <v>10</v>
      </c>
      <c r="C151" s="24">
        <v>439318</v>
      </c>
      <c r="D151" s="24">
        <v>13930.125</v>
      </c>
      <c r="E151" s="24">
        <v>6350.2079674535598</v>
      </c>
    </row>
    <row r="152" spans="1:5" x14ac:dyDescent="0.2">
      <c r="A152" s="24" t="s">
        <v>176</v>
      </c>
      <c r="B152" s="24" t="s">
        <v>10</v>
      </c>
      <c r="C152" s="24">
        <v>678143</v>
      </c>
      <c r="D152" s="24">
        <v>4320.9057971014499</v>
      </c>
      <c r="E152" s="24">
        <v>951.66524319146197</v>
      </c>
    </row>
    <row r="153" spans="1:5" x14ac:dyDescent="0.2">
      <c r="A153" s="24" t="s">
        <v>177</v>
      </c>
      <c r="B153" s="24" t="s">
        <v>10</v>
      </c>
      <c r="C153" s="24">
        <v>525624</v>
      </c>
      <c r="D153" s="24">
        <v>4211.1344537815103</v>
      </c>
      <c r="E153" s="24">
        <v>1466.02947082677</v>
      </c>
    </row>
    <row r="154" spans="1:5" x14ac:dyDescent="0.2">
      <c r="A154" s="24" t="s">
        <v>178</v>
      </c>
      <c r="B154" s="24" t="s">
        <v>10</v>
      </c>
      <c r="C154" s="24">
        <v>510283</v>
      </c>
      <c r="D154" s="24">
        <v>3928.8467153284701</v>
      </c>
      <c r="E154" s="24">
        <v>1274.6015270666401</v>
      </c>
    </row>
    <row r="155" spans="1:5" x14ac:dyDescent="0.2">
      <c r="A155" s="24" t="s">
        <v>342</v>
      </c>
      <c r="B155" s="24" t="s">
        <v>343</v>
      </c>
      <c r="C155" s="24">
        <v>1975813</v>
      </c>
      <c r="D155" s="24">
        <v>24774.785714285699</v>
      </c>
      <c r="E155" s="24">
        <v>11687.911185540501</v>
      </c>
    </row>
    <row r="156" spans="1:5" x14ac:dyDescent="0.2">
      <c r="A156" s="24" t="s">
        <v>344</v>
      </c>
      <c r="B156" s="24" t="s">
        <v>343</v>
      </c>
      <c r="C156" s="24">
        <v>1578728</v>
      </c>
      <c r="D156" s="24">
        <v>25536.4666666667</v>
      </c>
      <c r="E156" s="24">
        <v>11228.057784754101</v>
      </c>
    </row>
    <row r="157" spans="1:5" x14ac:dyDescent="0.2">
      <c r="A157" s="24" t="s">
        <v>345</v>
      </c>
      <c r="B157" s="24" t="s">
        <v>343</v>
      </c>
      <c r="C157" s="24">
        <v>1929625</v>
      </c>
      <c r="D157" s="24">
        <v>23713.4</v>
      </c>
      <c r="E157" s="24">
        <v>10986.929906462699</v>
      </c>
    </row>
    <row r="158" spans="1:5" x14ac:dyDescent="0.2">
      <c r="A158" s="24" t="s">
        <v>346</v>
      </c>
      <c r="B158" s="24" t="s">
        <v>343</v>
      </c>
      <c r="C158" s="24">
        <v>815707</v>
      </c>
      <c r="D158" s="24">
        <v>10073.857142857099</v>
      </c>
      <c r="E158" s="24">
        <v>4167.9562505048498</v>
      </c>
    </row>
    <row r="159" spans="1:5" x14ac:dyDescent="0.2">
      <c r="A159" s="24" t="s">
        <v>347</v>
      </c>
      <c r="B159" s="24" t="s">
        <v>343</v>
      </c>
      <c r="C159" s="24">
        <v>1074118</v>
      </c>
      <c r="D159" s="24">
        <v>16920.733333333301</v>
      </c>
      <c r="E159" s="24">
        <v>8214.7635617754095</v>
      </c>
    </row>
    <row r="160" spans="1:5" x14ac:dyDescent="0.2">
      <c r="A160" s="24" t="s">
        <v>348</v>
      </c>
      <c r="B160" s="24" t="s">
        <v>343</v>
      </c>
      <c r="C160" s="24">
        <v>1850776</v>
      </c>
      <c r="D160" s="24">
        <v>9162.7058823529405</v>
      </c>
      <c r="E160" s="24">
        <v>1968.47092936129</v>
      </c>
    </row>
    <row r="161" spans="1:5" x14ac:dyDescent="0.2">
      <c r="A161" s="24" t="s">
        <v>349</v>
      </c>
      <c r="B161" s="24" t="s">
        <v>343</v>
      </c>
      <c r="C161" s="24">
        <v>1933261</v>
      </c>
      <c r="D161" s="24">
        <v>8432.4141791044804</v>
      </c>
      <c r="E161" s="24">
        <v>968.83686073727995</v>
      </c>
    </row>
    <row r="162" spans="1:5" x14ac:dyDescent="0.2">
      <c r="A162" s="24" t="s">
        <v>350</v>
      </c>
      <c r="B162" s="24" t="s">
        <v>343</v>
      </c>
      <c r="C162" s="24">
        <v>1335076</v>
      </c>
      <c r="D162" s="24">
        <v>7890.77459016394</v>
      </c>
      <c r="E162" s="24">
        <v>1039.7911901412499</v>
      </c>
    </row>
    <row r="163" spans="1:5" x14ac:dyDescent="0.2">
      <c r="A163" s="24" t="s">
        <v>351</v>
      </c>
      <c r="B163" s="24" t="s">
        <v>343</v>
      </c>
      <c r="C163" s="24">
        <v>1343497</v>
      </c>
      <c r="D163" s="24">
        <v>6531.9209621993105</v>
      </c>
      <c r="E163" s="24">
        <v>784.61686702925601</v>
      </c>
    </row>
    <row r="164" spans="1:5" x14ac:dyDescent="0.2">
      <c r="A164" s="24" t="s">
        <v>361</v>
      </c>
      <c r="B164" s="24" t="s">
        <v>343</v>
      </c>
      <c r="C164" s="24">
        <v>897614</v>
      </c>
      <c r="D164" s="24">
        <v>4303.3953488372099</v>
      </c>
      <c r="E164" s="24">
        <v>1536.2903970233599</v>
      </c>
    </row>
    <row r="165" spans="1:5" x14ac:dyDescent="0.2">
      <c r="A165" s="24" t="s">
        <v>362</v>
      </c>
      <c r="B165" s="24" t="s">
        <v>343</v>
      </c>
      <c r="C165" s="24">
        <v>1030495</v>
      </c>
      <c r="D165" s="24">
        <v>2769.61038961039</v>
      </c>
      <c r="E165" s="24">
        <v>301.630696865907</v>
      </c>
    </row>
    <row r="166" spans="1:5" x14ac:dyDescent="0.2">
      <c r="A166" s="24" t="s">
        <v>363</v>
      </c>
      <c r="B166" s="24" t="s">
        <v>343</v>
      </c>
      <c r="C166" s="24">
        <v>1477615</v>
      </c>
      <c r="D166" s="24">
        <v>6271.4198473282404</v>
      </c>
      <c r="E166" s="24">
        <v>880.39022522596395</v>
      </c>
    </row>
    <row r="167" spans="1:5" x14ac:dyDescent="0.2">
      <c r="A167" s="24" t="s">
        <v>367</v>
      </c>
      <c r="B167" s="24" t="s">
        <v>343</v>
      </c>
      <c r="C167" s="24">
        <v>1485588</v>
      </c>
      <c r="D167" s="24">
        <v>3341.75</v>
      </c>
      <c r="E167" s="24">
        <v>1787.6226473075001</v>
      </c>
    </row>
    <row r="168" spans="1:5" x14ac:dyDescent="0.2">
      <c r="A168" s="24" t="s">
        <v>368</v>
      </c>
      <c r="B168" s="24" t="s">
        <v>343</v>
      </c>
      <c r="C168" s="24">
        <v>1581403</v>
      </c>
      <c r="D168" s="24">
        <v>2799.5</v>
      </c>
      <c r="E168" s="24">
        <v>801.118228894254</v>
      </c>
    </row>
    <row r="169" spans="1:5" x14ac:dyDescent="0.2">
      <c r="A169" s="24" t="s">
        <v>369</v>
      </c>
      <c r="B169" s="24" t="s">
        <v>343</v>
      </c>
      <c r="C169" s="24">
        <v>1580610</v>
      </c>
      <c r="D169" s="24">
        <v>3046.5</v>
      </c>
      <c r="E169" s="24">
        <v>1875.5312358547001</v>
      </c>
    </row>
  </sheetData>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0AFE7E-754C-FA48-9306-EE8F857FC2BF}">
  <dimension ref="A1:G32"/>
  <sheetViews>
    <sheetView topLeftCell="A5" zoomScale="141" workbookViewId="0">
      <selection activeCell="D6" sqref="D6"/>
    </sheetView>
  </sheetViews>
  <sheetFormatPr baseColWidth="10" defaultRowHeight="15" x14ac:dyDescent="0.2"/>
  <cols>
    <col min="1" max="16384" width="10.83203125" style="24"/>
  </cols>
  <sheetData>
    <row r="1" spans="1:7" customFormat="1" ht="17" thickBot="1" x14ac:dyDescent="0.25">
      <c r="A1" t="s">
        <v>1610</v>
      </c>
    </row>
    <row r="2" spans="1:7" ht="16" thickBot="1" x14ac:dyDescent="0.25">
      <c r="A2" s="58" t="s">
        <v>183</v>
      </c>
      <c r="B2" s="59" t="s">
        <v>11</v>
      </c>
      <c r="C2" s="59" t="s">
        <v>13</v>
      </c>
      <c r="D2" s="59" t="s">
        <v>1043</v>
      </c>
      <c r="E2" s="59" t="s">
        <v>1162</v>
      </c>
      <c r="F2" s="59" t="s">
        <v>1044</v>
      </c>
      <c r="G2" s="60" t="s">
        <v>1163</v>
      </c>
    </row>
    <row r="3" spans="1:7" x14ac:dyDescent="0.2">
      <c r="A3" s="55" t="s">
        <v>1100</v>
      </c>
      <c r="B3" s="56" t="s">
        <v>1045</v>
      </c>
      <c r="C3" s="56" t="s">
        <v>3</v>
      </c>
      <c r="D3" s="56" t="s">
        <v>797</v>
      </c>
      <c r="E3" s="56">
        <v>1.1685812606540901E-4</v>
      </c>
      <c r="F3" s="56">
        <v>1.3488436565745101E-4</v>
      </c>
      <c r="G3" s="57">
        <v>0.86635782802418504</v>
      </c>
    </row>
    <row r="4" spans="1:7" x14ac:dyDescent="0.2">
      <c r="A4" s="50" t="s">
        <v>1100</v>
      </c>
      <c r="B4" s="49" t="s">
        <v>1045</v>
      </c>
      <c r="C4" s="49" t="s">
        <v>3</v>
      </c>
      <c r="D4" s="49" t="s">
        <v>798</v>
      </c>
      <c r="E4" s="49">
        <v>0.99983572368246698</v>
      </c>
      <c r="F4" s="49">
        <v>0.99986511563434299</v>
      </c>
      <c r="G4" s="51">
        <v>0.99997060408307503</v>
      </c>
    </row>
    <row r="5" spans="1:7" x14ac:dyDescent="0.2">
      <c r="A5" s="50" t="s">
        <v>1100</v>
      </c>
      <c r="B5" s="49" t="s">
        <v>1046</v>
      </c>
      <c r="C5" s="49" t="s">
        <v>3</v>
      </c>
      <c r="D5" s="49" t="s">
        <v>797</v>
      </c>
      <c r="E5" s="49">
        <v>1.11333643312157E-4</v>
      </c>
      <c r="F5" s="49">
        <v>5.9927261959181002E-5</v>
      </c>
      <c r="G5" s="51">
        <v>1.85781294977219</v>
      </c>
    </row>
    <row r="6" spans="1:7" x14ac:dyDescent="0.2">
      <c r="A6" s="50" t="s">
        <v>1100</v>
      </c>
      <c r="B6" s="49" t="s">
        <v>1046</v>
      </c>
      <c r="C6" s="49" t="s">
        <v>3</v>
      </c>
      <c r="D6" s="49" t="s">
        <v>798</v>
      </c>
      <c r="E6" s="49">
        <v>0.99984295327082295</v>
      </c>
      <c r="F6" s="49">
        <v>0.99994007273804097</v>
      </c>
      <c r="G6" s="51">
        <v>0.99990287471232897</v>
      </c>
    </row>
    <row r="7" spans="1:7" x14ac:dyDescent="0.2">
      <c r="A7" s="50" t="s">
        <v>1100</v>
      </c>
      <c r="B7" s="49" t="s">
        <v>1047</v>
      </c>
      <c r="C7" s="49" t="s">
        <v>3</v>
      </c>
      <c r="D7" s="49" t="s">
        <v>797</v>
      </c>
      <c r="E7" s="49">
        <v>1.10775704666263E-4</v>
      </c>
      <c r="F7" s="49">
        <v>1.90716678366773E-4</v>
      </c>
      <c r="G7" s="51">
        <v>0.58083910445014597</v>
      </c>
    </row>
    <row r="8" spans="1:7" x14ac:dyDescent="0.2">
      <c r="A8" s="50" t="s">
        <v>1100</v>
      </c>
      <c r="B8" s="49" t="s">
        <v>1047</v>
      </c>
      <c r="C8" s="49" t="s">
        <v>3</v>
      </c>
      <c r="D8" s="49" t="s">
        <v>798</v>
      </c>
      <c r="E8" s="49">
        <v>0.99985109846032705</v>
      </c>
      <c r="F8" s="49">
        <v>0.99980928332163299</v>
      </c>
      <c r="G8" s="51">
        <v>1.0000418231150601</v>
      </c>
    </row>
    <row r="9" spans="1:7" x14ac:dyDescent="0.2">
      <c r="A9" s="50" t="s">
        <v>1100</v>
      </c>
      <c r="B9" s="49" t="s">
        <v>1048</v>
      </c>
      <c r="C9" s="49" t="s">
        <v>1049</v>
      </c>
      <c r="D9" s="49" t="s">
        <v>797</v>
      </c>
      <c r="E9" s="49">
        <v>0.121110950801448</v>
      </c>
      <c r="F9" s="49">
        <v>0.43515097339655701</v>
      </c>
      <c r="G9" s="51">
        <v>0.27831938385916899</v>
      </c>
    </row>
    <row r="10" spans="1:7" x14ac:dyDescent="0.2">
      <c r="A10" s="50" t="s">
        <v>1100</v>
      </c>
      <c r="B10" s="49" t="s">
        <v>1048</v>
      </c>
      <c r="C10" s="49" t="s">
        <v>1049</v>
      </c>
      <c r="D10" s="49" t="s">
        <v>798</v>
      </c>
      <c r="E10" s="49">
        <v>0.87883079385341401</v>
      </c>
      <c r="F10" s="49">
        <v>0.56484902660344305</v>
      </c>
      <c r="G10" s="51">
        <v>1.5558684754013099</v>
      </c>
    </row>
    <row r="11" spans="1:7" x14ac:dyDescent="0.2">
      <c r="A11" s="50" t="s">
        <v>1100</v>
      </c>
      <c r="B11" s="49" t="s">
        <v>1050</v>
      </c>
      <c r="C11" s="49" t="s">
        <v>1053</v>
      </c>
      <c r="D11" s="49" t="s">
        <v>797</v>
      </c>
      <c r="E11" s="49">
        <v>0.51107473158859695</v>
      </c>
      <c r="F11" s="49">
        <v>0.458734351143889</v>
      </c>
      <c r="G11" s="51">
        <v>1.1140973644423899</v>
      </c>
    </row>
    <row r="12" spans="1:7" x14ac:dyDescent="0.2">
      <c r="A12" s="50" t="s">
        <v>1100</v>
      </c>
      <c r="B12" s="49" t="s">
        <v>1050</v>
      </c>
      <c r="C12" s="49" t="s">
        <v>1053</v>
      </c>
      <c r="D12" s="49" t="s">
        <v>798</v>
      </c>
      <c r="E12" s="49">
        <v>0.48890209151369102</v>
      </c>
      <c r="F12" s="49">
        <v>0.54126564885611095</v>
      </c>
      <c r="G12" s="51">
        <v>0.903257194589971</v>
      </c>
    </row>
    <row r="13" spans="1:7" x14ac:dyDescent="0.2">
      <c r="A13" s="50" t="s">
        <v>1100</v>
      </c>
      <c r="B13" s="49" t="s">
        <v>1051</v>
      </c>
      <c r="C13" s="49" t="s">
        <v>1049</v>
      </c>
      <c r="D13" s="49" t="s">
        <v>797</v>
      </c>
      <c r="E13" s="49">
        <v>0.17186881745455601</v>
      </c>
      <c r="F13" s="49">
        <v>0.43104962981321399</v>
      </c>
      <c r="G13" s="51">
        <v>0.39872164495079498</v>
      </c>
    </row>
    <row r="14" spans="1:7" x14ac:dyDescent="0.2">
      <c r="A14" s="50" t="s">
        <v>1100</v>
      </c>
      <c r="B14" s="49" t="s">
        <v>1051</v>
      </c>
      <c r="C14" s="49" t="s">
        <v>1049</v>
      </c>
      <c r="D14" s="49" t="s">
        <v>798</v>
      </c>
      <c r="E14" s="49">
        <v>0.82807831798943599</v>
      </c>
      <c r="F14" s="49">
        <v>0.56895037018678596</v>
      </c>
      <c r="G14" s="51">
        <v>1.4554491241785801</v>
      </c>
    </row>
    <row r="15" spans="1:7" x14ac:dyDescent="0.2">
      <c r="A15" s="50" t="s">
        <v>1100</v>
      </c>
      <c r="B15" s="49" t="s">
        <v>1052</v>
      </c>
      <c r="C15" s="49" t="s">
        <v>1053</v>
      </c>
      <c r="D15" s="49" t="s">
        <v>797</v>
      </c>
      <c r="E15" s="49">
        <v>0.53810902699068297</v>
      </c>
      <c r="F15" s="49">
        <v>0.42275703200954101</v>
      </c>
      <c r="G15" s="51">
        <v>1.2728564784193499</v>
      </c>
    </row>
    <row r="16" spans="1:7" x14ac:dyDescent="0.2">
      <c r="A16" s="50" t="s">
        <v>1100</v>
      </c>
      <c r="B16" s="49" t="s">
        <v>1052</v>
      </c>
      <c r="C16" s="49" t="s">
        <v>1053</v>
      </c>
      <c r="D16" s="49" t="s">
        <v>798</v>
      </c>
      <c r="E16" s="49">
        <v>0.461872675705644</v>
      </c>
      <c r="F16" s="49">
        <v>0.57724296799045904</v>
      </c>
      <c r="G16" s="51">
        <v>0.80013564706305396</v>
      </c>
    </row>
    <row r="17" spans="1:7" x14ac:dyDescent="0.2">
      <c r="A17" s="50" t="s">
        <v>1100</v>
      </c>
      <c r="B17" s="49" t="s">
        <v>1054</v>
      </c>
      <c r="C17" s="49" t="s">
        <v>1053</v>
      </c>
      <c r="D17" s="49" t="s">
        <v>797</v>
      </c>
      <c r="E17" s="49">
        <v>0.55826327469706405</v>
      </c>
      <c r="F17" s="49">
        <v>0.43032594022748399</v>
      </c>
      <c r="G17" s="51">
        <v>1.29730332873252</v>
      </c>
    </row>
    <row r="18" spans="1:7" x14ac:dyDescent="0.2">
      <c r="A18" s="50" t="s">
        <v>1100</v>
      </c>
      <c r="B18" s="49" t="s">
        <v>1054</v>
      </c>
      <c r="C18" s="49" t="s">
        <v>1053</v>
      </c>
      <c r="D18" s="49" t="s">
        <v>798</v>
      </c>
      <c r="E18" s="49">
        <v>0.44171572831043798</v>
      </c>
      <c r="F18" s="49">
        <v>0.56967405977251695</v>
      </c>
      <c r="G18" s="51">
        <v>0.77538325772956096</v>
      </c>
    </row>
    <row r="19" spans="1:7" x14ac:dyDescent="0.2">
      <c r="A19" s="50" t="s">
        <v>1100</v>
      </c>
      <c r="B19" s="49" t="s">
        <v>1055</v>
      </c>
      <c r="C19" s="49" t="s">
        <v>1049</v>
      </c>
      <c r="D19" s="49" t="s">
        <v>797</v>
      </c>
      <c r="E19" s="49">
        <v>0.16758581103123199</v>
      </c>
      <c r="F19" s="49">
        <v>0.35474875598047301</v>
      </c>
      <c r="G19" s="51">
        <v>0.472407043593571</v>
      </c>
    </row>
    <row r="20" spans="1:7" x14ac:dyDescent="0.2">
      <c r="A20" s="50" t="s">
        <v>1100</v>
      </c>
      <c r="B20" s="49" t="s">
        <v>1055</v>
      </c>
      <c r="C20" s="49" t="s">
        <v>1049</v>
      </c>
      <c r="D20" s="49" t="s">
        <v>798</v>
      </c>
      <c r="E20" s="49">
        <v>0.83235233789361496</v>
      </c>
      <c r="F20" s="49">
        <v>0.64525124401952705</v>
      </c>
      <c r="G20" s="51">
        <v>1.2899662660215301</v>
      </c>
    </row>
    <row r="21" spans="1:7" x14ac:dyDescent="0.2">
      <c r="A21" s="50" t="s">
        <v>1100</v>
      </c>
      <c r="B21" s="49" t="s">
        <v>1056</v>
      </c>
      <c r="C21" s="49" t="s">
        <v>1057</v>
      </c>
      <c r="D21" s="49" t="s">
        <v>797</v>
      </c>
      <c r="E21" s="49">
        <v>0.81893275999021697</v>
      </c>
      <c r="F21" s="49">
        <v>0.85658690446654595</v>
      </c>
      <c r="G21" s="51">
        <v>0.95604165289010801</v>
      </c>
    </row>
    <row r="22" spans="1:7" x14ac:dyDescent="0.2">
      <c r="A22" s="50" t="s">
        <v>1100</v>
      </c>
      <c r="B22" s="49" t="s">
        <v>1056</v>
      </c>
      <c r="C22" s="49" t="s">
        <v>1057</v>
      </c>
      <c r="D22" s="49" t="s">
        <v>798</v>
      </c>
      <c r="E22" s="49">
        <v>0.18095435268530399</v>
      </c>
      <c r="F22" s="49">
        <v>0.14341309553345399</v>
      </c>
      <c r="G22" s="51">
        <v>1.2617700776362599</v>
      </c>
    </row>
    <row r="23" spans="1:7" x14ac:dyDescent="0.2">
      <c r="A23" s="50" t="s">
        <v>1100</v>
      </c>
      <c r="B23" s="49" t="s">
        <v>1058</v>
      </c>
      <c r="C23" s="49" t="s">
        <v>1057</v>
      </c>
      <c r="D23" s="49" t="s">
        <v>797</v>
      </c>
      <c r="E23" s="49">
        <v>0.82467714791116198</v>
      </c>
      <c r="F23" s="49">
        <v>0.83996251615690698</v>
      </c>
      <c r="G23" s="51">
        <v>0.981802320994418</v>
      </c>
    </row>
    <row r="24" spans="1:7" x14ac:dyDescent="0.2">
      <c r="A24" s="50" t="s">
        <v>1100</v>
      </c>
      <c r="B24" s="49" t="s">
        <v>1058</v>
      </c>
      <c r="C24" s="49" t="s">
        <v>1057</v>
      </c>
      <c r="D24" s="49" t="s">
        <v>798</v>
      </c>
      <c r="E24" s="49">
        <v>0.17523375769678401</v>
      </c>
      <c r="F24" s="49">
        <v>0.16003748384309299</v>
      </c>
      <c r="G24" s="51">
        <v>1.0949544662211099</v>
      </c>
    </row>
    <row r="25" spans="1:7" x14ac:dyDescent="0.2">
      <c r="A25" s="50" t="s">
        <v>1100</v>
      </c>
      <c r="B25" s="49" t="s">
        <v>1059</v>
      </c>
      <c r="C25" s="49" t="s">
        <v>1057</v>
      </c>
      <c r="D25" s="49" t="s">
        <v>797</v>
      </c>
      <c r="E25" s="49">
        <v>0.81636467409873803</v>
      </c>
      <c r="F25" s="49">
        <v>0.85953860588608599</v>
      </c>
      <c r="G25" s="51">
        <v>0.94977080553253301</v>
      </c>
    </row>
    <row r="26" spans="1:7" x14ac:dyDescent="0.2">
      <c r="A26" s="50" t="s">
        <v>1100</v>
      </c>
      <c r="B26" s="49" t="s">
        <v>1059</v>
      </c>
      <c r="C26" s="49" t="s">
        <v>1057</v>
      </c>
      <c r="D26" s="49" t="s">
        <v>798</v>
      </c>
      <c r="E26" s="49">
        <v>0.18351918902501499</v>
      </c>
      <c r="F26" s="49">
        <v>0.14046139411391401</v>
      </c>
      <c r="G26" s="51">
        <v>1.306545404755</v>
      </c>
    </row>
    <row r="27" spans="1:7" x14ac:dyDescent="0.2">
      <c r="A27" s="50" t="s">
        <v>1100</v>
      </c>
      <c r="B27" s="49" t="s">
        <v>1060</v>
      </c>
      <c r="C27" s="49" t="s">
        <v>15</v>
      </c>
      <c r="D27" s="49" t="s">
        <v>797</v>
      </c>
      <c r="E27" s="49">
        <v>0.359837708185059</v>
      </c>
      <c r="F27" s="49">
        <v>0.392055542429671</v>
      </c>
      <c r="G27" s="51">
        <v>0.91782329094253101</v>
      </c>
    </row>
    <row r="28" spans="1:7" x14ac:dyDescent="0.2">
      <c r="A28" s="50" t="s">
        <v>1100</v>
      </c>
      <c r="B28" s="49" t="s">
        <v>1060</v>
      </c>
      <c r="C28" s="49" t="s">
        <v>15</v>
      </c>
      <c r="D28" s="49" t="s">
        <v>798</v>
      </c>
      <c r="E28" s="49">
        <v>0.51052064495346605</v>
      </c>
      <c r="F28" s="49">
        <v>0.607944457570329</v>
      </c>
      <c r="G28" s="51">
        <v>0.839748826716473</v>
      </c>
    </row>
    <row r="29" spans="1:7" x14ac:dyDescent="0.2">
      <c r="A29" s="50" t="s">
        <v>1100</v>
      </c>
      <c r="B29" s="49" t="s">
        <v>1061</v>
      </c>
      <c r="C29" s="49" t="s">
        <v>15</v>
      </c>
      <c r="D29" s="49" t="s">
        <v>797</v>
      </c>
      <c r="E29" s="49">
        <v>0.775388851522683</v>
      </c>
      <c r="F29" s="49">
        <v>0.537147210918415</v>
      </c>
      <c r="G29" s="51">
        <v>1.44353137419614</v>
      </c>
    </row>
    <row r="30" spans="1:7" x14ac:dyDescent="0.2">
      <c r="A30" s="50" t="s">
        <v>1100</v>
      </c>
      <c r="B30" s="49" t="s">
        <v>1061</v>
      </c>
      <c r="C30" s="49" t="s">
        <v>15</v>
      </c>
      <c r="D30" s="49" t="s">
        <v>798</v>
      </c>
      <c r="E30" s="49">
        <v>0.112508679357497</v>
      </c>
      <c r="F30" s="49">
        <v>0.462852789081585</v>
      </c>
      <c r="G30" s="51">
        <v>0.24307659370648299</v>
      </c>
    </row>
    <row r="31" spans="1:7" x14ac:dyDescent="0.2">
      <c r="A31" s="50" t="s">
        <v>1100</v>
      </c>
      <c r="B31" s="49" t="s">
        <v>1062</v>
      </c>
      <c r="C31" s="49" t="s">
        <v>15</v>
      </c>
      <c r="D31" s="49" t="s">
        <v>797</v>
      </c>
      <c r="E31" s="49" t="s">
        <v>168</v>
      </c>
      <c r="F31" s="49">
        <v>0.40478792018616599</v>
      </c>
      <c r="G31" s="51" t="s">
        <v>168</v>
      </c>
    </row>
    <row r="32" spans="1:7" ht="16" thickBot="1" x14ac:dyDescent="0.25">
      <c r="A32" s="52" t="s">
        <v>1100</v>
      </c>
      <c r="B32" s="53" t="s">
        <v>1062</v>
      </c>
      <c r="C32" s="53" t="s">
        <v>15</v>
      </c>
      <c r="D32" s="53" t="s">
        <v>798</v>
      </c>
      <c r="E32" s="53" t="s">
        <v>168</v>
      </c>
      <c r="F32" s="53">
        <v>0.59521207981383395</v>
      </c>
      <c r="G32" s="54" t="s">
        <v>168</v>
      </c>
    </row>
  </sheetData>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A0281-F8F5-3344-BF2D-661B94E2547C}">
  <sheetPr>
    <outlinePr summaryBelow="0" summaryRight="0"/>
  </sheetPr>
  <dimension ref="A1:D969"/>
  <sheetViews>
    <sheetView zoomScale="150" workbookViewId="0">
      <pane xSplit="1" ySplit="2" topLeftCell="B3" activePane="bottomRight" state="frozen"/>
      <selection pane="topRight"/>
      <selection pane="bottomLeft"/>
      <selection pane="bottomRight"/>
    </sheetView>
  </sheetViews>
  <sheetFormatPr baseColWidth="10" defaultColWidth="12.5" defaultRowHeight="15.75" customHeight="1" x14ac:dyDescent="0.2"/>
  <cols>
    <col min="1" max="1" width="56.1640625" style="4" customWidth="1"/>
    <col min="2" max="2" width="44" style="4" customWidth="1"/>
    <col min="3" max="3" width="44.1640625" style="4" customWidth="1"/>
    <col min="4" max="4" width="14.83203125" style="4" customWidth="1"/>
    <col min="5" max="16384" width="12.5" style="4"/>
  </cols>
  <sheetData>
    <row r="1" spans="1:4" ht="15.75" customHeight="1" x14ac:dyDescent="0.2">
      <c r="A1" s="91" t="s">
        <v>1611</v>
      </c>
      <c r="B1" s="91"/>
      <c r="C1" s="91"/>
      <c r="D1" s="91"/>
    </row>
    <row r="2" spans="1:4" ht="14" x14ac:dyDescent="0.2">
      <c r="A2" s="92" t="s">
        <v>809</v>
      </c>
      <c r="B2" s="92" t="s">
        <v>810</v>
      </c>
      <c r="C2" s="92" t="s">
        <v>811</v>
      </c>
      <c r="D2" s="93" t="s">
        <v>812</v>
      </c>
    </row>
    <row r="3" spans="1:4" ht="14" x14ac:dyDescent="0.2">
      <c r="A3" s="92" t="s">
        <v>1606</v>
      </c>
      <c r="B3" s="92" t="s">
        <v>814</v>
      </c>
      <c r="C3" s="92" t="s">
        <v>815</v>
      </c>
      <c r="D3" s="93">
        <v>18090050</v>
      </c>
    </row>
    <row r="4" spans="1:4" ht="14" x14ac:dyDescent="0.2">
      <c r="A4" s="92" t="s">
        <v>813</v>
      </c>
      <c r="B4" s="92" t="s">
        <v>814</v>
      </c>
      <c r="C4" s="92" t="s">
        <v>815</v>
      </c>
      <c r="D4" s="93">
        <v>18080051</v>
      </c>
    </row>
    <row r="5" spans="1:4" ht="14" x14ac:dyDescent="0.2">
      <c r="A5" s="92" t="s">
        <v>816</v>
      </c>
      <c r="B5" s="92" t="s">
        <v>814</v>
      </c>
      <c r="C5" s="92" t="s">
        <v>815</v>
      </c>
      <c r="D5" s="93">
        <v>18080051</v>
      </c>
    </row>
    <row r="6" spans="1:4" ht="14" x14ac:dyDescent="0.2">
      <c r="A6" s="92" t="s">
        <v>817</v>
      </c>
      <c r="B6" s="92" t="s">
        <v>814</v>
      </c>
      <c r="C6" s="92" t="s">
        <v>815</v>
      </c>
      <c r="D6" s="93">
        <v>18080051</v>
      </c>
    </row>
    <row r="7" spans="1:4" ht="14" x14ac:dyDescent="0.2">
      <c r="A7" s="92" t="s">
        <v>818</v>
      </c>
      <c r="B7" s="92" t="s">
        <v>814</v>
      </c>
      <c r="C7" s="92" t="s">
        <v>815</v>
      </c>
      <c r="D7" s="93">
        <v>18080051</v>
      </c>
    </row>
    <row r="8" spans="1:4" ht="14" x14ac:dyDescent="0.2">
      <c r="A8" s="92" t="s">
        <v>819</v>
      </c>
      <c r="B8" s="92" t="s">
        <v>814</v>
      </c>
      <c r="C8" s="92" t="s">
        <v>815</v>
      </c>
      <c r="D8" s="93">
        <v>18080051</v>
      </c>
    </row>
    <row r="9" spans="1:4" ht="14" x14ac:dyDescent="0.2">
      <c r="A9" s="92" t="s">
        <v>820</v>
      </c>
      <c r="B9" s="92" t="s">
        <v>814</v>
      </c>
      <c r="C9" s="92" t="s">
        <v>821</v>
      </c>
      <c r="D9" s="93" t="s">
        <v>822</v>
      </c>
    </row>
    <row r="10" spans="1:4" ht="14" x14ac:dyDescent="0.2">
      <c r="A10" s="92" t="s">
        <v>1607</v>
      </c>
      <c r="B10" s="92" t="s">
        <v>814</v>
      </c>
      <c r="C10" s="92" t="s">
        <v>821</v>
      </c>
      <c r="D10" s="93" t="s">
        <v>1608</v>
      </c>
    </row>
    <row r="11" spans="1:4" ht="14" x14ac:dyDescent="0.2">
      <c r="A11" s="92" t="s">
        <v>1609</v>
      </c>
      <c r="B11" s="92" t="s">
        <v>814</v>
      </c>
      <c r="C11" s="92" t="s">
        <v>821</v>
      </c>
      <c r="D11" s="93" t="s">
        <v>1608</v>
      </c>
    </row>
    <row r="12" spans="1:4" ht="14" x14ac:dyDescent="0.2">
      <c r="A12" s="92" t="s">
        <v>823</v>
      </c>
      <c r="B12" s="92" t="s">
        <v>814</v>
      </c>
      <c r="C12" s="92" t="s">
        <v>821</v>
      </c>
      <c r="D12" s="93" t="s">
        <v>824</v>
      </c>
    </row>
    <row r="13" spans="1:4" ht="14" x14ac:dyDescent="0.2">
      <c r="A13" s="92" t="s">
        <v>825</v>
      </c>
      <c r="B13" s="92" t="s">
        <v>814</v>
      </c>
      <c r="C13" s="92" t="s">
        <v>821</v>
      </c>
      <c r="D13" s="93" t="s">
        <v>824</v>
      </c>
    </row>
    <row r="14" spans="1:4" ht="14" x14ac:dyDescent="0.2">
      <c r="A14" s="92" t="s">
        <v>826</v>
      </c>
      <c r="B14" s="92" t="s">
        <v>814</v>
      </c>
      <c r="C14" s="92" t="s">
        <v>827</v>
      </c>
      <c r="D14" s="93" t="s">
        <v>828</v>
      </c>
    </row>
    <row r="15" spans="1:4" ht="14" x14ac:dyDescent="0.2">
      <c r="A15" s="92" t="s">
        <v>829</v>
      </c>
      <c r="B15" s="92" t="s">
        <v>814</v>
      </c>
      <c r="C15" s="92" t="s">
        <v>830</v>
      </c>
      <c r="D15" s="93" t="s">
        <v>831</v>
      </c>
    </row>
    <row r="16" spans="1:4" ht="14" x14ac:dyDescent="0.2">
      <c r="A16" s="92" t="s">
        <v>832</v>
      </c>
      <c r="B16" s="92" t="s">
        <v>814</v>
      </c>
      <c r="C16" s="92" t="s">
        <v>830</v>
      </c>
      <c r="D16" s="93" t="s">
        <v>833</v>
      </c>
    </row>
    <row r="17" spans="1:4" ht="14" x14ac:dyDescent="0.2">
      <c r="A17" s="92" t="s">
        <v>834</v>
      </c>
      <c r="B17" s="92" t="s">
        <v>814</v>
      </c>
      <c r="C17" s="92" t="s">
        <v>835</v>
      </c>
      <c r="D17" s="93">
        <v>20027213</v>
      </c>
    </row>
    <row r="18" spans="1:4" ht="14" x14ac:dyDescent="0.2">
      <c r="A18" s="92" t="s">
        <v>836</v>
      </c>
      <c r="B18" s="92" t="s">
        <v>814</v>
      </c>
      <c r="C18" s="92" t="s">
        <v>835</v>
      </c>
      <c r="D18" s="93">
        <v>20027214</v>
      </c>
    </row>
    <row r="19" spans="1:4" ht="14" x14ac:dyDescent="0.2">
      <c r="A19" s="92" t="s">
        <v>837</v>
      </c>
      <c r="B19" s="92" t="s">
        <v>814</v>
      </c>
      <c r="C19" s="92" t="s">
        <v>835</v>
      </c>
      <c r="D19" s="93">
        <v>20027215</v>
      </c>
    </row>
    <row r="20" spans="1:4" ht="14" x14ac:dyDescent="0.2">
      <c r="A20" s="92" t="s">
        <v>838</v>
      </c>
      <c r="B20" s="92" t="s">
        <v>814</v>
      </c>
      <c r="C20" s="92" t="s">
        <v>835</v>
      </c>
      <c r="D20" s="93">
        <v>20027216</v>
      </c>
    </row>
    <row r="21" spans="1:4" ht="14" x14ac:dyDescent="0.2">
      <c r="A21" s="92" t="s">
        <v>839</v>
      </c>
      <c r="B21" s="92" t="s">
        <v>814</v>
      </c>
      <c r="C21" s="92" t="s">
        <v>835</v>
      </c>
      <c r="D21" s="93" t="s">
        <v>840</v>
      </c>
    </row>
    <row r="22" spans="1:4" ht="14" x14ac:dyDescent="0.2">
      <c r="A22" s="92" t="s">
        <v>841</v>
      </c>
      <c r="B22" s="92" t="s">
        <v>814</v>
      </c>
      <c r="C22" s="92" t="s">
        <v>835</v>
      </c>
      <c r="D22" s="93">
        <v>20001311</v>
      </c>
    </row>
    <row r="23" spans="1:4" ht="14" x14ac:dyDescent="0.2">
      <c r="A23" s="91" t="s">
        <v>842</v>
      </c>
      <c r="B23" s="91" t="s">
        <v>814</v>
      </c>
      <c r="C23" s="91" t="s">
        <v>835</v>
      </c>
      <c r="D23" s="93">
        <v>20100982</v>
      </c>
    </row>
    <row r="24" spans="1:4" ht="14" x14ac:dyDescent="0.2">
      <c r="A24" s="92" t="s">
        <v>844</v>
      </c>
      <c r="B24" s="92" t="s">
        <v>845</v>
      </c>
      <c r="C24" s="92" t="s">
        <v>815</v>
      </c>
      <c r="D24" s="93" t="s">
        <v>846</v>
      </c>
    </row>
    <row r="25" spans="1:4" ht="14" x14ac:dyDescent="0.2">
      <c r="A25" s="92" t="s">
        <v>847</v>
      </c>
      <c r="B25" s="92" t="s">
        <v>845</v>
      </c>
      <c r="C25" s="92" t="s">
        <v>843</v>
      </c>
      <c r="D25" s="93">
        <v>52906</v>
      </c>
    </row>
    <row r="26" spans="1:4" ht="14" x14ac:dyDescent="0.2">
      <c r="A26" s="92" t="s">
        <v>848</v>
      </c>
      <c r="B26" s="92" t="s">
        <v>849</v>
      </c>
      <c r="C26" s="92" t="s">
        <v>843</v>
      </c>
      <c r="D26" s="93">
        <v>19073</v>
      </c>
    </row>
    <row r="27" spans="1:4" ht="14" x14ac:dyDescent="0.2">
      <c r="A27" s="92" t="s">
        <v>850</v>
      </c>
      <c r="B27" s="92" t="s">
        <v>845</v>
      </c>
      <c r="C27" s="92" t="s">
        <v>851</v>
      </c>
      <c r="D27" s="93" t="s">
        <v>852</v>
      </c>
    </row>
    <row r="28" spans="1:4" ht="14" x14ac:dyDescent="0.2">
      <c r="A28" s="92" t="s">
        <v>855</v>
      </c>
      <c r="B28" s="92" t="s">
        <v>856</v>
      </c>
      <c r="C28" s="92" t="s">
        <v>857</v>
      </c>
      <c r="D28" s="93" t="s">
        <v>858</v>
      </c>
    </row>
    <row r="29" spans="1:4" ht="14" x14ac:dyDescent="0.2">
      <c r="A29" s="92" t="s">
        <v>859</v>
      </c>
      <c r="B29" s="92" t="s">
        <v>860</v>
      </c>
      <c r="C29" s="92" t="s">
        <v>861</v>
      </c>
      <c r="D29" s="93" t="s">
        <v>862</v>
      </c>
    </row>
    <row r="30" spans="1:4" ht="14" x14ac:dyDescent="0.2">
      <c r="A30" s="92" t="s">
        <v>863</v>
      </c>
      <c r="B30" s="92" t="s">
        <v>849</v>
      </c>
      <c r="C30" s="92" t="s">
        <v>854</v>
      </c>
      <c r="D30" s="93" t="s">
        <v>864</v>
      </c>
    </row>
    <row r="31" spans="1:4" ht="14" x14ac:dyDescent="0.2">
      <c r="A31" s="92" t="s">
        <v>865</v>
      </c>
      <c r="B31" s="92" t="s">
        <v>849</v>
      </c>
      <c r="C31" s="92" t="s">
        <v>866</v>
      </c>
      <c r="D31" s="93" t="s">
        <v>867</v>
      </c>
    </row>
    <row r="32" spans="1:4" ht="14" x14ac:dyDescent="0.2">
      <c r="A32" s="92" t="s">
        <v>868</v>
      </c>
      <c r="B32" s="92" t="s">
        <v>849</v>
      </c>
      <c r="C32" s="92" t="s">
        <v>854</v>
      </c>
      <c r="D32" s="93" t="s">
        <v>869</v>
      </c>
    </row>
    <row r="33" spans="1:4" ht="14" x14ac:dyDescent="0.2">
      <c r="A33" s="92" t="s">
        <v>873</v>
      </c>
      <c r="B33" s="92" t="s">
        <v>874</v>
      </c>
      <c r="C33" s="92" t="s">
        <v>815</v>
      </c>
      <c r="D33" s="93">
        <v>3451</v>
      </c>
    </row>
    <row r="34" spans="1:4" ht="14" x14ac:dyDescent="0.2">
      <c r="A34" s="92" t="s">
        <v>875</v>
      </c>
      <c r="B34" s="92" t="s">
        <v>876</v>
      </c>
      <c r="C34" s="92" t="s">
        <v>815</v>
      </c>
      <c r="D34" s="93">
        <v>951010022</v>
      </c>
    </row>
    <row r="35" spans="1:4" ht="14" x14ac:dyDescent="0.2">
      <c r="A35" s="92" t="s">
        <v>877</v>
      </c>
      <c r="B35" s="92" t="s">
        <v>878</v>
      </c>
      <c r="C35" s="92" t="s">
        <v>879</v>
      </c>
      <c r="D35" s="93" t="s">
        <v>880</v>
      </c>
    </row>
    <row r="36" spans="1:4" ht="14" x14ac:dyDescent="0.2">
      <c r="A36" s="92" t="s">
        <v>881</v>
      </c>
      <c r="B36" s="92" t="s">
        <v>878</v>
      </c>
      <c r="C36" s="92" t="s">
        <v>882</v>
      </c>
      <c r="D36" s="93" t="s">
        <v>883</v>
      </c>
    </row>
    <row r="37" spans="1:4" ht="14" x14ac:dyDescent="0.2">
      <c r="A37" s="92" t="s">
        <v>884</v>
      </c>
      <c r="B37" s="92" t="s">
        <v>878</v>
      </c>
      <c r="C37" s="92" t="s">
        <v>885</v>
      </c>
      <c r="D37" s="93">
        <v>100954</v>
      </c>
    </row>
    <row r="38" spans="1:4" ht="14" x14ac:dyDescent="0.2">
      <c r="A38" s="92" t="s">
        <v>886</v>
      </c>
      <c r="B38" s="92" t="s">
        <v>878</v>
      </c>
      <c r="C38" s="92" t="s">
        <v>887</v>
      </c>
      <c r="D38" s="93" t="s">
        <v>888</v>
      </c>
    </row>
    <row r="39" spans="1:4" ht="14" x14ac:dyDescent="0.2">
      <c r="A39" s="92" t="s">
        <v>889</v>
      </c>
      <c r="B39" s="92" t="s">
        <v>890</v>
      </c>
      <c r="C39" s="92" t="s">
        <v>843</v>
      </c>
      <c r="D39" s="93">
        <v>338116</v>
      </c>
    </row>
    <row r="40" spans="1:4" ht="14" x14ac:dyDescent="0.2">
      <c r="A40" s="92" t="s">
        <v>891</v>
      </c>
      <c r="B40" s="92" t="s">
        <v>890</v>
      </c>
      <c r="C40" s="92" t="s">
        <v>853</v>
      </c>
      <c r="D40" s="93"/>
    </row>
    <row r="41" spans="1:4" ht="14" x14ac:dyDescent="0.2">
      <c r="A41" s="92" t="s">
        <v>893</v>
      </c>
      <c r="B41" s="92" t="s">
        <v>892</v>
      </c>
      <c r="C41" s="92" t="s">
        <v>815</v>
      </c>
      <c r="D41" s="93" t="s">
        <v>894</v>
      </c>
    </row>
    <row r="42" spans="1:4" ht="14" x14ac:dyDescent="0.2">
      <c r="A42" s="92" t="s">
        <v>895</v>
      </c>
      <c r="B42" s="92" t="s">
        <v>892</v>
      </c>
      <c r="C42" s="92" t="s">
        <v>896</v>
      </c>
      <c r="D42" s="93">
        <v>507271</v>
      </c>
    </row>
    <row r="43" spans="1:4" ht="14" x14ac:dyDescent="0.2">
      <c r="A43" s="92" t="s">
        <v>897</v>
      </c>
      <c r="B43" s="92" t="s">
        <v>892</v>
      </c>
      <c r="C43" s="92" t="s">
        <v>815</v>
      </c>
      <c r="D43" s="93">
        <v>50706</v>
      </c>
    </row>
    <row r="44" spans="1:4" ht="14" x14ac:dyDescent="0.2">
      <c r="A44" s="92" t="s">
        <v>898</v>
      </c>
      <c r="B44" s="92" t="s">
        <v>892</v>
      </c>
      <c r="C44" s="92" t="s">
        <v>815</v>
      </c>
      <c r="D44" s="93">
        <v>2544208</v>
      </c>
    </row>
    <row r="45" spans="1:4" ht="14" x14ac:dyDescent="0.2">
      <c r="A45" s="92" t="s">
        <v>899</v>
      </c>
      <c r="B45" s="92" t="s">
        <v>900</v>
      </c>
      <c r="C45" s="92" t="s">
        <v>901</v>
      </c>
      <c r="D45" s="93" t="s">
        <v>902</v>
      </c>
    </row>
    <row r="46" spans="1:4" ht="14" x14ac:dyDescent="0.2">
      <c r="A46" s="92" t="s">
        <v>870</v>
      </c>
      <c r="B46" s="92" t="s">
        <v>900</v>
      </c>
      <c r="C46" s="92" t="s">
        <v>871</v>
      </c>
      <c r="D46" s="93" t="s">
        <v>872</v>
      </c>
    </row>
    <row r="47" spans="1:4" ht="14" x14ac:dyDescent="0.2">
      <c r="A47" s="92" t="s">
        <v>903</v>
      </c>
      <c r="B47" s="92" t="s">
        <v>900</v>
      </c>
      <c r="C47" s="92" t="s">
        <v>815</v>
      </c>
      <c r="D47" s="93">
        <v>3395464</v>
      </c>
    </row>
    <row r="48" spans="1:4" ht="14" x14ac:dyDescent="0.2">
      <c r="A48" s="92" t="s">
        <v>904</v>
      </c>
      <c r="B48" s="92" t="s">
        <v>900</v>
      </c>
      <c r="C48" s="92" t="s">
        <v>815</v>
      </c>
      <c r="D48" s="93" t="s">
        <v>905</v>
      </c>
    </row>
    <row r="49" spans="1:4" ht="14" x14ac:dyDescent="0.2">
      <c r="A49" s="92" t="s">
        <v>906</v>
      </c>
      <c r="B49" s="92" t="s">
        <v>900</v>
      </c>
      <c r="C49" s="92" t="s">
        <v>907</v>
      </c>
      <c r="D49" s="93" t="s">
        <v>908</v>
      </c>
    </row>
    <row r="50" spans="1:4" ht="14" x14ac:dyDescent="0.2">
      <c r="A50" s="92" t="s">
        <v>909</v>
      </c>
      <c r="B50" s="92" t="s">
        <v>900</v>
      </c>
      <c r="C50" s="92" t="s">
        <v>815</v>
      </c>
      <c r="D50" s="93" t="s">
        <v>910</v>
      </c>
    </row>
    <row r="51" spans="1:4" ht="14" x14ac:dyDescent="0.2">
      <c r="A51" s="92" t="s">
        <v>911</v>
      </c>
      <c r="B51" s="92" t="s">
        <v>900</v>
      </c>
      <c r="C51" s="92" t="s">
        <v>815</v>
      </c>
      <c r="D51" s="93" t="s">
        <v>912</v>
      </c>
    </row>
    <row r="52" spans="1:4" ht="14" x14ac:dyDescent="0.2">
      <c r="A52" s="92" t="s">
        <v>913</v>
      </c>
      <c r="B52" s="92" t="s">
        <v>900</v>
      </c>
      <c r="C52" s="92" t="s">
        <v>815</v>
      </c>
      <c r="D52" s="93">
        <v>10400</v>
      </c>
    </row>
    <row r="53" spans="1:4" ht="14" x14ac:dyDescent="0.2">
      <c r="A53" s="92" t="s">
        <v>914</v>
      </c>
      <c r="B53" s="92" t="s">
        <v>900</v>
      </c>
      <c r="C53" s="92" t="s">
        <v>815</v>
      </c>
      <c r="D53" s="93">
        <v>50706</v>
      </c>
    </row>
    <row r="54" spans="1:4" ht="14" x14ac:dyDescent="0.2">
      <c r="A54" s="92" t="s">
        <v>915</v>
      </c>
      <c r="B54" s="92" t="s">
        <v>900</v>
      </c>
      <c r="C54" s="92" t="s">
        <v>815</v>
      </c>
      <c r="D54" s="93">
        <v>47080</v>
      </c>
    </row>
    <row r="55" spans="1:4" ht="14" x14ac:dyDescent="0.2">
      <c r="A55" s="92" t="s">
        <v>916</v>
      </c>
      <c r="B55" s="92" t="s">
        <v>900</v>
      </c>
      <c r="C55" s="92" t="s">
        <v>815</v>
      </c>
      <c r="D55" s="93">
        <v>128970022</v>
      </c>
    </row>
    <row r="56" spans="1:4" ht="14" x14ac:dyDescent="0.2">
      <c r="A56" s="92" t="s">
        <v>917</v>
      </c>
      <c r="B56" s="92" t="s">
        <v>900</v>
      </c>
      <c r="C56" s="92" t="s">
        <v>815</v>
      </c>
      <c r="D56" s="93" t="s">
        <v>918</v>
      </c>
    </row>
    <row r="57" spans="1:4" ht="14" x14ac:dyDescent="0.2">
      <c r="A57" s="92" t="s">
        <v>919</v>
      </c>
      <c r="B57" s="92" t="s">
        <v>900</v>
      </c>
      <c r="C57" s="92" t="s">
        <v>815</v>
      </c>
      <c r="D57" s="93" t="s">
        <v>920</v>
      </c>
    </row>
    <row r="58" spans="1:4" ht="14" x14ac:dyDescent="0.2">
      <c r="A58" s="92" t="s">
        <v>921</v>
      </c>
      <c r="B58" s="92" t="s">
        <v>900</v>
      </c>
      <c r="C58" s="92" t="s">
        <v>815</v>
      </c>
      <c r="D58" s="93" t="s">
        <v>922</v>
      </c>
    </row>
    <row r="59" spans="1:4" ht="14" x14ac:dyDescent="0.2">
      <c r="A59" s="92" t="s">
        <v>923</v>
      </c>
      <c r="B59" s="92" t="s">
        <v>892</v>
      </c>
      <c r="C59" s="91" t="s">
        <v>924</v>
      </c>
      <c r="D59" s="95" t="s">
        <v>925</v>
      </c>
    </row>
    <row r="60" spans="1:4" ht="14" x14ac:dyDescent="0.2">
      <c r="A60" s="92" t="s">
        <v>926</v>
      </c>
      <c r="B60" s="92" t="s">
        <v>892</v>
      </c>
      <c r="C60" s="92" t="s">
        <v>815</v>
      </c>
      <c r="D60" s="95">
        <v>23600957</v>
      </c>
    </row>
    <row r="61" spans="1:4" ht="14" x14ac:dyDescent="0.2">
      <c r="A61" s="92" t="s">
        <v>927</v>
      </c>
      <c r="B61" s="92" t="s">
        <v>892</v>
      </c>
      <c r="C61" s="92" t="s">
        <v>815</v>
      </c>
      <c r="D61" s="95">
        <v>23600950</v>
      </c>
    </row>
    <row r="62" spans="1:4" ht="14" x14ac:dyDescent="0.2">
      <c r="A62" s="92" t="s">
        <v>928</v>
      </c>
      <c r="B62" s="92" t="s">
        <v>892</v>
      </c>
      <c r="C62" s="92" t="s">
        <v>815</v>
      </c>
      <c r="D62" s="95">
        <v>16320730</v>
      </c>
    </row>
    <row r="63" spans="1:4" ht="14" x14ac:dyDescent="0.2">
      <c r="A63" s="92" t="s">
        <v>929</v>
      </c>
      <c r="B63" s="92" t="s">
        <v>930</v>
      </c>
      <c r="C63" s="92" t="s">
        <v>815</v>
      </c>
      <c r="D63" s="95">
        <v>12565269</v>
      </c>
    </row>
    <row r="64" spans="1:4" ht="14" x14ac:dyDescent="0.2">
      <c r="A64" s="92" t="s">
        <v>931</v>
      </c>
      <c r="B64" s="92" t="s">
        <v>930</v>
      </c>
      <c r="C64" s="92" t="s">
        <v>932</v>
      </c>
      <c r="D64" s="93" t="s">
        <v>933</v>
      </c>
    </row>
    <row r="65" spans="1:4" ht="14" x14ac:dyDescent="0.2">
      <c r="A65" s="92" t="s">
        <v>934</v>
      </c>
      <c r="B65" s="92" t="s">
        <v>892</v>
      </c>
      <c r="C65" s="91"/>
      <c r="D65" s="95"/>
    </row>
    <row r="66" spans="1:4" ht="14" x14ac:dyDescent="0.2">
      <c r="A66" s="92" t="s">
        <v>935</v>
      </c>
      <c r="B66" s="92" t="s">
        <v>892</v>
      </c>
      <c r="C66" s="91"/>
      <c r="D66" s="93"/>
    </row>
    <row r="67" spans="1:4" ht="14" x14ac:dyDescent="0.2">
      <c r="A67" s="92" t="s">
        <v>936</v>
      </c>
      <c r="B67" s="92" t="s">
        <v>892</v>
      </c>
      <c r="C67" s="91"/>
      <c r="D67" s="93"/>
    </row>
    <row r="68" spans="1:4" ht="14" x14ac:dyDescent="0.2">
      <c r="A68" s="92" t="s">
        <v>937</v>
      </c>
      <c r="B68" s="92" t="s">
        <v>892</v>
      </c>
      <c r="C68" s="91"/>
      <c r="D68" s="93"/>
    </row>
    <row r="69" spans="1:4" ht="14" x14ac:dyDescent="0.2">
      <c r="A69" s="92" t="s">
        <v>938</v>
      </c>
      <c r="B69" s="92" t="s">
        <v>892</v>
      </c>
      <c r="C69" s="91" t="s">
        <v>939</v>
      </c>
      <c r="D69" s="93"/>
    </row>
    <row r="70" spans="1:4" ht="14" x14ac:dyDescent="0.2">
      <c r="A70" s="92" t="s">
        <v>940</v>
      </c>
      <c r="B70" s="92" t="s">
        <v>892</v>
      </c>
      <c r="C70" s="91"/>
      <c r="D70" s="93"/>
    </row>
    <row r="71" spans="1:4" ht="14" x14ac:dyDescent="0.2">
      <c r="A71" s="92" t="s">
        <v>941</v>
      </c>
      <c r="B71" s="92" t="s">
        <v>892</v>
      </c>
      <c r="C71" s="91"/>
      <c r="D71" s="93"/>
    </row>
    <row r="72" spans="1:4" ht="14" x14ac:dyDescent="0.2">
      <c r="A72" s="92" t="s">
        <v>942</v>
      </c>
      <c r="B72" s="92" t="s">
        <v>892</v>
      </c>
      <c r="C72" s="91"/>
      <c r="D72" s="93"/>
    </row>
    <row r="73" spans="1:4" ht="14" x14ac:dyDescent="0.2">
      <c r="A73" s="92" t="s">
        <v>943</v>
      </c>
      <c r="B73" s="92" t="s">
        <v>892</v>
      </c>
      <c r="C73" s="91"/>
      <c r="D73" s="93"/>
    </row>
    <row r="74" spans="1:4" ht="14" x14ac:dyDescent="0.2">
      <c r="A74" s="92" t="s">
        <v>944</v>
      </c>
      <c r="B74" s="92" t="s">
        <v>892</v>
      </c>
      <c r="C74" s="91"/>
      <c r="D74" s="93"/>
    </row>
    <row r="75" spans="1:4" ht="14" x14ac:dyDescent="0.2">
      <c r="A75" s="92" t="s">
        <v>945</v>
      </c>
      <c r="B75" s="92" t="s">
        <v>892</v>
      </c>
      <c r="C75" s="91" t="s">
        <v>946</v>
      </c>
      <c r="D75" s="95" t="s">
        <v>947</v>
      </c>
    </row>
    <row r="76" spans="1:4" ht="15" x14ac:dyDescent="0.2">
      <c r="A76" s="92" t="s">
        <v>948</v>
      </c>
      <c r="B76" s="92" t="s">
        <v>892</v>
      </c>
      <c r="C76" s="94" t="s">
        <v>949</v>
      </c>
      <c r="D76" s="95" t="s">
        <v>950</v>
      </c>
    </row>
    <row r="77" spans="1:4" ht="14" x14ac:dyDescent="0.2">
      <c r="A77" s="92" t="s">
        <v>951</v>
      </c>
      <c r="B77" s="92" t="s">
        <v>892</v>
      </c>
      <c r="C77" s="91" t="s">
        <v>952</v>
      </c>
      <c r="D77" s="95" t="s">
        <v>953</v>
      </c>
    </row>
    <row r="78" spans="1:4" ht="14" x14ac:dyDescent="0.2">
      <c r="A78" s="92" t="s">
        <v>954</v>
      </c>
      <c r="B78" s="92" t="s">
        <v>892</v>
      </c>
      <c r="C78" s="91" t="s">
        <v>952</v>
      </c>
      <c r="D78" s="95" t="s">
        <v>955</v>
      </c>
    </row>
    <row r="79" spans="1:4" ht="14" x14ac:dyDescent="0.2">
      <c r="A79" s="92" t="s">
        <v>956</v>
      </c>
      <c r="B79" s="91" t="s">
        <v>930</v>
      </c>
      <c r="C79" s="91" t="s">
        <v>957</v>
      </c>
      <c r="D79" s="95" t="s">
        <v>958</v>
      </c>
    </row>
    <row r="80" spans="1:4" ht="14" x14ac:dyDescent="0.2">
      <c r="A80" s="91" t="s">
        <v>959</v>
      </c>
      <c r="B80" s="91" t="s">
        <v>960</v>
      </c>
      <c r="C80" s="91" t="s">
        <v>961</v>
      </c>
      <c r="D80" s="93" t="s">
        <v>962</v>
      </c>
    </row>
    <row r="81" spans="1:4" ht="14" x14ac:dyDescent="0.2">
      <c r="A81" s="91" t="s">
        <v>963</v>
      </c>
      <c r="B81" s="91" t="s">
        <v>849</v>
      </c>
      <c r="C81" s="91" t="s">
        <v>879</v>
      </c>
      <c r="D81" s="95" t="s">
        <v>964</v>
      </c>
    </row>
    <row r="82" spans="1:4" ht="14" x14ac:dyDescent="0.2">
      <c r="A82" s="91" t="s">
        <v>965</v>
      </c>
      <c r="B82" s="91" t="s">
        <v>849</v>
      </c>
      <c r="C82" s="91" t="s">
        <v>1186</v>
      </c>
      <c r="D82" s="93">
        <v>11119915001</v>
      </c>
    </row>
    <row r="83" spans="1:4" ht="14" x14ac:dyDescent="0.2">
      <c r="A83" s="91" t="s">
        <v>966</v>
      </c>
      <c r="B83" s="91" t="s">
        <v>849</v>
      </c>
      <c r="C83" s="91" t="s">
        <v>1186</v>
      </c>
      <c r="D83" s="93">
        <v>4716728001</v>
      </c>
    </row>
    <row r="84" spans="1:4" ht="14" x14ac:dyDescent="0.2">
      <c r="A84" s="91" t="s">
        <v>967</v>
      </c>
      <c r="B84" s="91" t="s">
        <v>849</v>
      </c>
      <c r="C84" s="91" t="s">
        <v>1186</v>
      </c>
      <c r="D84" s="93">
        <v>4716728001</v>
      </c>
    </row>
    <row r="85" spans="1:4" ht="14" x14ac:dyDescent="0.2">
      <c r="A85" s="91" t="s">
        <v>968</v>
      </c>
      <c r="B85" s="91" t="s">
        <v>814</v>
      </c>
      <c r="C85" s="91" t="s">
        <v>969</v>
      </c>
      <c r="D85" s="93">
        <v>655096</v>
      </c>
    </row>
    <row r="86" spans="1:4" ht="14" x14ac:dyDescent="0.2">
      <c r="A86" s="91" t="s">
        <v>970</v>
      </c>
      <c r="B86" s="91" t="s">
        <v>849</v>
      </c>
      <c r="C86" s="91" t="s">
        <v>843</v>
      </c>
      <c r="D86" s="93">
        <v>19201</v>
      </c>
    </row>
    <row r="87" spans="1:4" ht="14" x14ac:dyDescent="0.2">
      <c r="A87" s="91" t="s">
        <v>1184</v>
      </c>
      <c r="B87" s="91"/>
      <c r="C87" s="91" t="s">
        <v>815</v>
      </c>
      <c r="D87" s="93" t="s">
        <v>1185</v>
      </c>
    </row>
    <row r="88" spans="1:4" ht="14" x14ac:dyDescent="0.2">
      <c r="D88" s="3"/>
    </row>
    <row r="89" spans="1:4" ht="14" x14ac:dyDescent="0.2">
      <c r="D89" s="3"/>
    </row>
    <row r="90" spans="1:4" ht="14" x14ac:dyDescent="0.2">
      <c r="D90" s="3"/>
    </row>
    <row r="91" spans="1:4" ht="14" x14ac:dyDescent="0.2">
      <c r="D91" s="3"/>
    </row>
    <row r="92" spans="1:4" ht="14" x14ac:dyDescent="0.2">
      <c r="D92" s="3"/>
    </row>
    <row r="93" spans="1:4" ht="14" x14ac:dyDescent="0.2">
      <c r="D93" s="3"/>
    </row>
    <row r="94" spans="1:4" ht="14" x14ac:dyDescent="0.2">
      <c r="D94" s="3"/>
    </row>
    <row r="95" spans="1:4" ht="14" x14ac:dyDescent="0.2">
      <c r="D95" s="3"/>
    </row>
    <row r="96" spans="1:4" ht="14" x14ac:dyDescent="0.2">
      <c r="D96" s="3"/>
    </row>
    <row r="97" spans="4:4" ht="14" x14ac:dyDescent="0.2">
      <c r="D97" s="3"/>
    </row>
    <row r="98" spans="4:4" ht="14" x14ac:dyDescent="0.2">
      <c r="D98" s="3"/>
    </row>
    <row r="99" spans="4:4" ht="14" x14ac:dyDescent="0.2">
      <c r="D99" s="3"/>
    </row>
    <row r="100" spans="4:4" ht="14" x14ac:dyDescent="0.2">
      <c r="D100" s="3"/>
    </row>
    <row r="101" spans="4:4" ht="14" x14ac:dyDescent="0.2">
      <c r="D101" s="3"/>
    </row>
    <row r="102" spans="4:4" ht="14" x14ac:dyDescent="0.2">
      <c r="D102" s="3"/>
    </row>
    <row r="103" spans="4:4" ht="14" x14ac:dyDescent="0.2">
      <c r="D103" s="3"/>
    </row>
    <row r="104" spans="4:4" ht="14" x14ac:dyDescent="0.2">
      <c r="D104" s="3"/>
    </row>
    <row r="105" spans="4:4" ht="14" x14ac:dyDescent="0.2">
      <c r="D105" s="3"/>
    </row>
    <row r="106" spans="4:4" ht="14" x14ac:dyDescent="0.2">
      <c r="D106" s="3"/>
    </row>
    <row r="107" spans="4:4" ht="14" x14ac:dyDescent="0.2">
      <c r="D107" s="3"/>
    </row>
    <row r="108" spans="4:4" ht="14" x14ac:dyDescent="0.2">
      <c r="D108" s="3"/>
    </row>
    <row r="109" spans="4:4" ht="14" x14ac:dyDescent="0.2">
      <c r="D109" s="3"/>
    </row>
    <row r="110" spans="4:4" ht="14" x14ac:dyDescent="0.2">
      <c r="D110" s="3"/>
    </row>
    <row r="111" spans="4:4" ht="14" x14ac:dyDescent="0.2">
      <c r="D111" s="3"/>
    </row>
    <row r="112" spans="4:4" ht="14" x14ac:dyDescent="0.2">
      <c r="D112" s="3"/>
    </row>
    <row r="113" spans="4:4" ht="14" x14ac:dyDescent="0.2">
      <c r="D113" s="3"/>
    </row>
    <row r="114" spans="4:4" ht="14" x14ac:dyDescent="0.2">
      <c r="D114" s="3"/>
    </row>
    <row r="115" spans="4:4" ht="14" x14ac:dyDescent="0.2">
      <c r="D115" s="3"/>
    </row>
    <row r="116" spans="4:4" ht="14" x14ac:dyDescent="0.2">
      <c r="D116" s="3"/>
    </row>
    <row r="117" spans="4:4" ht="14" x14ac:dyDescent="0.2">
      <c r="D117" s="3"/>
    </row>
    <row r="118" spans="4:4" ht="14" x14ac:dyDescent="0.2">
      <c r="D118" s="3"/>
    </row>
    <row r="119" spans="4:4" ht="14" x14ac:dyDescent="0.2">
      <c r="D119" s="3"/>
    </row>
    <row r="120" spans="4:4" ht="14" x14ac:dyDescent="0.2">
      <c r="D120" s="3"/>
    </row>
    <row r="121" spans="4:4" ht="14" x14ac:dyDescent="0.2">
      <c r="D121" s="3"/>
    </row>
    <row r="122" spans="4:4" ht="14" x14ac:dyDescent="0.2">
      <c r="D122" s="3"/>
    </row>
    <row r="123" spans="4:4" ht="14" x14ac:dyDescent="0.2">
      <c r="D123" s="3"/>
    </row>
    <row r="124" spans="4:4" ht="14" x14ac:dyDescent="0.2">
      <c r="D124" s="3"/>
    </row>
    <row r="125" spans="4:4" ht="14" x14ac:dyDescent="0.2">
      <c r="D125" s="3"/>
    </row>
    <row r="126" spans="4:4" ht="14" x14ac:dyDescent="0.2">
      <c r="D126" s="3"/>
    </row>
    <row r="127" spans="4:4" ht="14" x14ac:dyDescent="0.2">
      <c r="D127" s="3"/>
    </row>
    <row r="128" spans="4:4" ht="14" x14ac:dyDescent="0.2">
      <c r="D128" s="3"/>
    </row>
    <row r="129" spans="4:4" ht="14" x14ac:dyDescent="0.2">
      <c r="D129" s="3"/>
    </row>
    <row r="130" spans="4:4" ht="14" x14ac:dyDescent="0.2">
      <c r="D130" s="3"/>
    </row>
    <row r="131" spans="4:4" ht="14" x14ac:dyDescent="0.2">
      <c r="D131" s="3"/>
    </row>
    <row r="132" spans="4:4" ht="14" x14ac:dyDescent="0.2">
      <c r="D132" s="3"/>
    </row>
    <row r="133" spans="4:4" ht="14" x14ac:dyDescent="0.2">
      <c r="D133" s="3"/>
    </row>
    <row r="134" spans="4:4" ht="14" x14ac:dyDescent="0.2">
      <c r="D134" s="3"/>
    </row>
    <row r="135" spans="4:4" ht="14" x14ac:dyDescent="0.2">
      <c r="D135" s="3"/>
    </row>
    <row r="136" spans="4:4" ht="14" x14ac:dyDescent="0.2">
      <c r="D136" s="3"/>
    </row>
    <row r="137" spans="4:4" ht="14" x14ac:dyDescent="0.2">
      <c r="D137" s="3"/>
    </row>
    <row r="138" spans="4:4" ht="14" x14ac:dyDescent="0.2">
      <c r="D138" s="3"/>
    </row>
    <row r="139" spans="4:4" ht="14" x14ac:dyDescent="0.2">
      <c r="D139" s="3"/>
    </row>
    <row r="140" spans="4:4" ht="14" x14ac:dyDescent="0.2">
      <c r="D140" s="3"/>
    </row>
    <row r="141" spans="4:4" ht="14" x14ac:dyDescent="0.2">
      <c r="D141" s="3"/>
    </row>
    <row r="142" spans="4:4" ht="14" x14ac:dyDescent="0.2">
      <c r="D142" s="3"/>
    </row>
    <row r="143" spans="4:4" ht="14" x14ac:dyDescent="0.2">
      <c r="D143" s="3"/>
    </row>
    <row r="144" spans="4:4" ht="14" x14ac:dyDescent="0.2">
      <c r="D144" s="3"/>
    </row>
    <row r="145" spans="4:4" ht="14" x14ac:dyDescent="0.2">
      <c r="D145" s="3"/>
    </row>
    <row r="146" spans="4:4" ht="14" x14ac:dyDescent="0.2">
      <c r="D146" s="3"/>
    </row>
    <row r="147" spans="4:4" ht="14" x14ac:dyDescent="0.2">
      <c r="D147" s="3"/>
    </row>
    <row r="148" spans="4:4" ht="14" x14ac:dyDescent="0.2">
      <c r="D148" s="3"/>
    </row>
    <row r="149" spans="4:4" ht="14" x14ac:dyDescent="0.2">
      <c r="D149" s="3"/>
    </row>
    <row r="150" spans="4:4" ht="14" x14ac:dyDescent="0.2">
      <c r="D150" s="3"/>
    </row>
    <row r="151" spans="4:4" ht="14" x14ac:dyDescent="0.2">
      <c r="D151" s="3"/>
    </row>
    <row r="152" spans="4:4" ht="14" x14ac:dyDescent="0.2">
      <c r="D152" s="3"/>
    </row>
    <row r="153" spans="4:4" ht="14" x14ac:dyDescent="0.2">
      <c r="D153" s="3"/>
    </row>
    <row r="154" spans="4:4" ht="14" x14ac:dyDescent="0.2">
      <c r="D154" s="3"/>
    </row>
    <row r="155" spans="4:4" ht="14" x14ac:dyDescent="0.2">
      <c r="D155" s="3"/>
    </row>
    <row r="156" spans="4:4" ht="14" x14ac:dyDescent="0.2">
      <c r="D156" s="3"/>
    </row>
    <row r="157" spans="4:4" ht="14" x14ac:dyDescent="0.2">
      <c r="D157" s="3"/>
    </row>
    <row r="158" spans="4:4" ht="14" x14ac:dyDescent="0.2">
      <c r="D158" s="3"/>
    </row>
    <row r="159" spans="4:4" ht="14" x14ac:dyDescent="0.2">
      <c r="D159" s="3"/>
    </row>
    <row r="160" spans="4:4" ht="14" x14ac:dyDescent="0.2">
      <c r="D160" s="3"/>
    </row>
    <row r="161" spans="4:4" ht="14" x14ac:dyDescent="0.2">
      <c r="D161" s="3"/>
    </row>
    <row r="162" spans="4:4" ht="14" x14ac:dyDescent="0.2">
      <c r="D162" s="3"/>
    </row>
    <row r="163" spans="4:4" ht="14" x14ac:dyDescent="0.2">
      <c r="D163" s="3"/>
    </row>
    <row r="164" spans="4:4" ht="14" x14ac:dyDescent="0.2">
      <c r="D164" s="3"/>
    </row>
    <row r="165" spans="4:4" ht="14" x14ac:dyDescent="0.2">
      <c r="D165" s="3"/>
    </row>
    <row r="166" spans="4:4" ht="14" x14ac:dyDescent="0.2">
      <c r="D166" s="3"/>
    </row>
    <row r="167" spans="4:4" ht="14" x14ac:dyDescent="0.2">
      <c r="D167" s="3"/>
    </row>
    <row r="168" spans="4:4" ht="14" x14ac:dyDescent="0.2">
      <c r="D168" s="3"/>
    </row>
    <row r="169" spans="4:4" ht="14" x14ac:dyDescent="0.2">
      <c r="D169" s="3"/>
    </row>
    <row r="170" spans="4:4" ht="14" x14ac:dyDescent="0.2">
      <c r="D170" s="3"/>
    </row>
    <row r="171" spans="4:4" ht="14" x14ac:dyDescent="0.2">
      <c r="D171" s="3"/>
    </row>
    <row r="172" spans="4:4" ht="14" x14ac:dyDescent="0.2">
      <c r="D172" s="3"/>
    </row>
    <row r="173" spans="4:4" ht="14" x14ac:dyDescent="0.2">
      <c r="D173" s="3"/>
    </row>
    <row r="174" spans="4:4" ht="14" x14ac:dyDescent="0.2">
      <c r="D174" s="3"/>
    </row>
    <row r="175" spans="4:4" ht="14" x14ac:dyDescent="0.2">
      <c r="D175" s="3"/>
    </row>
    <row r="176" spans="4:4" ht="14" x14ac:dyDescent="0.2">
      <c r="D176" s="3"/>
    </row>
    <row r="177" spans="4:4" ht="14" x14ac:dyDescent="0.2">
      <c r="D177" s="3"/>
    </row>
    <row r="178" spans="4:4" ht="14" x14ac:dyDescent="0.2">
      <c r="D178" s="3"/>
    </row>
    <row r="179" spans="4:4" ht="14" x14ac:dyDescent="0.2">
      <c r="D179" s="3"/>
    </row>
    <row r="180" spans="4:4" ht="14" x14ac:dyDescent="0.2">
      <c r="D180" s="3"/>
    </row>
    <row r="181" spans="4:4" ht="14" x14ac:dyDescent="0.2">
      <c r="D181" s="3"/>
    </row>
    <row r="182" spans="4:4" ht="14" x14ac:dyDescent="0.2">
      <c r="D182" s="3"/>
    </row>
    <row r="183" spans="4:4" ht="14" x14ac:dyDescent="0.2">
      <c r="D183" s="3"/>
    </row>
    <row r="184" spans="4:4" ht="14" x14ac:dyDescent="0.2">
      <c r="D184" s="3"/>
    </row>
    <row r="185" spans="4:4" ht="14" x14ac:dyDescent="0.2">
      <c r="D185" s="3"/>
    </row>
    <row r="186" spans="4:4" ht="14" x14ac:dyDescent="0.2">
      <c r="D186" s="3"/>
    </row>
    <row r="187" spans="4:4" ht="14" x14ac:dyDescent="0.2">
      <c r="D187" s="3"/>
    </row>
    <row r="188" spans="4:4" ht="14" x14ac:dyDescent="0.2">
      <c r="D188" s="3"/>
    </row>
    <row r="189" spans="4:4" ht="14" x14ac:dyDescent="0.2">
      <c r="D189" s="3"/>
    </row>
    <row r="190" spans="4:4" ht="14" x14ac:dyDescent="0.2">
      <c r="D190" s="3"/>
    </row>
    <row r="191" spans="4:4" ht="14" x14ac:dyDescent="0.2">
      <c r="D191" s="3"/>
    </row>
    <row r="192" spans="4:4" ht="14" x14ac:dyDescent="0.2">
      <c r="D192" s="3"/>
    </row>
    <row r="193" spans="4:4" ht="14" x14ac:dyDescent="0.2">
      <c r="D193" s="3"/>
    </row>
    <row r="194" spans="4:4" ht="14" x14ac:dyDescent="0.2">
      <c r="D194" s="3"/>
    </row>
    <row r="195" spans="4:4" ht="14" x14ac:dyDescent="0.2">
      <c r="D195" s="3"/>
    </row>
    <row r="196" spans="4:4" ht="14" x14ac:dyDescent="0.2">
      <c r="D196" s="3"/>
    </row>
    <row r="197" spans="4:4" ht="14" x14ac:dyDescent="0.2">
      <c r="D197" s="3"/>
    </row>
    <row r="198" spans="4:4" ht="14" x14ac:dyDescent="0.2">
      <c r="D198" s="3"/>
    </row>
    <row r="199" spans="4:4" ht="14" x14ac:dyDescent="0.2">
      <c r="D199" s="3"/>
    </row>
    <row r="200" spans="4:4" ht="14" x14ac:dyDescent="0.2">
      <c r="D200" s="3"/>
    </row>
    <row r="201" spans="4:4" ht="14" x14ac:dyDescent="0.2">
      <c r="D201" s="3"/>
    </row>
    <row r="202" spans="4:4" ht="14" x14ac:dyDescent="0.2">
      <c r="D202" s="3"/>
    </row>
    <row r="203" spans="4:4" ht="14" x14ac:dyDescent="0.2">
      <c r="D203" s="3"/>
    </row>
    <row r="204" spans="4:4" ht="14" x14ac:dyDescent="0.2">
      <c r="D204" s="3"/>
    </row>
    <row r="205" spans="4:4" ht="14" x14ac:dyDescent="0.2">
      <c r="D205" s="3"/>
    </row>
    <row r="206" spans="4:4" ht="14" x14ac:dyDescent="0.2">
      <c r="D206" s="3"/>
    </row>
    <row r="207" spans="4:4" ht="14" x14ac:dyDescent="0.2">
      <c r="D207" s="3"/>
    </row>
    <row r="208" spans="4:4" ht="14" x14ac:dyDescent="0.2">
      <c r="D208" s="3"/>
    </row>
    <row r="209" spans="4:4" ht="14" x14ac:dyDescent="0.2">
      <c r="D209" s="3"/>
    </row>
    <row r="210" spans="4:4" ht="14" x14ac:dyDescent="0.2">
      <c r="D210" s="3"/>
    </row>
    <row r="211" spans="4:4" ht="14" x14ac:dyDescent="0.2">
      <c r="D211" s="3"/>
    </row>
    <row r="212" spans="4:4" ht="14" x14ac:dyDescent="0.2">
      <c r="D212" s="3"/>
    </row>
    <row r="213" spans="4:4" ht="14" x14ac:dyDescent="0.2">
      <c r="D213" s="3"/>
    </row>
    <row r="214" spans="4:4" ht="14" x14ac:dyDescent="0.2">
      <c r="D214" s="3"/>
    </row>
    <row r="215" spans="4:4" ht="14" x14ac:dyDescent="0.2">
      <c r="D215" s="3"/>
    </row>
    <row r="216" spans="4:4" ht="14" x14ac:dyDescent="0.2">
      <c r="D216" s="3"/>
    </row>
    <row r="217" spans="4:4" ht="14" x14ac:dyDescent="0.2">
      <c r="D217" s="3"/>
    </row>
    <row r="218" spans="4:4" ht="14" x14ac:dyDescent="0.2">
      <c r="D218" s="3"/>
    </row>
    <row r="219" spans="4:4" ht="14" x14ac:dyDescent="0.2">
      <c r="D219" s="3"/>
    </row>
    <row r="220" spans="4:4" ht="14" x14ac:dyDescent="0.2">
      <c r="D220" s="3"/>
    </row>
    <row r="221" spans="4:4" ht="14" x14ac:dyDescent="0.2">
      <c r="D221" s="3"/>
    </row>
    <row r="222" spans="4:4" ht="14" x14ac:dyDescent="0.2">
      <c r="D222" s="3"/>
    </row>
    <row r="223" spans="4:4" ht="14" x14ac:dyDescent="0.2">
      <c r="D223" s="3"/>
    </row>
    <row r="224" spans="4:4" ht="14" x14ac:dyDescent="0.2">
      <c r="D224" s="3"/>
    </row>
    <row r="225" spans="4:4" ht="14" x14ac:dyDescent="0.2">
      <c r="D225" s="3"/>
    </row>
    <row r="226" spans="4:4" ht="14" x14ac:dyDescent="0.2">
      <c r="D226" s="3"/>
    </row>
    <row r="227" spans="4:4" ht="14" x14ac:dyDescent="0.2">
      <c r="D227" s="3"/>
    </row>
    <row r="228" spans="4:4" ht="14" x14ac:dyDescent="0.2">
      <c r="D228" s="3"/>
    </row>
    <row r="229" spans="4:4" ht="14" x14ac:dyDescent="0.2">
      <c r="D229" s="3"/>
    </row>
    <row r="230" spans="4:4" ht="14" x14ac:dyDescent="0.2">
      <c r="D230" s="3"/>
    </row>
    <row r="231" spans="4:4" ht="14" x14ac:dyDescent="0.2">
      <c r="D231" s="3"/>
    </row>
    <row r="232" spans="4:4" ht="14" x14ac:dyDescent="0.2">
      <c r="D232" s="3"/>
    </row>
    <row r="233" spans="4:4" ht="14" x14ac:dyDescent="0.2">
      <c r="D233" s="3"/>
    </row>
    <row r="234" spans="4:4" ht="14" x14ac:dyDescent="0.2">
      <c r="D234" s="3"/>
    </row>
    <row r="235" spans="4:4" ht="14" x14ac:dyDescent="0.2">
      <c r="D235" s="3"/>
    </row>
    <row r="236" spans="4:4" ht="14" x14ac:dyDescent="0.2">
      <c r="D236" s="3"/>
    </row>
    <row r="237" spans="4:4" ht="14" x14ac:dyDescent="0.2">
      <c r="D237" s="3"/>
    </row>
    <row r="238" spans="4:4" ht="14" x14ac:dyDescent="0.2">
      <c r="D238" s="3"/>
    </row>
    <row r="239" spans="4:4" ht="14" x14ac:dyDescent="0.2">
      <c r="D239" s="3"/>
    </row>
    <row r="240" spans="4:4" ht="14" x14ac:dyDescent="0.2">
      <c r="D240" s="3"/>
    </row>
    <row r="241" spans="4:4" ht="14" x14ac:dyDescent="0.2">
      <c r="D241" s="3"/>
    </row>
    <row r="242" spans="4:4" ht="14" x14ac:dyDescent="0.2">
      <c r="D242" s="3"/>
    </row>
    <row r="243" spans="4:4" ht="14" x14ac:dyDescent="0.2">
      <c r="D243" s="3"/>
    </row>
    <row r="244" spans="4:4" ht="14" x14ac:dyDescent="0.2">
      <c r="D244" s="3"/>
    </row>
    <row r="245" spans="4:4" ht="14" x14ac:dyDescent="0.2">
      <c r="D245" s="3"/>
    </row>
    <row r="246" spans="4:4" ht="14" x14ac:dyDescent="0.2">
      <c r="D246" s="3"/>
    </row>
    <row r="247" spans="4:4" ht="14" x14ac:dyDescent="0.2">
      <c r="D247" s="3"/>
    </row>
    <row r="248" spans="4:4" ht="14" x14ac:dyDescent="0.2">
      <c r="D248" s="3"/>
    </row>
    <row r="249" spans="4:4" ht="14" x14ac:dyDescent="0.2">
      <c r="D249" s="3"/>
    </row>
    <row r="250" spans="4:4" ht="14" x14ac:dyDescent="0.2">
      <c r="D250" s="3"/>
    </row>
    <row r="251" spans="4:4" ht="14" x14ac:dyDescent="0.2">
      <c r="D251" s="3"/>
    </row>
    <row r="252" spans="4:4" ht="14" x14ac:dyDescent="0.2">
      <c r="D252" s="3"/>
    </row>
    <row r="253" spans="4:4" ht="14" x14ac:dyDescent="0.2">
      <c r="D253" s="3"/>
    </row>
    <row r="254" spans="4:4" ht="14" x14ac:dyDescent="0.2">
      <c r="D254" s="3"/>
    </row>
    <row r="255" spans="4:4" ht="14" x14ac:dyDescent="0.2">
      <c r="D255" s="3"/>
    </row>
    <row r="256" spans="4:4" ht="14" x14ac:dyDescent="0.2">
      <c r="D256" s="3"/>
    </row>
    <row r="257" spans="4:4" ht="14" x14ac:dyDescent="0.2">
      <c r="D257" s="3"/>
    </row>
    <row r="258" spans="4:4" ht="14" x14ac:dyDescent="0.2">
      <c r="D258" s="3"/>
    </row>
    <row r="259" spans="4:4" ht="14" x14ac:dyDescent="0.2">
      <c r="D259" s="3"/>
    </row>
    <row r="260" spans="4:4" ht="14" x14ac:dyDescent="0.2">
      <c r="D260" s="3"/>
    </row>
    <row r="261" spans="4:4" ht="14" x14ac:dyDescent="0.2">
      <c r="D261" s="3"/>
    </row>
    <row r="262" spans="4:4" ht="14" x14ac:dyDescent="0.2">
      <c r="D262" s="3"/>
    </row>
    <row r="263" spans="4:4" ht="14" x14ac:dyDescent="0.2">
      <c r="D263" s="3"/>
    </row>
    <row r="264" spans="4:4" ht="14" x14ac:dyDescent="0.2">
      <c r="D264" s="3"/>
    </row>
    <row r="265" spans="4:4" ht="14" x14ac:dyDescent="0.2">
      <c r="D265" s="3"/>
    </row>
    <row r="266" spans="4:4" ht="14" x14ac:dyDescent="0.2">
      <c r="D266" s="3"/>
    </row>
    <row r="267" spans="4:4" ht="14" x14ac:dyDescent="0.2">
      <c r="D267" s="3"/>
    </row>
    <row r="268" spans="4:4" ht="14" x14ac:dyDescent="0.2">
      <c r="D268" s="3"/>
    </row>
    <row r="269" spans="4:4" ht="14" x14ac:dyDescent="0.2">
      <c r="D269" s="3"/>
    </row>
    <row r="270" spans="4:4" ht="14" x14ac:dyDescent="0.2">
      <c r="D270" s="3"/>
    </row>
    <row r="271" spans="4:4" ht="14" x14ac:dyDescent="0.2">
      <c r="D271" s="3"/>
    </row>
    <row r="272" spans="4:4" ht="14" x14ac:dyDescent="0.2">
      <c r="D272" s="3"/>
    </row>
    <row r="273" spans="4:4" ht="14" x14ac:dyDescent="0.2">
      <c r="D273" s="3"/>
    </row>
    <row r="274" spans="4:4" ht="14" x14ac:dyDescent="0.2">
      <c r="D274" s="3"/>
    </row>
    <row r="275" spans="4:4" ht="14" x14ac:dyDescent="0.2">
      <c r="D275" s="3"/>
    </row>
    <row r="276" spans="4:4" ht="14" x14ac:dyDescent="0.2">
      <c r="D276" s="3"/>
    </row>
    <row r="277" spans="4:4" ht="14" x14ac:dyDescent="0.2">
      <c r="D277" s="3"/>
    </row>
    <row r="278" spans="4:4" ht="14" x14ac:dyDescent="0.2">
      <c r="D278" s="3"/>
    </row>
    <row r="279" spans="4:4" ht="14" x14ac:dyDescent="0.2">
      <c r="D279" s="3"/>
    </row>
    <row r="280" spans="4:4" ht="14" x14ac:dyDescent="0.2">
      <c r="D280" s="3"/>
    </row>
    <row r="281" spans="4:4" ht="14" x14ac:dyDescent="0.2">
      <c r="D281" s="3"/>
    </row>
    <row r="282" spans="4:4" ht="14" x14ac:dyDescent="0.2">
      <c r="D282" s="3"/>
    </row>
    <row r="283" spans="4:4" ht="14" x14ac:dyDescent="0.2">
      <c r="D283" s="3"/>
    </row>
    <row r="284" spans="4:4" ht="14" x14ac:dyDescent="0.2">
      <c r="D284" s="3"/>
    </row>
    <row r="285" spans="4:4" ht="14" x14ac:dyDescent="0.2">
      <c r="D285" s="3"/>
    </row>
    <row r="286" spans="4:4" ht="14" x14ac:dyDescent="0.2">
      <c r="D286" s="3"/>
    </row>
    <row r="287" spans="4:4" ht="14" x14ac:dyDescent="0.2">
      <c r="D287" s="3"/>
    </row>
    <row r="288" spans="4:4" ht="14" x14ac:dyDescent="0.2">
      <c r="D288" s="3"/>
    </row>
    <row r="289" spans="4:4" ht="14" x14ac:dyDescent="0.2">
      <c r="D289" s="3"/>
    </row>
    <row r="290" spans="4:4" ht="14" x14ac:dyDescent="0.2">
      <c r="D290" s="3"/>
    </row>
    <row r="291" spans="4:4" ht="14" x14ac:dyDescent="0.2">
      <c r="D291" s="3"/>
    </row>
    <row r="292" spans="4:4" ht="14" x14ac:dyDescent="0.2">
      <c r="D292" s="3"/>
    </row>
    <row r="293" spans="4:4" ht="14" x14ac:dyDescent="0.2">
      <c r="D293" s="3"/>
    </row>
    <row r="294" spans="4:4" ht="14" x14ac:dyDescent="0.2">
      <c r="D294" s="3"/>
    </row>
    <row r="295" spans="4:4" ht="14" x14ac:dyDescent="0.2">
      <c r="D295" s="3"/>
    </row>
    <row r="296" spans="4:4" ht="14" x14ac:dyDescent="0.2">
      <c r="D296" s="3"/>
    </row>
    <row r="297" spans="4:4" ht="14" x14ac:dyDescent="0.2">
      <c r="D297" s="3"/>
    </row>
    <row r="298" spans="4:4" ht="14" x14ac:dyDescent="0.2">
      <c r="D298" s="3"/>
    </row>
    <row r="299" spans="4:4" ht="14" x14ac:dyDescent="0.2">
      <c r="D299" s="3"/>
    </row>
    <row r="300" spans="4:4" ht="14" x14ac:dyDescent="0.2">
      <c r="D300" s="3"/>
    </row>
    <row r="301" spans="4:4" ht="14" x14ac:dyDescent="0.2">
      <c r="D301" s="3"/>
    </row>
    <row r="302" spans="4:4" ht="14" x14ac:dyDescent="0.2">
      <c r="D302" s="3"/>
    </row>
    <row r="303" spans="4:4" ht="14" x14ac:dyDescent="0.2">
      <c r="D303" s="3"/>
    </row>
    <row r="304" spans="4:4" ht="14" x14ac:dyDescent="0.2">
      <c r="D304" s="3"/>
    </row>
    <row r="305" spans="4:4" ht="14" x14ac:dyDescent="0.2">
      <c r="D305" s="3"/>
    </row>
    <row r="306" spans="4:4" ht="14" x14ac:dyDescent="0.2">
      <c r="D306" s="3"/>
    </row>
    <row r="307" spans="4:4" ht="14" x14ac:dyDescent="0.2">
      <c r="D307" s="3"/>
    </row>
    <row r="308" spans="4:4" ht="14" x14ac:dyDescent="0.2">
      <c r="D308" s="3"/>
    </row>
    <row r="309" spans="4:4" ht="14" x14ac:dyDescent="0.2">
      <c r="D309" s="3"/>
    </row>
    <row r="310" spans="4:4" ht="14" x14ac:dyDescent="0.2">
      <c r="D310" s="3"/>
    </row>
    <row r="311" spans="4:4" ht="14" x14ac:dyDescent="0.2">
      <c r="D311" s="3"/>
    </row>
    <row r="312" spans="4:4" ht="14" x14ac:dyDescent="0.2">
      <c r="D312" s="3"/>
    </row>
    <row r="313" spans="4:4" ht="14" x14ac:dyDescent="0.2">
      <c r="D313" s="3"/>
    </row>
    <row r="314" spans="4:4" ht="14" x14ac:dyDescent="0.2">
      <c r="D314" s="3"/>
    </row>
    <row r="315" spans="4:4" ht="14" x14ac:dyDescent="0.2">
      <c r="D315" s="3"/>
    </row>
    <row r="316" spans="4:4" ht="14" x14ac:dyDescent="0.2">
      <c r="D316" s="3"/>
    </row>
    <row r="317" spans="4:4" ht="14" x14ac:dyDescent="0.2">
      <c r="D317" s="3"/>
    </row>
    <row r="318" spans="4:4" ht="14" x14ac:dyDescent="0.2">
      <c r="D318" s="3"/>
    </row>
    <row r="319" spans="4:4" ht="14" x14ac:dyDescent="0.2">
      <c r="D319" s="3"/>
    </row>
    <row r="320" spans="4:4" ht="14" x14ac:dyDescent="0.2">
      <c r="D320" s="3"/>
    </row>
    <row r="321" spans="4:4" ht="14" x14ac:dyDescent="0.2">
      <c r="D321" s="3"/>
    </row>
    <row r="322" spans="4:4" ht="14" x14ac:dyDescent="0.2">
      <c r="D322" s="3"/>
    </row>
    <row r="323" spans="4:4" ht="14" x14ac:dyDescent="0.2">
      <c r="D323" s="3"/>
    </row>
    <row r="324" spans="4:4" ht="14" x14ac:dyDescent="0.2">
      <c r="D324" s="3"/>
    </row>
    <row r="325" spans="4:4" ht="14" x14ac:dyDescent="0.2">
      <c r="D325" s="3"/>
    </row>
    <row r="326" spans="4:4" ht="14" x14ac:dyDescent="0.2">
      <c r="D326" s="3"/>
    </row>
    <row r="327" spans="4:4" ht="14" x14ac:dyDescent="0.2">
      <c r="D327" s="3"/>
    </row>
    <row r="328" spans="4:4" ht="14" x14ac:dyDescent="0.2">
      <c r="D328" s="3"/>
    </row>
    <row r="329" spans="4:4" ht="14" x14ac:dyDescent="0.2">
      <c r="D329" s="3"/>
    </row>
    <row r="330" spans="4:4" ht="14" x14ac:dyDescent="0.2">
      <c r="D330" s="3"/>
    </row>
    <row r="331" spans="4:4" ht="14" x14ac:dyDescent="0.2">
      <c r="D331" s="3"/>
    </row>
    <row r="332" spans="4:4" ht="14" x14ac:dyDescent="0.2">
      <c r="D332" s="3"/>
    </row>
    <row r="333" spans="4:4" ht="14" x14ac:dyDescent="0.2">
      <c r="D333" s="3"/>
    </row>
    <row r="334" spans="4:4" ht="14" x14ac:dyDescent="0.2">
      <c r="D334" s="3"/>
    </row>
    <row r="335" spans="4:4" ht="14" x14ac:dyDescent="0.2">
      <c r="D335" s="3"/>
    </row>
    <row r="336" spans="4:4" ht="14" x14ac:dyDescent="0.2">
      <c r="D336" s="3"/>
    </row>
    <row r="337" spans="4:4" ht="14" x14ac:dyDescent="0.2">
      <c r="D337" s="3"/>
    </row>
    <row r="338" spans="4:4" ht="14" x14ac:dyDescent="0.2">
      <c r="D338" s="3"/>
    </row>
    <row r="339" spans="4:4" ht="14" x14ac:dyDescent="0.2">
      <c r="D339" s="3"/>
    </row>
    <row r="340" spans="4:4" ht="14" x14ac:dyDescent="0.2">
      <c r="D340" s="3"/>
    </row>
    <row r="341" spans="4:4" ht="14" x14ac:dyDescent="0.2">
      <c r="D341" s="3"/>
    </row>
    <row r="342" spans="4:4" ht="14" x14ac:dyDescent="0.2">
      <c r="D342" s="3"/>
    </row>
    <row r="343" spans="4:4" ht="14" x14ac:dyDescent="0.2">
      <c r="D343" s="3"/>
    </row>
    <row r="344" spans="4:4" ht="14" x14ac:dyDescent="0.2">
      <c r="D344" s="3"/>
    </row>
    <row r="345" spans="4:4" ht="14" x14ac:dyDescent="0.2">
      <c r="D345" s="3"/>
    </row>
    <row r="346" spans="4:4" ht="14" x14ac:dyDescent="0.2">
      <c r="D346" s="3"/>
    </row>
    <row r="347" spans="4:4" ht="14" x14ac:dyDescent="0.2">
      <c r="D347" s="3"/>
    </row>
    <row r="348" spans="4:4" ht="14" x14ac:dyDescent="0.2">
      <c r="D348" s="3"/>
    </row>
    <row r="349" spans="4:4" ht="14" x14ac:dyDescent="0.2">
      <c r="D349" s="3"/>
    </row>
    <row r="350" spans="4:4" ht="14" x14ac:dyDescent="0.2">
      <c r="D350" s="3"/>
    </row>
    <row r="351" spans="4:4" ht="14" x14ac:dyDescent="0.2">
      <c r="D351" s="3"/>
    </row>
    <row r="352" spans="4:4" ht="14" x14ac:dyDescent="0.2">
      <c r="D352" s="3"/>
    </row>
    <row r="353" spans="4:4" ht="14" x14ac:dyDescent="0.2">
      <c r="D353" s="3"/>
    </row>
    <row r="354" spans="4:4" ht="14" x14ac:dyDescent="0.2">
      <c r="D354" s="3"/>
    </row>
    <row r="355" spans="4:4" ht="14" x14ac:dyDescent="0.2">
      <c r="D355" s="3"/>
    </row>
    <row r="356" spans="4:4" ht="14" x14ac:dyDescent="0.2">
      <c r="D356" s="3"/>
    </row>
    <row r="357" spans="4:4" ht="14" x14ac:dyDescent="0.2">
      <c r="D357" s="3"/>
    </row>
    <row r="358" spans="4:4" ht="14" x14ac:dyDescent="0.2">
      <c r="D358" s="3"/>
    </row>
    <row r="359" spans="4:4" ht="14" x14ac:dyDescent="0.2">
      <c r="D359" s="3"/>
    </row>
    <row r="360" spans="4:4" ht="14" x14ac:dyDescent="0.2">
      <c r="D360" s="3"/>
    </row>
    <row r="361" spans="4:4" ht="14" x14ac:dyDescent="0.2">
      <c r="D361" s="3"/>
    </row>
    <row r="362" spans="4:4" ht="14" x14ac:dyDescent="0.2">
      <c r="D362" s="3"/>
    </row>
    <row r="363" spans="4:4" ht="14" x14ac:dyDescent="0.2">
      <c r="D363" s="3"/>
    </row>
    <row r="364" spans="4:4" ht="14" x14ac:dyDescent="0.2">
      <c r="D364" s="3"/>
    </row>
    <row r="365" spans="4:4" ht="14" x14ac:dyDescent="0.2">
      <c r="D365" s="3"/>
    </row>
    <row r="366" spans="4:4" ht="14" x14ac:dyDescent="0.2">
      <c r="D366" s="3"/>
    </row>
    <row r="367" spans="4:4" ht="14" x14ac:dyDescent="0.2">
      <c r="D367" s="3"/>
    </row>
    <row r="368" spans="4:4" ht="14" x14ac:dyDescent="0.2">
      <c r="D368" s="3"/>
    </row>
    <row r="369" spans="4:4" ht="14" x14ac:dyDescent="0.2">
      <c r="D369" s="3"/>
    </row>
    <row r="370" spans="4:4" ht="14" x14ac:dyDescent="0.2">
      <c r="D370" s="3"/>
    </row>
    <row r="371" spans="4:4" ht="14" x14ac:dyDescent="0.2">
      <c r="D371" s="3"/>
    </row>
    <row r="372" spans="4:4" ht="14" x14ac:dyDescent="0.2">
      <c r="D372" s="3"/>
    </row>
    <row r="373" spans="4:4" ht="14" x14ac:dyDescent="0.2">
      <c r="D373" s="3"/>
    </row>
    <row r="374" spans="4:4" ht="14" x14ac:dyDescent="0.2">
      <c r="D374" s="3"/>
    </row>
    <row r="375" spans="4:4" ht="14" x14ac:dyDescent="0.2">
      <c r="D375" s="3"/>
    </row>
    <row r="376" spans="4:4" ht="14" x14ac:dyDescent="0.2">
      <c r="D376" s="3"/>
    </row>
    <row r="377" spans="4:4" ht="14" x14ac:dyDescent="0.2">
      <c r="D377" s="3"/>
    </row>
    <row r="378" spans="4:4" ht="14" x14ac:dyDescent="0.2">
      <c r="D378" s="3"/>
    </row>
    <row r="379" spans="4:4" ht="14" x14ac:dyDescent="0.2">
      <c r="D379" s="3"/>
    </row>
    <row r="380" spans="4:4" ht="14" x14ac:dyDescent="0.2">
      <c r="D380" s="3"/>
    </row>
    <row r="381" spans="4:4" ht="14" x14ac:dyDescent="0.2">
      <c r="D381" s="3"/>
    </row>
    <row r="382" spans="4:4" ht="14" x14ac:dyDescent="0.2">
      <c r="D382" s="3"/>
    </row>
    <row r="383" spans="4:4" ht="14" x14ac:dyDescent="0.2">
      <c r="D383" s="3"/>
    </row>
    <row r="384" spans="4:4" ht="14" x14ac:dyDescent="0.2">
      <c r="D384" s="3"/>
    </row>
    <row r="385" spans="4:4" ht="14" x14ac:dyDescent="0.2">
      <c r="D385" s="3"/>
    </row>
    <row r="386" spans="4:4" ht="14" x14ac:dyDescent="0.2">
      <c r="D386" s="3"/>
    </row>
    <row r="387" spans="4:4" ht="14" x14ac:dyDescent="0.2">
      <c r="D387" s="3"/>
    </row>
    <row r="388" spans="4:4" ht="14" x14ac:dyDescent="0.2">
      <c r="D388" s="3"/>
    </row>
    <row r="389" spans="4:4" ht="14" x14ac:dyDescent="0.2">
      <c r="D389" s="3"/>
    </row>
    <row r="390" spans="4:4" ht="14" x14ac:dyDescent="0.2">
      <c r="D390" s="3"/>
    </row>
    <row r="391" spans="4:4" ht="14" x14ac:dyDescent="0.2">
      <c r="D391" s="3"/>
    </row>
    <row r="392" spans="4:4" ht="14" x14ac:dyDescent="0.2">
      <c r="D392" s="3"/>
    </row>
    <row r="393" spans="4:4" ht="14" x14ac:dyDescent="0.2">
      <c r="D393" s="3"/>
    </row>
    <row r="394" spans="4:4" ht="14" x14ac:dyDescent="0.2">
      <c r="D394" s="3"/>
    </row>
    <row r="395" spans="4:4" ht="14" x14ac:dyDescent="0.2">
      <c r="D395" s="3"/>
    </row>
    <row r="396" spans="4:4" ht="14" x14ac:dyDescent="0.2">
      <c r="D396" s="3"/>
    </row>
    <row r="397" spans="4:4" ht="14" x14ac:dyDescent="0.2">
      <c r="D397" s="3"/>
    </row>
    <row r="398" spans="4:4" ht="14" x14ac:dyDescent="0.2">
      <c r="D398" s="3"/>
    </row>
    <row r="399" spans="4:4" ht="14" x14ac:dyDescent="0.2">
      <c r="D399" s="3"/>
    </row>
    <row r="400" spans="4:4" ht="14" x14ac:dyDescent="0.2">
      <c r="D400" s="3"/>
    </row>
    <row r="401" spans="4:4" ht="14" x14ac:dyDescent="0.2">
      <c r="D401" s="3"/>
    </row>
    <row r="402" spans="4:4" ht="14" x14ac:dyDescent="0.2">
      <c r="D402" s="3"/>
    </row>
    <row r="403" spans="4:4" ht="14" x14ac:dyDescent="0.2">
      <c r="D403" s="3"/>
    </row>
    <row r="404" spans="4:4" ht="14" x14ac:dyDescent="0.2">
      <c r="D404" s="3"/>
    </row>
    <row r="405" spans="4:4" ht="14" x14ac:dyDescent="0.2">
      <c r="D405" s="3"/>
    </row>
    <row r="406" spans="4:4" ht="14" x14ac:dyDescent="0.2">
      <c r="D406" s="3"/>
    </row>
    <row r="407" spans="4:4" ht="14" x14ac:dyDescent="0.2">
      <c r="D407" s="3"/>
    </row>
    <row r="408" spans="4:4" ht="14" x14ac:dyDescent="0.2">
      <c r="D408" s="3"/>
    </row>
    <row r="409" spans="4:4" ht="14" x14ac:dyDescent="0.2">
      <c r="D409" s="3"/>
    </row>
    <row r="410" spans="4:4" ht="14" x14ac:dyDescent="0.2">
      <c r="D410" s="3"/>
    </row>
    <row r="411" spans="4:4" ht="14" x14ac:dyDescent="0.2">
      <c r="D411" s="3"/>
    </row>
    <row r="412" spans="4:4" ht="14" x14ac:dyDescent="0.2">
      <c r="D412" s="3"/>
    </row>
    <row r="413" spans="4:4" ht="14" x14ac:dyDescent="0.2">
      <c r="D413" s="3"/>
    </row>
    <row r="414" spans="4:4" ht="14" x14ac:dyDescent="0.2">
      <c r="D414" s="3"/>
    </row>
    <row r="415" spans="4:4" ht="14" x14ac:dyDescent="0.2">
      <c r="D415" s="3"/>
    </row>
    <row r="416" spans="4:4" ht="14" x14ac:dyDescent="0.2">
      <c r="D416" s="3"/>
    </row>
    <row r="417" spans="4:4" ht="14" x14ac:dyDescent="0.2">
      <c r="D417" s="3"/>
    </row>
    <row r="418" spans="4:4" ht="14" x14ac:dyDescent="0.2">
      <c r="D418" s="3"/>
    </row>
    <row r="419" spans="4:4" ht="14" x14ac:dyDescent="0.2">
      <c r="D419" s="3"/>
    </row>
    <row r="420" spans="4:4" ht="14" x14ac:dyDescent="0.2">
      <c r="D420" s="3"/>
    </row>
    <row r="421" spans="4:4" ht="14" x14ac:dyDescent="0.2">
      <c r="D421" s="3"/>
    </row>
    <row r="422" spans="4:4" ht="14" x14ac:dyDescent="0.2">
      <c r="D422" s="3"/>
    </row>
    <row r="423" spans="4:4" ht="14" x14ac:dyDescent="0.2">
      <c r="D423" s="3"/>
    </row>
    <row r="424" spans="4:4" ht="14" x14ac:dyDescent="0.2">
      <c r="D424" s="3"/>
    </row>
    <row r="425" spans="4:4" ht="14" x14ac:dyDescent="0.2">
      <c r="D425" s="3"/>
    </row>
    <row r="426" spans="4:4" ht="14" x14ac:dyDescent="0.2">
      <c r="D426" s="3"/>
    </row>
    <row r="427" spans="4:4" ht="14" x14ac:dyDescent="0.2">
      <c r="D427" s="3"/>
    </row>
    <row r="428" spans="4:4" ht="14" x14ac:dyDescent="0.2">
      <c r="D428" s="3"/>
    </row>
    <row r="429" spans="4:4" ht="14" x14ac:dyDescent="0.2">
      <c r="D429" s="3"/>
    </row>
    <row r="430" spans="4:4" ht="14" x14ac:dyDescent="0.2">
      <c r="D430" s="3"/>
    </row>
    <row r="431" spans="4:4" ht="14" x14ac:dyDescent="0.2">
      <c r="D431" s="3"/>
    </row>
    <row r="432" spans="4:4" ht="14" x14ac:dyDescent="0.2">
      <c r="D432" s="3"/>
    </row>
    <row r="433" spans="4:4" ht="14" x14ac:dyDescent="0.2">
      <c r="D433" s="3"/>
    </row>
    <row r="434" spans="4:4" ht="14" x14ac:dyDescent="0.2">
      <c r="D434" s="3"/>
    </row>
    <row r="435" spans="4:4" ht="14" x14ac:dyDescent="0.2">
      <c r="D435" s="3"/>
    </row>
    <row r="436" spans="4:4" ht="14" x14ac:dyDescent="0.2">
      <c r="D436" s="3"/>
    </row>
    <row r="437" spans="4:4" ht="14" x14ac:dyDescent="0.2">
      <c r="D437" s="3"/>
    </row>
    <row r="438" spans="4:4" ht="14" x14ac:dyDescent="0.2">
      <c r="D438" s="3"/>
    </row>
    <row r="439" spans="4:4" ht="14" x14ac:dyDescent="0.2">
      <c r="D439" s="3"/>
    </row>
    <row r="440" spans="4:4" ht="14" x14ac:dyDescent="0.2">
      <c r="D440" s="3"/>
    </row>
    <row r="441" spans="4:4" ht="14" x14ac:dyDescent="0.2">
      <c r="D441" s="3"/>
    </row>
    <row r="442" spans="4:4" ht="14" x14ac:dyDescent="0.2">
      <c r="D442" s="3"/>
    </row>
    <row r="443" spans="4:4" ht="14" x14ac:dyDescent="0.2">
      <c r="D443" s="3"/>
    </row>
    <row r="444" spans="4:4" ht="14" x14ac:dyDescent="0.2">
      <c r="D444" s="3"/>
    </row>
    <row r="445" spans="4:4" ht="14" x14ac:dyDescent="0.2">
      <c r="D445" s="3"/>
    </row>
    <row r="446" spans="4:4" ht="14" x14ac:dyDescent="0.2">
      <c r="D446" s="3"/>
    </row>
    <row r="447" spans="4:4" ht="14" x14ac:dyDescent="0.2">
      <c r="D447" s="3"/>
    </row>
    <row r="448" spans="4:4" ht="14" x14ac:dyDescent="0.2">
      <c r="D448" s="3"/>
    </row>
    <row r="449" spans="4:4" ht="14" x14ac:dyDescent="0.2">
      <c r="D449" s="3"/>
    </row>
    <row r="450" spans="4:4" ht="14" x14ac:dyDescent="0.2">
      <c r="D450" s="3"/>
    </row>
    <row r="451" spans="4:4" ht="14" x14ac:dyDescent="0.2">
      <c r="D451" s="3"/>
    </row>
    <row r="452" spans="4:4" ht="14" x14ac:dyDescent="0.2">
      <c r="D452" s="3"/>
    </row>
    <row r="453" spans="4:4" ht="14" x14ac:dyDescent="0.2">
      <c r="D453" s="3"/>
    </row>
    <row r="454" spans="4:4" ht="14" x14ac:dyDescent="0.2">
      <c r="D454" s="3"/>
    </row>
    <row r="455" spans="4:4" ht="14" x14ac:dyDescent="0.2">
      <c r="D455" s="3"/>
    </row>
    <row r="456" spans="4:4" ht="14" x14ac:dyDescent="0.2">
      <c r="D456" s="3"/>
    </row>
    <row r="457" spans="4:4" ht="14" x14ac:dyDescent="0.2">
      <c r="D457" s="3"/>
    </row>
    <row r="458" spans="4:4" ht="14" x14ac:dyDescent="0.2">
      <c r="D458" s="3"/>
    </row>
    <row r="459" spans="4:4" ht="14" x14ac:dyDescent="0.2">
      <c r="D459" s="3"/>
    </row>
    <row r="460" spans="4:4" ht="14" x14ac:dyDescent="0.2">
      <c r="D460" s="3"/>
    </row>
    <row r="461" spans="4:4" ht="14" x14ac:dyDescent="0.2">
      <c r="D461" s="3"/>
    </row>
    <row r="462" spans="4:4" ht="14" x14ac:dyDescent="0.2">
      <c r="D462" s="3"/>
    </row>
    <row r="463" spans="4:4" ht="14" x14ac:dyDescent="0.2">
      <c r="D463" s="3"/>
    </row>
    <row r="464" spans="4:4" ht="14" x14ac:dyDescent="0.2">
      <c r="D464" s="3"/>
    </row>
    <row r="465" spans="4:4" ht="14" x14ac:dyDescent="0.2">
      <c r="D465" s="3"/>
    </row>
    <row r="466" spans="4:4" ht="14" x14ac:dyDescent="0.2">
      <c r="D466" s="3"/>
    </row>
    <row r="467" spans="4:4" ht="14" x14ac:dyDescent="0.2">
      <c r="D467" s="3"/>
    </row>
    <row r="468" spans="4:4" ht="14" x14ac:dyDescent="0.2">
      <c r="D468" s="3"/>
    </row>
    <row r="469" spans="4:4" ht="14" x14ac:dyDescent="0.2">
      <c r="D469" s="3"/>
    </row>
    <row r="470" spans="4:4" ht="14" x14ac:dyDescent="0.2">
      <c r="D470" s="3"/>
    </row>
    <row r="471" spans="4:4" ht="14" x14ac:dyDescent="0.2">
      <c r="D471" s="3"/>
    </row>
    <row r="472" spans="4:4" ht="14" x14ac:dyDescent="0.2">
      <c r="D472" s="3"/>
    </row>
    <row r="473" spans="4:4" ht="14" x14ac:dyDescent="0.2">
      <c r="D473" s="3"/>
    </row>
    <row r="474" spans="4:4" ht="14" x14ac:dyDescent="0.2">
      <c r="D474" s="3"/>
    </row>
    <row r="475" spans="4:4" ht="14" x14ac:dyDescent="0.2">
      <c r="D475" s="3"/>
    </row>
    <row r="476" spans="4:4" ht="14" x14ac:dyDescent="0.2">
      <c r="D476" s="3"/>
    </row>
    <row r="477" spans="4:4" ht="14" x14ac:dyDescent="0.2">
      <c r="D477" s="3"/>
    </row>
    <row r="478" spans="4:4" ht="14" x14ac:dyDescent="0.2">
      <c r="D478" s="3"/>
    </row>
    <row r="479" spans="4:4" ht="14" x14ac:dyDescent="0.2">
      <c r="D479" s="3"/>
    </row>
    <row r="480" spans="4:4" ht="14" x14ac:dyDescent="0.2">
      <c r="D480" s="3"/>
    </row>
    <row r="481" spans="4:4" ht="14" x14ac:dyDescent="0.2">
      <c r="D481" s="3"/>
    </row>
    <row r="482" spans="4:4" ht="14" x14ac:dyDescent="0.2">
      <c r="D482" s="3"/>
    </row>
    <row r="483" spans="4:4" ht="14" x14ac:dyDescent="0.2">
      <c r="D483" s="3"/>
    </row>
    <row r="484" spans="4:4" ht="14" x14ac:dyDescent="0.2">
      <c r="D484" s="3"/>
    </row>
    <row r="485" spans="4:4" ht="14" x14ac:dyDescent="0.2">
      <c r="D485" s="3"/>
    </row>
    <row r="486" spans="4:4" ht="14" x14ac:dyDescent="0.2">
      <c r="D486" s="3"/>
    </row>
    <row r="487" spans="4:4" ht="14" x14ac:dyDescent="0.2">
      <c r="D487" s="3"/>
    </row>
    <row r="488" spans="4:4" ht="14" x14ac:dyDescent="0.2">
      <c r="D488" s="3"/>
    </row>
    <row r="489" spans="4:4" ht="14" x14ac:dyDescent="0.2">
      <c r="D489" s="3"/>
    </row>
    <row r="490" spans="4:4" ht="14" x14ac:dyDescent="0.2">
      <c r="D490" s="3"/>
    </row>
    <row r="491" spans="4:4" ht="14" x14ac:dyDescent="0.2">
      <c r="D491" s="3"/>
    </row>
    <row r="492" spans="4:4" ht="14" x14ac:dyDescent="0.2">
      <c r="D492" s="3"/>
    </row>
    <row r="493" spans="4:4" ht="14" x14ac:dyDescent="0.2">
      <c r="D493" s="3"/>
    </row>
    <row r="494" spans="4:4" ht="14" x14ac:dyDescent="0.2">
      <c r="D494" s="3"/>
    </row>
    <row r="495" spans="4:4" ht="14" x14ac:dyDescent="0.2">
      <c r="D495" s="3"/>
    </row>
    <row r="496" spans="4:4" ht="14" x14ac:dyDescent="0.2">
      <c r="D496" s="3"/>
    </row>
    <row r="497" spans="4:4" ht="14" x14ac:dyDescent="0.2">
      <c r="D497" s="3"/>
    </row>
    <row r="498" spans="4:4" ht="14" x14ac:dyDescent="0.2">
      <c r="D498" s="3"/>
    </row>
    <row r="499" spans="4:4" ht="14" x14ac:dyDescent="0.2">
      <c r="D499" s="3"/>
    </row>
    <row r="500" spans="4:4" ht="14" x14ac:dyDescent="0.2">
      <c r="D500" s="3"/>
    </row>
    <row r="501" spans="4:4" ht="14" x14ac:dyDescent="0.2">
      <c r="D501" s="3"/>
    </row>
    <row r="502" spans="4:4" ht="14" x14ac:dyDescent="0.2">
      <c r="D502" s="3"/>
    </row>
    <row r="503" spans="4:4" ht="14" x14ac:dyDescent="0.2">
      <c r="D503" s="3"/>
    </row>
    <row r="504" spans="4:4" ht="14" x14ac:dyDescent="0.2">
      <c r="D504" s="3"/>
    </row>
    <row r="505" spans="4:4" ht="14" x14ac:dyDescent="0.2">
      <c r="D505" s="3"/>
    </row>
    <row r="506" spans="4:4" ht="14" x14ac:dyDescent="0.2">
      <c r="D506" s="3"/>
    </row>
    <row r="507" spans="4:4" ht="14" x14ac:dyDescent="0.2">
      <c r="D507" s="3"/>
    </row>
    <row r="508" spans="4:4" ht="14" x14ac:dyDescent="0.2">
      <c r="D508" s="3"/>
    </row>
    <row r="509" spans="4:4" ht="14" x14ac:dyDescent="0.2">
      <c r="D509" s="3"/>
    </row>
    <row r="510" spans="4:4" ht="14" x14ac:dyDescent="0.2">
      <c r="D510" s="3"/>
    </row>
    <row r="511" spans="4:4" ht="14" x14ac:dyDescent="0.2">
      <c r="D511" s="3"/>
    </row>
    <row r="512" spans="4:4" ht="14" x14ac:dyDescent="0.2">
      <c r="D512" s="3"/>
    </row>
    <row r="513" spans="4:4" ht="14" x14ac:dyDescent="0.2">
      <c r="D513" s="3"/>
    </row>
    <row r="514" spans="4:4" ht="14" x14ac:dyDescent="0.2">
      <c r="D514" s="3"/>
    </row>
    <row r="515" spans="4:4" ht="14" x14ac:dyDescent="0.2">
      <c r="D515" s="3"/>
    </row>
    <row r="516" spans="4:4" ht="14" x14ac:dyDescent="0.2">
      <c r="D516" s="3"/>
    </row>
    <row r="517" spans="4:4" ht="14" x14ac:dyDescent="0.2">
      <c r="D517" s="3"/>
    </row>
    <row r="518" spans="4:4" ht="14" x14ac:dyDescent="0.2">
      <c r="D518" s="3"/>
    </row>
    <row r="519" spans="4:4" ht="14" x14ac:dyDescent="0.2">
      <c r="D519" s="3"/>
    </row>
    <row r="520" spans="4:4" ht="14" x14ac:dyDescent="0.2">
      <c r="D520" s="3"/>
    </row>
    <row r="521" spans="4:4" ht="14" x14ac:dyDescent="0.2">
      <c r="D521" s="3"/>
    </row>
    <row r="522" spans="4:4" ht="14" x14ac:dyDescent="0.2">
      <c r="D522" s="3"/>
    </row>
    <row r="523" spans="4:4" ht="14" x14ac:dyDescent="0.2">
      <c r="D523" s="3"/>
    </row>
    <row r="524" spans="4:4" ht="14" x14ac:dyDescent="0.2">
      <c r="D524" s="3"/>
    </row>
    <row r="525" spans="4:4" ht="14" x14ac:dyDescent="0.2">
      <c r="D525" s="3"/>
    </row>
    <row r="526" spans="4:4" ht="14" x14ac:dyDescent="0.2">
      <c r="D526" s="3"/>
    </row>
    <row r="527" spans="4:4" ht="14" x14ac:dyDescent="0.2">
      <c r="D527" s="3"/>
    </row>
    <row r="528" spans="4:4" ht="14" x14ac:dyDescent="0.2">
      <c r="D528" s="3"/>
    </row>
    <row r="529" spans="4:4" ht="14" x14ac:dyDescent="0.2">
      <c r="D529" s="3"/>
    </row>
    <row r="530" spans="4:4" ht="14" x14ac:dyDescent="0.2">
      <c r="D530" s="3"/>
    </row>
    <row r="531" spans="4:4" ht="14" x14ac:dyDescent="0.2">
      <c r="D531" s="3"/>
    </row>
    <row r="532" spans="4:4" ht="14" x14ac:dyDescent="0.2">
      <c r="D532" s="3"/>
    </row>
    <row r="533" spans="4:4" ht="14" x14ac:dyDescent="0.2">
      <c r="D533" s="3"/>
    </row>
    <row r="534" spans="4:4" ht="14" x14ac:dyDescent="0.2">
      <c r="D534" s="3"/>
    </row>
    <row r="535" spans="4:4" ht="14" x14ac:dyDescent="0.2">
      <c r="D535" s="3"/>
    </row>
    <row r="536" spans="4:4" ht="14" x14ac:dyDescent="0.2">
      <c r="D536" s="3"/>
    </row>
    <row r="537" spans="4:4" ht="14" x14ac:dyDescent="0.2">
      <c r="D537" s="3"/>
    </row>
    <row r="538" spans="4:4" ht="14" x14ac:dyDescent="0.2">
      <c r="D538" s="3"/>
    </row>
    <row r="539" spans="4:4" ht="14" x14ac:dyDescent="0.2">
      <c r="D539" s="3"/>
    </row>
    <row r="540" spans="4:4" ht="14" x14ac:dyDescent="0.2">
      <c r="D540" s="3"/>
    </row>
    <row r="541" spans="4:4" ht="14" x14ac:dyDescent="0.2">
      <c r="D541" s="3"/>
    </row>
    <row r="542" spans="4:4" ht="14" x14ac:dyDescent="0.2">
      <c r="D542" s="3"/>
    </row>
    <row r="543" spans="4:4" ht="14" x14ac:dyDescent="0.2">
      <c r="D543" s="3"/>
    </row>
    <row r="544" spans="4:4" ht="14" x14ac:dyDescent="0.2">
      <c r="D544" s="3"/>
    </row>
    <row r="545" spans="4:4" ht="14" x14ac:dyDescent="0.2">
      <c r="D545" s="3"/>
    </row>
    <row r="546" spans="4:4" ht="14" x14ac:dyDescent="0.2">
      <c r="D546" s="3"/>
    </row>
    <row r="547" spans="4:4" ht="14" x14ac:dyDescent="0.2">
      <c r="D547" s="3"/>
    </row>
    <row r="548" spans="4:4" ht="14" x14ac:dyDescent="0.2">
      <c r="D548" s="3"/>
    </row>
    <row r="549" spans="4:4" ht="14" x14ac:dyDescent="0.2">
      <c r="D549" s="3"/>
    </row>
    <row r="550" spans="4:4" ht="14" x14ac:dyDescent="0.2">
      <c r="D550" s="3"/>
    </row>
    <row r="551" spans="4:4" ht="14" x14ac:dyDescent="0.2">
      <c r="D551" s="3"/>
    </row>
    <row r="552" spans="4:4" ht="14" x14ac:dyDescent="0.2">
      <c r="D552" s="3"/>
    </row>
    <row r="553" spans="4:4" ht="14" x14ac:dyDescent="0.2">
      <c r="D553" s="3"/>
    </row>
    <row r="554" spans="4:4" ht="14" x14ac:dyDescent="0.2">
      <c r="D554" s="3"/>
    </row>
    <row r="555" spans="4:4" ht="14" x14ac:dyDescent="0.2">
      <c r="D555" s="3"/>
    </row>
    <row r="556" spans="4:4" ht="14" x14ac:dyDescent="0.2">
      <c r="D556" s="3"/>
    </row>
    <row r="557" spans="4:4" ht="14" x14ac:dyDescent="0.2">
      <c r="D557" s="3"/>
    </row>
    <row r="558" spans="4:4" ht="14" x14ac:dyDescent="0.2">
      <c r="D558" s="3"/>
    </row>
    <row r="559" spans="4:4" ht="14" x14ac:dyDescent="0.2">
      <c r="D559" s="3"/>
    </row>
    <row r="560" spans="4:4" ht="14" x14ac:dyDescent="0.2">
      <c r="D560" s="3"/>
    </row>
    <row r="561" spans="4:4" ht="14" x14ac:dyDescent="0.2">
      <c r="D561" s="3"/>
    </row>
    <row r="562" spans="4:4" ht="14" x14ac:dyDescent="0.2">
      <c r="D562" s="3"/>
    </row>
    <row r="563" spans="4:4" ht="14" x14ac:dyDescent="0.2">
      <c r="D563" s="3"/>
    </row>
    <row r="564" spans="4:4" ht="14" x14ac:dyDescent="0.2">
      <c r="D564" s="3"/>
    </row>
    <row r="565" spans="4:4" ht="14" x14ac:dyDescent="0.2">
      <c r="D565" s="3"/>
    </row>
    <row r="566" spans="4:4" ht="14" x14ac:dyDescent="0.2">
      <c r="D566" s="3"/>
    </row>
    <row r="567" spans="4:4" ht="14" x14ac:dyDescent="0.2">
      <c r="D567" s="3"/>
    </row>
    <row r="568" spans="4:4" ht="14" x14ac:dyDescent="0.2">
      <c r="D568" s="3"/>
    </row>
    <row r="569" spans="4:4" ht="14" x14ac:dyDescent="0.2">
      <c r="D569" s="3"/>
    </row>
    <row r="570" spans="4:4" ht="14" x14ac:dyDescent="0.2">
      <c r="D570" s="3"/>
    </row>
    <row r="571" spans="4:4" ht="14" x14ac:dyDescent="0.2">
      <c r="D571" s="3"/>
    </row>
    <row r="572" spans="4:4" ht="14" x14ac:dyDescent="0.2">
      <c r="D572" s="3"/>
    </row>
    <row r="573" spans="4:4" ht="14" x14ac:dyDescent="0.2">
      <c r="D573" s="3"/>
    </row>
    <row r="574" spans="4:4" ht="14" x14ac:dyDescent="0.2">
      <c r="D574" s="3"/>
    </row>
    <row r="575" spans="4:4" ht="14" x14ac:dyDescent="0.2">
      <c r="D575" s="3"/>
    </row>
    <row r="576" spans="4:4" ht="14" x14ac:dyDescent="0.2">
      <c r="D576" s="3"/>
    </row>
    <row r="577" spans="4:4" ht="14" x14ac:dyDescent="0.2">
      <c r="D577" s="3"/>
    </row>
    <row r="578" spans="4:4" ht="14" x14ac:dyDescent="0.2">
      <c r="D578" s="3"/>
    </row>
    <row r="579" spans="4:4" ht="14" x14ac:dyDescent="0.2">
      <c r="D579" s="3"/>
    </row>
    <row r="580" spans="4:4" ht="14" x14ac:dyDescent="0.2">
      <c r="D580" s="3"/>
    </row>
    <row r="581" spans="4:4" ht="14" x14ac:dyDescent="0.2">
      <c r="D581" s="3"/>
    </row>
    <row r="582" spans="4:4" ht="14" x14ac:dyDescent="0.2">
      <c r="D582" s="3"/>
    </row>
    <row r="583" spans="4:4" ht="14" x14ac:dyDescent="0.2">
      <c r="D583" s="3"/>
    </row>
    <row r="584" spans="4:4" ht="14" x14ac:dyDescent="0.2">
      <c r="D584" s="3"/>
    </row>
    <row r="585" spans="4:4" ht="14" x14ac:dyDescent="0.2">
      <c r="D585" s="3"/>
    </row>
    <row r="586" spans="4:4" ht="14" x14ac:dyDescent="0.2">
      <c r="D586" s="3"/>
    </row>
    <row r="587" spans="4:4" ht="14" x14ac:dyDescent="0.2">
      <c r="D587" s="3"/>
    </row>
    <row r="588" spans="4:4" ht="14" x14ac:dyDescent="0.2">
      <c r="D588" s="3"/>
    </row>
    <row r="589" spans="4:4" ht="14" x14ac:dyDescent="0.2">
      <c r="D589" s="3"/>
    </row>
    <row r="590" spans="4:4" ht="14" x14ac:dyDescent="0.2">
      <c r="D590" s="3"/>
    </row>
    <row r="591" spans="4:4" ht="14" x14ac:dyDescent="0.2">
      <c r="D591" s="3"/>
    </row>
    <row r="592" spans="4:4" ht="14" x14ac:dyDescent="0.2">
      <c r="D592" s="3"/>
    </row>
    <row r="593" spans="4:4" ht="14" x14ac:dyDescent="0.2">
      <c r="D593" s="3"/>
    </row>
    <row r="594" spans="4:4" ht="14" x14ac:dyDescent="0.2">
      <c r="D594" s="3"/>
    </row>
    <row r="595" spans="4:4" ht="14" x14ac:dyDescent="0.2">
      <c r="D595" s="3"/>
    </row>
    <row r="596" spans="4:4" ht="14" x14ac:dyDescent="0.2">
      <c r="D596" s="3"/>
    </row>
    <row r="597" spans="4:4" ht="14" x14ac:dyDescent="0.2">
      <c r="D597" s="3"/>
    </row>
    <row r="598" spans="4:4" ht="14" x14ac:dyDescent="0.2">
      <c r="D598" s="3"/>
    </row>
    <row r="599" spans="4:4" ht="14" x14ac:dyDescent="0.2">
      <c r="D599" s="3"/>
    </row>
    <row r="600" spans="4:4" ht="14" x14ac:dyDescent="0.2">
      <c r="D600" s="3"/>
    </row>
    <row r="601" spans="4:4" ht="14" x14ac:dyDescent="0.2">
      <c r="D601" s="3"/>
    </row>
    <row r="602" spans="4:4" ht="14" x14ac:dyDescent="0.2">
      <c r="D602" s="3"/>
    </row>
    <row r="603" spans="4:4" ht="14" x14ac:dyDescent="0.2">
      <c r="D603" s="3"/>
    </row>
    <row r="604" spans="4:4" ht="14" x14ac:dyDescent="0.2">
      <c r="D604" s="3"/>
    </row>
    <row r="605" spans="4:4" ht="14" x14ac:dyDescent="0.2">
      <c r="D605" s="3"/>
    </row>
    <row r="606" spans="4:4" ht="14" x14ac:dyDescent="0.2">
      <c r="D606" s="3"/>
    </row>
    <row r="607" spans="4:4" ht="14" x14ac:dyDescent="0.2">
      <c r="D607" s="3"/>
    </row>
    <row r="608" spans="4:4" ht="14" x14ac:dyDescent="0.2">
      <c r="D608" s="3"/>
    </row>
    <row r="609" spans="4:4" ht="14" x14ac:dyDescent="0.2">
      <c r="D609" s="3"/>
    </row>
    <row r="610" spans="4:4" ht="14" x14ac:dyDescent="0.2">
      <c r="D610" s="3"/>
    </row>
    <row r="611" spans="4:4" ht="14" x14ac:dyDescent="0.2">
      <c r="D611" s="3"/>
    </row>
    <row r="612" spans="4:4" ht="14" x14ac:dyDescent="0.2">
      <c r="D612" s="3"/>
    </row>
    <row r="613" spans="4:4" ht="14" x14ac:dyDescent="0.2">
      <c r="D613" s="3"/>
    </row>
    <row r="614" spans="4:4" ht="14" x14ac:dyDescent="0.2">
      <c r="D614" s="3"/>
    </row>
    <row r="615" spans="4:4" ht="14" x14ac:dyDescent="0.2">
      <c r="D615" s="3"/>
    </row>
    <row r="616" spans="4:4" ht="14" x14ac:dyDescent="0.2">
      <c r="D616" s="3"/>
    </row>
    <row r="617" spans="4:4" ht="14" x14ac:dyDescent="0.2">
      <c r="D617" s="3"/>
    </row>
    <row r="618" spans="4:4" ht="14" x14ac:dyDescent="0.2">
      <c r="D618" s="3"/>
    </row>
    <row r="619" spans="4:4" ht="14" x14ac:dyDescent="0.2">
      <c r="D619" s="3"/>
    </row>
    <row r="620" spans="4:4" ht="14" x14ac:dyDescent="0.2">
      <c r="D620" s="3"/>
    </row>
    <row r="621" spans="4:4" ht="14" x14ac:dyDescent="0.2">
      <c r="D621" s="3"/>
    </row>
    <row r="622" spans="4:4" ht="14" x14ac:dyDescent="0.2">
      <c r="D622" s="3"/>
    </row>
    <row r="623" spans="4:4" ht="14" x14ac:dyDescent="0.2">
      <c r="D623" s="3"/>
    </row>
    <row r="624" spans="4:4" ht="14" x14ac:dyDescent="0.2">
      <c r="D624" s="3"/>
    </row>
    <row r="625" spans="4:4" ht="14" x14ac:dyDescent="0.2">
      <c r="D625" s="3"/>
    </row>
    <row r="626" spans="4:4" ht="14" x14ac:dyDescent="0.2">
      <c r="D626" s="3"/>
    </row>
    <row r="627" spans="4:4" ht="14" x14ac:dyDescent="0.2">
      <c r="D627" s="3"/>
    </row>
    <row r="628" spans="4:4" ht="14" x14ac:dyDescent="0.2">
      <c r="D628" s="3"/>
    </row>
    <row r="629" spans="4:4" ht="14" x14ac:dyDescent="0.2">
      <c r="D629" s="3"/>
    </row>
    <row r="630" spans="4:4" ht="14" x14ac:dyDescent="0.2">
      <c r="D630" s="3"/>
    </row>
    <row r="631" spans="4:4" ht="14" x14ac:dyDescent="0.2">
      <c r="D631" s="3"/>
    </row>
    <row r="632" spans="4:4" ht="14" x14ac:dyDescent="0.2">
      <c r="D632" s="3"/>
    </row>
    <row r="633" spans="4:4" ht="14" x14ac:dyDescent="0.2">
      <c r="D633" s="3"/>
    </row>
    <row r="634" spans="4:4" ht="14" x14ac:dyDescent="0.2">
      <c r="D634" s="3"/>
    </row>
    <row r="635" spans="4:4" ht="14" x14ac:dyDescent="0.2">
      <c r="D635" s="3"/>
    </row>
    <row r="636" spans="4:4" ht="14" x14ac:dyDescent="0.2">
      <c r="D636" s="3"/>
    </row>
    <row r="637" spans="4:4" ht="14" x14ac:dyDescent="0.2">
      <c r="D637" s="3"/>
    </row>
    <row r="638" spans="4:4" ht="14" x14ac:dyDescent="0.2">
      <c r="D638" s="3"/>
    </row>
    <row r="639" spans="4:4" ht="14" x14ac:dyDescent="0.2">
      <c r="D639" s="3"/>
    </row>
    <row r="640" spans="4:4" ht="14" x14ac:dyDescent="0.2">
      <c r="D640" s="3"/>
    </row>
    <row r="641" spans="4:4" ht="14" x14ac:dyDescent="0.2">
      <c r="D641" s="3"/>
    </row>
    <row r="642" spans="4:4" ht="14" x14ac:dyDescent="0.2">
      <c r="D642" s="3"/>
    </row>
    <row r="643" spans="4:4" ht="14" x14ac:dyDescent="0.2">
      <c r="D643" s="3"/>
    </row>
    <row r="644" spans="4:4" ht="14" x14ac:dyDescent="0.2">
      <c r="D644" s="3"/>
    </row>
    <row r="645" spans="4:4" ht="14" x14ac:dyDescent="0.2">
      <c r="D645" s="3"/>
    </row>
    <row r="646" spans="4:4" ht="14" x14ac:dyDescent="0.2">
      <c r="D646" s="3"/>
    </row>
    <row r="647" spans="4:4" ht="14" x14ac:dyDescent="0.2">
      <c r="D647" s="3"/>
    </row>
    <row r="648" spans="4:4" ht="14" x14ac:dyDescent="0.2">
      <c r="D648" s="3"/>
    </row>
    <row r="649" spans="4:4" ht="14" x14ac:dyDescent="0.2">
      <c r="D649" s="3"/>
    </row>
    <row r="650" spans="4:4" ht="14" x14ac:dyDescent="0.2">
      <c r="D650" s="3"/>
    </row>
    <row r="651" spans="4:4" ht="14" x14ac:dyDescent="0.2">
      <c r="D651" s="3"/>
    </row>
    <row r="652" spans="4:4" ht="14" x14ac:dyDescent="0.2">
      <c r="D652" s="3"/>
    </row>
    <row r="653" spans="4:4" ht="14" x14ac:dyDescent="0.2">
      <c r="D653" s="3"/>
    </row>
    <row r="654" spans="4:4" ht="14" x14ac:dyDescent="0.2">
      <c r="D654" s="3"/>
    </row>
    <row r="655" spans="4:4" ht="14" x14ac:dyDescent="0.2">
      <c r="D655" s="3"/>
    </row>
    <row r="656" spans="4:4" ht="14" x14ac:dyDescent="0.2">
      <c r="D656" s="3"/>
    </row>
    <row r="657" spans="4:4" ht="14" x14ac:dyDescent="0.2">
      <c r="D657" s="3"/>
    </row>
    <row r="658" spans="4:4" ht="14" x14ac:dyDescent="0.2">
      <c r="D658" s="3"/>
    </row>
    <row r="659" spans="4:4" ht="14" x14ac:dyDescent="0.2">
      <c r="D659" s="3"/>
    </row>
    <row r="660" spans="4:4" ht="14" x14ac:dyDescent="0.2">
      <c r="D660" s="3"/>
    </row>
    <row r="661" spans="4:4" ht="14" x14ac:dyDescent="0.2">
      <c r="D661" s="3"/>
    </row>
    <row r="662" spans="4:4" ht="14" x14ac:dyDescent="0.2">
      <c r="D662" s="3"/>
    </row>
    <row r="663" spans="4:4" ht="14" x14ac:dyDescent="0.2">
      <c r="D663" s="3"/>
    </row>
    <row r="664" spans="4:4" ht="14" x14ac:dyDescent="0.2">
      <c r="D664" s="3"/>
    </row>
    <row r="665" spans="4:4" ht="14" x14ac:dyDescent="0.2">
      <c r="D665" s="3"/>
    </row>
    <row r="666" spans="4:4" ht="14" x14ac:dyDescent="0.2">
      <c r="D666" s="3"/>
    </row>
    <row r="667" spans="4:4" ht="14" x14ac:dyDescent="0.2">
      <c r="D667" s="3"/>
    </row>
    <row r="668" spans="4:4" ht="14" x14ac:dyDescent="0.2">
      <c r="D668" s="3"/>
    </row>
    <row r="669" spans="4:4" ht="14" x14ac:dyDescent="0.2">
      <c r="D669" s="3"/>
    </row>
    <row r="670" spans="4:4" ht="14" x14ac:dyDescent="0.2">
      <c r="D670" s="3"/>
    </row>
    <row r="671" spans="4:4" ht="14" x14ac:dyDescent="0.2">
      <c r="D671" s="3"/>
    </row>
    <row r="672" spans="4:4" ht="14" x14ac:dyDescent="0.2">
      <c r="D672" s="3"/>
    </row>
    <row r="673" spans="4:4" ht="14" x14ac:dyDescent="0.2">
      <c r="D673" s="3"/>
    </row>
    <row r="674" spans="4:4" ht="14" x14ac:dyDescent="0.2">
      <c r="D674" s="3"/>
    </row>
    <row r="675" spans="4:4" ht="14" x14ac:dyDescent="0.2">
      <c r="D675" s="3"/>
    </row>
    <row r="676" spans="4:4" ht="14" x14ac:dyDescent="0.2">
      <c r="D676" s="3"/>
    </row>
    <row r="677" spans="4:4" ht="14" x14ac:dyDescent="0.2">
      <c r="D677" s="3"/>
    </row>
    <row r="678" spans="4:4" ht="14" x14ac:dyDescent="0.2">
      <c r="D678" s="3"/>
    </row>
    <row r="679" spans="4:4" ht="14" x14ac:dyDescent="0.2">
      <c r="D679" s="3"/>
    </row>
    <row r="680" spans="4:4" ht="14" x14ac:dyDescent="0.2">
      <c r="D680" s="3"/>
    </row>
    <row r="681" spans="4:4" ht="14" x14ac:dyDescent="0.2">
      <c r="D681" s="3"/>
    </row>
    <row r="682" spans="4:4" ht="14" x14ac:dyDescent="0.2">
      <c r="D682" s="3"/>
    </row>
    <row r="683" spans="4:4" ht="14" x14ac:dyDescent="0.2">
      <c r="D683" s="3"/>
    </row>
    <row r="684" spans="4:4" ht="14" x14ac:dyDescent="0.2">
      <c r="D684" s="3"/>
    </row>
    <row r="685" spans="4:4" ht="14" x14ac:dyDescent="0.2">
      <c r="D685" s="3"/>
    </row>
    <row r="686" spans="4:4" ht="14" x14ac:dyDescent="0.2">
      <c r="D686" s="3"/>
    </row>
    <row r="687" spans="4:4" ht="14" x14ac:dyDescent="0.2">
      <c r="D687" s="3"/>
    </row>
    <row r="688" spans="4:4" ht="14" x14ac:dyDescent="0.2">
      <c r="D688" s="3"/>
    </row>
    <row r="689" spans="4:4" ht="14" x14ac:dyDescent="0.2">
      <c r="D689" s="3"/>
    </row>
    <row r="690" spans="4:4" ht="14" x14ac:dyDescent="0.2">
      <c r="D690" s="3"/>
    </row>
    <row r="691" spans="4:4" ht="14" x14ac:dyDescent="0.2">
      <c r="D691" s="3"/>
    </row>
    <row r="692" spans="4:4" ht="14" x14ac:dyDescent="0.2">
      <c r="D692" s="3"/>
    </row>
    <row r="693" spans="4:4" ht="14" x14ac:dyDescent="0.2">
      <c r="D693" s="3"/>
    </row>
    <row r="694" spans="4:4" ht="14" x14ac:dyDescent="0.2">
      <c r="D694" s="3"/>
    </row>
    <row r="695" spans="4:4" ht="14" x14ac:dyDescent="0.2">
      <c r="D695" s="3"/>
    </row>
    <row r="696" spans="4:4" ht="14" x14ac:dyDescent="0.2">
      <c r="D696" s="3"/>
    </row>
    <row r="697" spans="4:4" ht="14" x14ac:dyDescent="0.2">
      <c r="D697" s="3"/>
    </row>
    <row r="698" spans="4:4" ht="14" x14ac:dyDescent="0.2">
      <c r="D698" s="3"/>
    </row>
    <row r="699" spans="4:4" ht="14" x14ac:dyDescent="0.2">
      <c r="D699" s="3"/>
    </row>
    <row r="700" spans="4:4" ht="14" x14ac:dyDescent="0.2">
      <c r="D700" s="3"/>
    </row>
    <row r="701" spans="4:4" ht="14" x14ac:dyDescent="0.2">
      <c r="D701" s="3"/>
    </row>
    <row r="702" spans="4:4" ht="14" x14ac:dyDescent="0.2">
      <c r="D702" s="3"/>
    </row>
    <row r="703" spans="4:4" ht="14" x14ac:dyDescent="0.2">
      <c r="D703" s="3"/>
    </row>
    <row r="704" spans="4:4" ht="14" x14ac:dyDescent="0.2">
      <c r="D704" s="3"/>
    </row>
    <row r="705" spans="4:4" ht="14" x14ac:dyDescent="0.2">
      <c r="D705" s="3"/>
    </row>
    <row r="706" spans="4:4" ht="14" x14ac:dyDescent="0.2">
      <c r="D706" s="3"/>
    </row>
    <row r="707" spans="4:4" ht="14" x14ac:dyDescent="0.2">
      <c r="D707" s="3"/>
    </row>
    <row r="708" spans="4:4" ht="14" x14ac:dyDescent="0.2">
      <c r="D708" s="3"/>
    </row>
    <row r="709" spans="4:4" ht="14" x14ac:dyDescent="0.2">
      <c r="D709" s="3"/>
    </row>
    <row r="710" spans="4:4" ht="14" x14ac:dyDescent="0.2">
      <c r="D710" s="3"/>
    </row>
    <row r="711" spans="4:4" ht="14" x14ac:dyDescent="0.2">
      <c r="D711" s="3"/>
    </row>
    <row r="712" spans="4:4" ht="14" x14ac:dyDescent="0.2">
      <c r="D712" s="3"/>
    </row>
    <row r="713" spans="4:4" ht="14" x14ac:dyDescent="0.2">
      <c r="D713" s="3"/>
    </row>
    <row r="714" spans="4:4" ht="14" x14ac:dyDescent="0.2">
      <c r="D714" s="3"/>
    </row>
    <row r="715" spans="4:4" ht="14" x14ac:dyDescent="0.2">
      <c r="D715" s="3"/>
    </row>
    <row r="716" spans="4:4" ht="14" x14ac:dyDescent="0.2">
      <c r="D716" s="3"/>
    </row>
    <row r="717" spans="4:4" ht="14" x14ac:dyDescent="0.2">
      <c r="D717" s="3"/>
    </row>
    <row r="718" spans="4:4" ht="14" x14ac:dyDescent="0.2">
      <c r="D718" s="3"/>
    </row>
    <row r="719" spans="4:4" ht="14" x14ac:dyDescent="0.2">
      <c r="D719" s="3"/>
    </row>
    <row r="720" spans="4:4" ht="14" x14ac:dyDescent="0.2">
      <c r="D720" s="3"/>
    </row>
    <row r="721" spans="4:4" ht="14" x14ac:dyDescent="0.2">
      <c r="D721" s="3"/>
    </row>
    <row r="722" spans="4:4" ht="14" x14ac:dyDescent="0.2">
      <c r="D722" s="3"/>
    </row>
    <row r="723" spans="4:4" ht="14" x14ac:dyDescent="0.2">
      <c r="D723" s="3"/>
    </row>
    <row r="724" spans="4:4" ht="14" x14ac:dyDescent="0.2">
      <c r="D724" s="3"/>
    </row>
    <row r="725" spans="4:4" ht="14" x14ac:dyDescent="0.2">
      <c r="D725" s="3"/>
    </row>
    <row r="726" spans="4:4" ht="14" x14ac:dyDescent="0.2">
      <c r="D726" s="3"/>
    </row>
    <row r="727" spans="4:4" ht="14" x14ac:dyDescent="0.2">
      <c r="D727" s="3"/>
    </row>
    <row r="728" spans="4:4" ht="14" x14ac:dyDescent="0.2">
      <c r="D728" s="3"/>
    </row>
    <row r="729" spans="4:4" ht="14" x14ac:dyDescent="0.2">
      <c r="D729" s="3"/>
    </row>
    <row r="730" spans="4:4" ht="14" x14ac:dyDescent="0.2">
      <c r="D730" s="3"/>
    </row>
    <row r="731" spans="4:4" ht="14" x14ac:dyDescent="0.2">
      <c r="D731" s="3"/>
    </row>
    <row r="732" spans="4:4" ht="14" x14ac:dyDescent="0.2">
      <c r="D732" s="3"/>
    </row>
    <row r="733" spans="4:4" ht="14" x14ac:dyDescent="0.2">
      <c r="D733" s="3"/>
    </row>
    <row r="734" spans="4:4" ht="14" x14ac:dyDescent="0.2">
      <c r="D734" s="3"/>
    </row>
    <row r="735" spans="4:4" ht="14" x14ac:dyDescent="0.2">
      <c r="D735" s="3"/>
    </row>
    <row r="736" spans="4:4" ht="14" x14ac:dyDescent="0.2">
      <c r="D736" s="3"/>
    </row>
    <row r="737" spans="4:4" ht="14" x14ac:dyDescent="0.2">
      <c r="D737" s="3"/>
    </row>
    <row r="738" spans="4:4" ht="14" x14ac:dyDescent="0.2">
      <c r="D738" s="3"/>
    </row>
    <row r="739" spans="4:4" ht="14" x14ac:dyDescent="0.2">
      <c r="D739" s="3"/>
    </row>
    <row r="740" spans="4:4" ht="14" x14ac:dyDescent="0.2">
      <c r="D740" s="3"/>
    </row>
    <row r="741" spans="4:4" ht="14" x14ac:dyDescent="0.2">
      <c r="D741" s="3"/>
    </row>
    <row r="742" spans="4:4" ht="14" x14ac:dyDescent="0.2">
      <c r="D742" s="3"/>
    </row>
    <row r="743" spans="4:4" ht="14" x14ac:dyDescent="0.2">
      <c r="D743" s="3"/>
    </row>
    <row r="744" spans="4:4" ht="14" x14ac:dyDescent="0.2">
      <c r="D744" s="3"/>
    </row>
    <row r="745" spans="4:4" ht="14" x14ac:dyDescent="0.2">
      <c r="D745" s="3"/>
    </row>
    <row r="746" spans="4:4" ht="14" x14ac:dyDescent="0.2">
      <c r="D746" s="3"/>
    </row>
    <row r="747" spans="4:4" ht="14" x14ac:dyDescent="0.2">
      <c r="D747" s="3"/>
    </row>
    <row r="748" spans="4:4" ht="14" x14ac:dyDescent="0.2">
      <c r="D748" s="3"/>
    </row>
    <row r="749" spans="4:4" ht="14" x14ac:dyDescent="0.2">
      <c r="D749" s="3"/>
    </row>
    <row r="750" spans="4:4" ht="14" x14ac:dyDescent="0.2">
      <c r="D750" s="3"/>
    </row>
    <row r="751" spans="4:4" ht="14" x14ac:dyDescent="0.2">
      <c r="D751" s="3"/>
    </row>
    <row r="752" spans="4:4" ht="14" x14ac:dyDescent="0.2">
      <c r="D752" s="3"/>
    </row>
    <row r="753" spans="4:4" ht="14" x14ac:dyDescent="0.2">
      <c r="D753" s="3"/>
    </row>
    <row r="754" spans="4:4" ht="14" x14ac:dyDescent="0.2">
      <c r="D754" s="3"/>
    </row>
    <row r="755" spans="4:4" ht="14" x14ac:dyDescent="0.2">
      <c r="D755" s="3"/>
    </row>
    <row r="756" spans="4:4" ht="14" x14ac:dyDescent="0.2">
      <c r="D756" s="3"/>
    </row>
    <row r="757" spans="4:4" ht="14" x14ac:dyDescent="0.2">
      <c r="D757" s="3"/>
    </row>
    <row r="758" spans="4:4" ht="14" x14ac:dyDescent="0.2">
      <c r="D758" s="3"/>
    </row>
    <row r="759" spans="4:4" ht="14" x14ac:dyDescent="0.2">
      <c r="D759" s="3"/>
    </row>
    <row r="760" spans="4:4" ht="14" x14ac:dyDescent="0.2">
      <c r="D760" s="3"/>
    </row>
    <row r="761" spans="4:4" ht="14" x14ac:dyDescent="0.2">
      <c r="D761" s="3"/>
    </row>
    <row r="762" spans="4:4" ht="14" x14ac:dyDescent="0.2">
      <c r="D762" s="3"/>
    </row>
    <row r="763" spans="4:4" ht="14" x14ac:dyDescent="0.2">
      <c r="D763" s="3"/>
    </row>
    <row r="764" spans="4:4" ht="14" x14ac:dyDescent="0.2">
      <c r="D764" s="3"/>
    </row>
    <row r="765" spans="4:4" ht="14" x14ac:dyDescent="0.2">
      <c r="D765" s="3"/>
    </row>
    <row r="766" spans="4:4" ht="14" x14ac:dyDescent="0.2">
      <c r="D766" s="3"/>
    </row>
    <row r="767" spans="4:4" ht="14" x14ac:dyDescent="0.2">
      <c r="D767" s="3"/>
    </row>
    <row r="768" spans="4:4" ht="14" x14ac:dyDescent="0.2">
      <c r="D768" s="3"/>
    </row>
    <row r="769" spans="4:4" ht="14" x14ac:dyDescent="0.2">
      <c r="D769" s="3"/>
    </row>
    <row r="770" spans="4:4" ht="14" x14ac:dyDescent="0.2">
      <c r="D770" s="3"/>
    </row>
    <row r="771" spans="4:4" ht="14" x14ac:dyDescent="0.2">
      <c r="D771" s="3"/>
    </row>
    <row r="772" spans="4:4" ht="14" x14ac:dyDescent="0.2">
      <c r="D772" s="3"/>
    </row>
    <row r="773" spans="4:4" ht="14" x14ac:dyDescent="0.2">
      <c r="D773" s="3"/>
    </row>
    <row r="774" spans="4:4" ht="14" x14ac:dyDescent="0.2">
      <c r="D774" s="3"/>
    </row>
    <row r="775" spans="4:4" ht="14" x14ac:dyDescent="0.2">
      <c r="D775" s="3"/>
    </row>
    <row r="776" spans="4:4" ht="14" x14ac:dyDescent="0.2">
      <c r="D776" s="3"/>
    </row>
    <row r="777" spans="4:4" ht="14" x14ac:dyDescent="0.2">
      <c r="D777" s="3"/>
    </row>
    <row r="778" spans="4:4" ht="14" x14ac:dyDescent="0.2">
      <c r="D778" s="3"/>
    </row>
    <row r="779" spans="4:4" ht="14" x14ac:dyDescent="0.2">
      <c r="D779" s="3"/>
    </row>
    <row r="780" spans="4:4" ht="14" x14ac:dyDescent="0.2">
      <c r="D780" s="3"/>
    </row>
    <row r="781" spans="4:4" ht="14" x14ac:dyDescent="0.2">
      <c r="D781" s="3"/>
    </row>
    <row r="782" spans="4:4" ht="14" x14ac:dyDescent="0.2">
      <c r="D782" s="3"/>
    </row>
    <row r="783" spans="4:4" ht="14" x14ac:dyDescent="0.2">
      <c r="D783" s="3"/>
    </row>
    <row r="784" spans="4:4" ht="14" x14ac:dyDescent="0.2">
      <c r="D784" s="3"/>
    </row>
    <row r="785" spans="4:4" ht="14" x14ac:dyDescent="0.2">
      <c r="D785" s="3"/>
    </row>
    <row r="786" spans="4:4" ht="14" x14ac:dyDescent="0.2">
      <c r="D786" s="3"/>
    </row>
    <row r="787" spans="4:4" ht="14" x14ac:dyDescent="0.2">
      <c r="D787" s="3"/>
    </row>
    <row r="788" spans="4:4" ht="14" x14ac:dyDescent="0.2">
      <c r="D788" s="3"/>
    </row>
    <row r="789" spans="4:4" ht="14" x14ac:dyDescent="0.2">
      <c r="D789" s="3"/>
    </row>
    <row r="790" spans="4:4" ht="14" x14ac:dyDescent="0.2">
      <c r="D790" s="3"/>
    </row>
    <row r="791" spans="4:4" ht="14" x14ac:dyDescent="0.2">
      <c r="D791" s="3"/>
    </row>
    <row r="792" spans="4:4" ht="14" x14ac:dyDescent="0.2">
      <c r="D792" s="3"/>
    </row>
    <row r="793" spans="4:4" ht="14" x14ac:dyDescent="0.2">
      <c r="D793" s="3"/>
    </row>
    <row r="794" spans="4:4" ht="14" x14ac:dyDescent="0.2">
      <c r="D794" s="3"/>
    </row>
    <row r="795" spans="4:4" ht="14" x14ac:dyDescent="0.2">
      <c r="D795" s="3"/>
    </row>
    <row r="796" spans="4:4" ht="14" x14ac:dyDescent="0.2">
      <c r="D796" s="3"/>
    </row>
    <row r="797" spans="4:4" ht="14" x14ac:dyDescent="0.2">
      <c r="D797" s="3"/>
    </row>
    <row r="798" spans="4:4" ht="14" x14ac:dyDescent="0.2">
      <c r="D798" s="3"/>
    </row>
    <row r="799" spans="4:4" ht="14" x14ac:dyDescent="0.2">
      <c r="D799" s="3"/>
    </row>
    <row r="800" spans="4:4" ht="14" x14ac:dyDescent="0.2">
      <c r="D800" s="3"/>
    </row>
    <row r="801" spans="4:4" ht="14" x14ac:dyDescent="0.2">
      <c r="D801" s="3"/>
    </row>
    <row r="802" spans="4:4" ht="14" x14ac:dyDescent="0.2">
      <c r="D802" s="3"/>
    </row>
    <row r="803" spans="4:4" ht="14" x14ac:dyDescent="0.2">
      <c r="D803" s="3"/>
    </row>
    <row r="804" spans="4:4" ht="14" x14ac:dyDescent="0.2">
      <c r="D804" s="3"/>
    </row>
    <row r="805" spans="4:4" ht="14" x14ac:dyDescent="0.2">
      <c r="D805" s="3"/>
    </row>
    <row r="806" spans="4:4" ht="14" x14ac:dyDescent="0.2">
      <c r="D806" s="3"/>
    </row>
    <row r="807" spans="4:4" ht="14" x14ac:dyDescent="0.2">
      <c r="D807" s="3"/>
    </row>
    <row r="808" spans="4:4" ht="14" x14ac:dyDescent="0.2">
      <c r="D808" s="3"/>
    </row>
    <row r="809" spans="4:4" ht="14" x14ac:dyDescent="0.2">
      <c r="D809" s="3"/>
    </row>
    <row r="810" spans="4:4" ht="14" x14ac:dyDescent="0.2">
      <c r="D810" s="3"/>
    </row>
    <row r="811" spans="4:4" ht="14" x14ac:dyDescent="0.2">
      <c r="D811" s="3"/>
    </row>
    <row r="812" spans="4:4" ht="14" x14ac:dyDescent="0.2">
      <c r="D812" s="3"/>
    </row>
    <row r="813" spans="4:4" ht="14" x14ac:dyDescent="0.2">
      <c r="D813" s="3"/>
    </row>
    <row r="814" spans="4:4" ht="14" x14ac:dyDescent="0.2">
      <c r="D814" s="3"/>
    </row>
    <row r="815" spans="4:4" ht="14" x14ac:dyDescent="0.2">
      <c r="D815" s="3"/>
    </row>
    <row r="816" spans="4:4" ht="14" x14ac:dyDescent="0.2">
      <c r="D816" s="3"/>
    </row>
    <row r="817" spans="4:4" ht="14" x14ac:dyDescent="0.2">
      <c r="D817" s="3"/>
    </row>
    <row r="818" spans="4:4" ht="14" x14ac:dyDescent="0.2">
      <c r="D818" s="3"/>
    </row>
    <row r="819" spans="4:4" ht="14" x14ac:dyDescent="0.2">
      <c r="D819" s="3"/>
    </row>
    <row r="820" spans="4:4" ht="14" x14ac:dyDescent="0.2">
      <c r="D820" s="3"/>
    </row>
    <row r="821" spans="4:4" ht="14" x14ac:dyDescent="0.2">
      <c r="D821" s="3"/>
    </row>
    <row r="822" spans="4:4" ht="14" x14ac:dyDescent="0.2">
      <c r="D822" s="3"/>
    </row>
    <row r="823" spans="4:4" ht="14" x14ac:dyDescent="0.2">
      <c r="D823" s="3"/>
    </row>
    <row r="824" spans="4:4" ht="14" x14ac:dyDescent="0.2">
      <c r="D824" s="3"/>
    </row>
    <row r="825" spans="4:4" ht="14" x14ac:dyDescent="0.2">
      <c r="D825" s="3"/>
    </row>
    <row r="826" spans="4:4" ht="14" x14ac:dyDescent="0.2">
      <c r="D826" s="3"/>
    </row>
    <row r="827" spans="4:4" ht="14" x14ac:dyDescent="0.2">
      <c r="D827" s="3"/>
    </row>
    <row r="828" spans="4:4" ht="14" x14ac:dyDescent="0.2">
      <c r="D828" s="3"/>
    </row>
    <row r="829" spans="4:4" ht="14" x14ac:dyDescent="0.2">
      <c r="D829" s="3"/>
    </row>
    <row r="830" spans="4:4" ht="14" x14ac:dyDescent="0.2">
      <c r="D830" s="3"/>
    </row>
    <row r="831" spans="4:4" ht="14" x14ac:dyDescent="0.2">
      <c r="D831" s="3"/>
    </row>
    <row r="832" spans="4:4" ht="14" x14ac:dyDescent="0.2">
      <c r="D832" s="3"/>
    </row>
    <row r="833" spans="4:4" ht="14" x14ac:dyDescent="0.2">
      <c r="D833" s="3"/>
    </row>
    <row r="834" spans="4:4" ht="14" x14ac:dyDescent="0.2">
      <c r="D834" s="3"/>
    </row>
    <row r="835" spans="4:4" ht="14" x14ac:dyDescent="0.2">
      <c r="D835" s="3"/>
    </row>
    <row r="836" spans="4:4" ht="14" x14ac:dyDescent="0.2">
      <c r="D836" s="3"/>
    </row>
    <row r="837" spans="4:4" ht="14" x14ac:dyDescent="0.2">
      <c r="D837" s="3"/>
    </row>
    <row r="838" spans="4:4" ht="14" x14ac:dyDescent="0.2">
      <c r="D838" s="3"/>
    </row>
    <row r="839" spans="4:4" ht="14" x14ac:dyDescent="0.2">
      <c r="D839" s="3"/>
    </row>
    <row r="840" spans="4:4" ht="14" x14ac:dyDescent="0.2">
      <c r="D840" s="3"/>
    </row>
    <row r="841" spans="4:4" ht="14" x14ac:dyDescent="0.2">
      <c r="D841" s="3"/>
    </row>
    <row r="842" spans="4:4" ht="14" x14ac:dyDescent="0.2">
      <c r="D842" s="3"/>
    </row>
    <row r="843" spans="4:4" ht="14" x14ac:dyDescent="0.2">
      <c r="D843" s="3"/>
    </row>
    <row r="844" spans="4:4" ht="14" x14ac:dyDescent="0.2">
      <c r="D844" s="3"/>
    </row>
    <row r="845" spans="4:4" ht="14" x14ac:dyDescent="0.2">
      <c r="D845" s="3"/>
    </row>
    <row r="846" spans="4:4" ht="14" x14ac:dyDescent="0.2">
      <c r="D846" s="3"/>
    </row>
    <row r="847" spans="4:4" ht="14" x14ac:dyDescent="0.2">
      <c r="D847" s="3"/>
    </row>
    <row r="848" spans="4:4" ht="14" x14ac:dyDescent="0.2">
      <c r="D848" s="3"/>
    </row>
    <row r="849" spans="4:4" ht="14" x14ac:dyDescent="0.2">
      <c r="D849" s="3"/>
    </row>
    <row r="850" spans="4:4" ht="14" x14ac:dyDescent="0.2">
      <c r="D850" s="3"/>
    </row>
    <row r="851" spans="4:4" ht="14" x14ac:dyDescent="0.2">
      <c r="D851" s="3"/>
    </row>
    <row r="852" spans="4:4" ht="14" x14ac:dyDescent="0.2">
      <c r="D852" s="3"/>
    </row>
    <row r="853" spans="4:4" ht="14" x14ac:dyDescent="0.2">
      <c r="D853" s="3"/>
    </row>
    <row r="854" spans="4:4" ht="14" x14ac:dyDescent="0.2">
      <c r="D854" s="3"/>
    </row>
    <row r="855" spans="4:4" ht="14" x14ac:dyDescent="0.2">
      <c r="D855" s="3"/>
    </row>
    <row r="856" spans="4:4" ht="14" x14ac:dyDescent="0.2">
      <c r="D856" s="3"/>
    </row>
    <row r="857" spans="4:4" ht="14" x14ac:dyDescent="0.2">
      <c r="D857" s="3"/>
    </row>
    <row r="858" spans="4:4" ht="14" x14ac:dyDescent="0.2">
      <c r="D858" s="3"/>
    </row>
    <row r="859" spans="4:4" ht="14" x14ac:dyDescent="0.2">
      <c r="D859" s="3"/>
    </row>
    <row r="860" spans="4:4" ht="14" x14ac:dyDescent="0.2">
      <c r="D860" s="3"/>
    </row>
    <row r="861" spans="4:4" ht="14" x14ac:dyDescent="0.2">
      <c r="D861" s="3"/>
    </row>
    <row r="862" spans="4:4" ht="14" x14ac:dyDescent="0.2">
      <c r="D862" s="3"/>
    </row>
    <row r="863" spans="4:4" ht="14" x14ac:dyDescent="0.2">
      <c r="D863" s="3"/>
    </row>
    <row r="864" spans="4:4" ht="14" x14ac:dyDescent="0.2">
      <c r="D864" s="3"/>
    </row>
    <row r="865" spans="4:4" ht="14" x14ac:dyDescent="0.2">
      <c r="D865" s="3"/>
    </row>
    <row r="866" spans="4:4" ht="14" x14ac:dyDescent="0.2">
      <c r="D866" s="3"/>
    </row>
    <row r="867" spans="4:4" ht="14" x14ac:dyDescent="0.2">
      <c r="D867" s="3"/>
    </row>
    <row r="868" spans="4:4" ht="14" x14ac:dyDescent="0.2">
      <c r="D868" s="3"/>
    </row>
    <row r="869" spans="4:4" ht="14" x14ac:dyDescent="0.2">
      <c r="D869" s="3"/>
    </row>
    <row r="870" spans="4:4" ht="14" x14ac:dyDescent="0.2">
      <c r="D870" s="3"/>
    </row>
    <row r="871" spans="4:4" ht="14" x14ac:dyDescent="0.2">
      <c r="D871" s="3"/>
    </row>
    <row r="872" spans="4:4" ht="14" x14ac:dyDescent="0.2">
      <c r="D872" s="3"/>
    </row>
    <row r="873" spans="4:4" ht="14" x14ac:dyDescent="0.2">
      <c r="D873" s="3"/>
    </row>
    <row r="874" spans="4:4" ht="14" x14ac:dyDescent="0.2">
      <c r="D874" s="3"/>
    </row>
    <row r="875" spans="4:4" ht="14" x14ac:dyDescent="0.2">
      <c r="D875" s="3"/>
    </row>
    <row r="876" spans="4:4" ht="14" x14ac:dyDescent="0.2">
      <c r="D876" s="3"/>
    </row>
    <row r="877" spans="4:4" ht="14" x14ac:dyDescent="0.2">
      <c r="D877" s="3"/>
    </row>
    <row r="878" spans="4:4" ht="14" x14ac:dyDescent="0.2">
      <c r="D878" s="3"/>
    </row>
    <row r="879" spans="4:4" ht="14" x14ac:dyDescent="0.2">
      <c r="D879" s="3"/>
    </row>
    <row r="880" spans="4:4" ht="14" x14ac:dyDescent="0.2">
      <c r="D880" s="3"/>
    </row>
    <row r="881" spans="4:4" ht="14" x14ac:dyDescent="0.2">
      <c r="D881" s="3"/>
    </row>
    <row r="882" spans="4:4" ht="14" x14ac:dyDescent="0.2">
      <c r="D882" s="3"/>
    </row>
    <row r="883" spans="4:4" ht="14" x14ac:dyDescent="0.2">
      <c r="D883" s="3"/>
    </row>
    <row r="884" spans="4:4" ht="14" x14ac:dyDescent="0.2">
      <c r="D884" s="3"/>
    </row>
    <row r="885" spans="4:4" ht="14" x14ac:dyDescent="0.2">
      <c r="D885" s="3"/>
    </row>
    <row r="886" spans="4:4" ht="14" x14ac:dyDescent="0.2">
      <c r="D886" s="3"/>
    </row>
    <row r="887" spans="4:4" ht="14" x14ac:dyDescent="0.2">
      <c r="D887" s="3"/>
    </row>
    <row r="888" spans="4:4" ht="14" x14ac:dyDescent="0.2">
      <c r="D888" s="3"/>
    </row>
    <row r="889" spans="4:4" ht="14" x14ac:dyDescent="0.2">
      <c r="D889" s="3"/>
    </row>
    <row r="890" spans="4:4" ht="14" x14ac:dyDescent="0.2">
      <c r="D890" s="3"/>
    </row>
    <row r="891" spans="4:4" ht="14" x14ac:dyDescent="0.2">
      <c r="D891" s="3"/>
    </row>
    <row r="892" spans="4:4" ht="14" x14ac:dyDescent="0.2">
      <c r="D892" s="3"/>
    </row>
    <row r="893" spans="4:4" ht="14" x14ac:dyDescent="0.2">
      <c r="D893" s="3"/>
    </row>
    <row r="894" spans="4:4" ht="14" x14ac:dyDescent="0.2">
      <c r="D894" s="3"/>
    </row>
    <row r="895" spans="4:4" ht="14" x14ac:dyDescent="0.2">
      <c r="D895" s="3"/>
    </row>
    <row r="896" spans="4:4" ht="14" x14ac:dyDescent="0.2">
      <c r="D896" s="3"/>
    </row>
    <row r="897" spans="4:4" ht="14" x14ac:dyDescent="0.2">
      <c r="D897" s="3"/>
    </row>
    <row r="898" spans="4:4" ht="14" x14ac:dyDescent="0.2">
      <c r="D898" s="3"/>
    </row>
    <row r="899" spans="4:4" ht="14" x14ac:dyDescent="0.2">
      <c r="D899" s="3"/>
    </row>
    <row r="900" spans="4:4" ht="14" x14ac:dyDescent="0.2">
      <c r="D900" s="3"/>
    </row>
    <row r="901" spans="4:4" ht="14" x14ac:dyDescent="0.2">
      <c r="D901" s="3"/>
    </row>
    <row r="902" spans="4:4" ht="14" x14ac:dyDescent="0.2">
      <c r="D902" s="3"/>
    </row>
    <row r="903" spans="4:4" ht="14" x14ac:dyDescent="0.2">
      <c r="D903" s="3"/>
    </row>
    <row r="904" spans="4:4" ht="14" x14ac:dyDescent="0.2">
      <c r="D904" s="3"/>
    </row>
    <row r="905" spans="4:4" ht="14" x14ac:dyDescent="0.2">
      <c r="D905" s="3"/>
    </row>
    <row r="906" spans="4:4" ht="14" x14ac:dyDescent="0.2">
      <c r="D906" s="3"/>
    </row>
    <row r="907" spans="4:4" ht="14" x14ac:dyDescent="0.2">
      <c r="D907" s="3"/>
    </row>
    <row r="908" spans="4:4" ht="14" x14ac:dyDescent="0.2">
      <c r="D908" s="3"/>
    </row>
    <row r="909" spans="4:4" ht="14" x14ac:dyDescent="0.2">
      <c r="D909" s="3"/>
    </row>
    <row r="910" spans="4:4" ht="14" x14ac:dyDescent="0.2">
      <c r="D910" s="3"/>
    </row>
    <row r="911" spans="4:4" ht="14" x14ac:dyDescent="0.2">
      <c r="D911" s="3"/>
    </row>
    <row r="912" spans="4:4" ht="14" x14ac:dyDescent="0.2">
      <c r="D912" s="3"/>
    </row>
    <row r="913" spans="4:4" ht="14" x14ac:dyDescent="0.2">
      <c r="D913" s="3"/>
    </row>
    <row r="914" spans="4:4" ht="14" x14ac:dyDescent="0.2">
      <c r="D914" s="3"/>
    </row>
    <row r="915" spans="4:4" ht="14" x14ac:dyDescent="0.2">
      <c r="D915" s="3"/>
    </row>
    <row r="916" spans="4:4" ht="14" x14ac:dyDescent="0.2">
      <c r="D916" s="3"/>
    </row>
    <row r="917" spans="4:4" ht="14" x14ac:dyDescent="0.2">
      <c r="D917" s="3"/>
    </row>
    <row r="918" spans="4:4" ht="14" x14ac:dyDescent="0.2">
      <c r="D918" s="3"/>
    </row>
    <row r="919" spans="4:4" ht="14" x14ac:dyDescent="0.2">
      <c r="D919" s="3"/>
    </row>
    <row r="920" spans="4:4" ht="14" x14ac:dyDescent="0.2">
      <c r="D920" s="3"/>
    </row>
    <row r="921" spans="4:4" ht="14" x14ac:dyDescent="0.2">
      <c r="D921" s="3"/>
    </row>
    <row r="922" spans="4:4" ht="14" x14ac:dyDescent="0.2">
      <c r="D922" s="3"/>
    </row>
    <row r="923" spans="4:4" ht="14" x14ac:dyDescent="0.2">
      <c r="D923" s="3"/>
    </row>
    <row r="924" spans="4:4" ht="14" x14ac:dyDescent="0.2">
      <c r="D924" s="3"/>
    </row>
    <row r="925" spans="4:4" ht="14" x14ac:dyDescent="0.2">
      <c r="D925" s="3"/>
    </row>
    <row r="926" spans="4:4" ht="14" x14ac:dyDescent="0.2">
      <c r="D926" s="3"/>
    </row>
    <row r="927" spans="4:4" ht="14" x14ac:dyDescent="0.2">
      <c r="D927" s="3"/>
    </row>
    <row r="928" spans="4:4" ht="14" x14ac:dyDescent="0.2">
      <c r="D928" s="3"/>
    </row>
    <row r="929" spans="4:4" ht="14" x14ac:dyDescent="0.2">
      <c r="D929" s="3"/>
    </row>
    <row r="930" spans="4:4" ht="14" x14ac:dyDescent="0.2">
      <c r="D930" s="3"/>
    </row>
    <row r="931" spans="4:4" ht="14" x14ac:dyDescent="0.2">
      <c r="D931" s="3"/>
    </row>
    <row r="932" spans="4:4" ht="14" x14ac:dyDescent="0.2">
      <c r="D932" s="3"/>
    </row>
    <row r="933" spans="4:4" ht="14" x14ac:dyDescent="0.2">
      <c r="D933" s="3"/>
    </row>
    <row r="934" spans="4:4" ht="14" x14ac:dyDescent="0.2">
      <c r="D934" s="3"/>
    </row>
    <row r="935" spans="4:4" ht="14" x14ac:dyDescent="0.2">
      <c r="D935" s="3"/>
    </row>
    <row r="936" spans="4:4" ht="14" x14ac:dyDescent="0.2">
      <c r="D936" s="3"/>
    </row>
    <row r="937" spans="4:4" ht="14" x14ac:dyDescent="0.2">
      <c r="D937" s="3"/>
    </row>
    <row r="938" spans="4:4" ht="14" x14ac:dyDescent="0.2">
      <c r="D938" s="3"/>
    </row>
    <row r="939" spans="4:4" ht="14" x14ac:dyDescent="0.2">
      <c r="D939" s="3"/>
    </row>
    <row r="940" spans="4:4" ht="14" x14ac:dyDescent="0.2">
      <c r="D940" s="3"/>
    </row>
    <row r="941" spans="4:4" ht="14" x14ac:dyDescent="0.2">
      <c r="D941" s="3"/>
    </row>
    <row r="942" spans="4:4" ht="14" x14ac:dyDescent="0.2">
      <c r="D942" s="3"/>
    </row>
    <row r="943" spans="4:4" ht="14" x14ac:dyDescent="0.2">
      <c r="D943" s="3"/>
    </row>
    <row r="944" spans="4:4" ht="14" x14ac:dyDescent="0.2">
      <c r="D944" s="3"/>
    </row>
    <row r="945" spans="4:4" ht="14" x14ac:dyDescent="0.2">
      <c r="D945" s="3"/>
    </row>
    <row r="946" spans="4:4" ht="14" x14ac:dyDescent="0.2">
      <c r="D946" s="3"/>
    </row>
    <row r="947" spans="4:4" ht="14" x14ac:dyDescent="0.2">
      <c r="D947" s="3"/>
    </row>
    <row r="948" spans="4:4" ht="14" x14ac:dyDescent="0.2">
      <c r="D948" s="3"/>
    </row>
    <row r="949" spans="4:4" ht="14" x14ac:dyDescent="0.2">
      <c r="D949" s="3"/>
    </row>
    <row r="950" spans="4:4" ht="14" x14ac:dyDescent="0.2">
      <c r="D950" s="3"/>
    </row>
    <row r="951" spans="4:4" ht="14" x14ac:dyDescent="0.2">
      <c r="D951" s="3"/>
    </row>
    <row r="952" spans="4:4" ht="14" x14ac:dyDescent="0.2">
      <c r="D952" s="3"/>
    </row>
    <row r="953" spans="4:4" ht="14" x14ac:dyDescent="0.2">
      <c r="D953" s="3"/>
    </row>
    <row r="954" spans="4:4" ht="14" x14ac:dyDescent="0.2">
      <c r="D954" s="3"/>
    </row>
    <row r="955" spans="4:4" ht="14" x14ac:dyDescent="0.2">
      <c r="D955" s="3"/>
    </row>
    <row r="956" spans="4:4" ht="14" x14ac:dyDescent="0.2">
      <c r="D956" s="3"/>
    </row>
    <row r="957" spans="4:4" ht="14" x14ac:dyDescent="0.2">
      <c r="D957" s="3"/>
    </row>
    <row r="958" spans="4:4" ht="14" x14ac:dyDescent="0.2">
      <c r="D958" s="3"/>
    </row>
    <row r="959" spans="4:4" ht="14" x14ac:dyDescent="0.2">
      <c r="D959" s="3"/>
    </row>
    <row r="960" spans="4:4" ht="14" x14ac:dyDescent="0.2">
      <c r="D960" s="3"/>
    </row>
    <row r="961" spans="4:4" ht="14" x14ac:dyDescent="0.2">
      <c r="D961" s="3"/>
    </row>
    <row r="962" spans="4:4" ht="14" x14ac:dyDescent="0.2">
      <c r="D962" s="3"/>
    </row>
    <row r="963" spans="4:4" ht="14" x14ac:dyDescent="0.2">
      <c r="D963" s="3"/>
    </row>
    <row r="964" spans="4:4" ht="14" x14ac:dyDescent="0.2">
      <c r="D964" s="3"/>
    </row>
    <row r="965" spans="4:4" ht="14" x14ac:dyDescent="0.2">
      <c r="D965" s="3"/>
    </row>
    <row r="966" spans="4:4" ht="14" x14ac:dyDescent="0.2">
      <c r="D966" s="3"/>
    </row>
    <row r="967" spans="4:4" ht="14" x14ac:dyDescent="0.2">
      <c r="D967" s="3"/>
    </row>
    <row r="968" spans="4:4" ht="15.75" customHeight="1" x14ac:dyDescent="0.2">
      <c r="D968" s="3"/>
    </row>
    <row r="969" spans="4:4" ht="15.75" customHeight="1" x14ac:dyDescent="0.2">
      <c r="D969" s="3"/>
    </row>
  </sheetData>
  <pageMargins left="0" right="0" top="0" bottom="0" header="0" footer="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1_basemod_genotype</vt:lpstr>
      <vt:lpstr>S2_unspiked_sample_ref_mapping</vt:lpstr>
      <vt:lpstr>S3_Amplification</vt:lpstr>
      <vt:lpstr>S4_VirMock1_ID</vt:lpstr>
      <vt:lpstr>S5_freeDNARNAnuc_qpcr</vt:lpstr>
      <vt:lpstr>S6_300vs1000cycle_contig</vt:lpstr>
      <vt:lpstr>S7_seq_depth</vt:lpstr>
      <vt:lpstr>S8_base_mod</vt:lpstr>
      <vt:lpstr>S9_Key_Reagents</vt:lpstr>
      <vt:lpstr>S10_qPCR_probeprimers</vt:lpstr>
      <vt:lpstr>S11_qPCR_plasmidDNAinserts</vt:lpstr>
      <vt:lpstr>S12_LC-MS_mass</vt:lpstr>
      <vt:lpstr>S13_LC-MS_quant</vt:lpstr>
      <vt:lpstr>S14_reference_accession</vt:lpstr>
      <vt:lpstr>S15_sample_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an, Jiayi</dc:creator>
  <cp:lastModifiedBy>Duan, Jiayi</cp:lastModifiedBy>
  <dcterms:created xsi:type="dcterms:W3CDTF">2025-09-10T20:15:52Z</dcterms:created>
  <dcterms:modified xsi:type="dcterms:W3CDTF">2026-03-26T20:46:44Z</dcterms:modified>
</cp:coreProperties>
</file>